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22" documentId="8_{5F737507-49A3-43CC-B4FC-95ACFAB3DF21}" xr6:coauthVersionLast="47" xr6:coauthVersionMax="47" xr10:uidLastSave="{63902EBA-D6B6-4E73-B1E4-97808E48F7E6}"/>
  <bookViews>
    <workbookView xWindow="-28920" yWindow="555" windowWidth="29040" windowHeight="15720" activeTab="3" xr2:uid="{F8A8419F-0633-4D48-B290-0891AC6A3F08}"/>
  </bookViews>
  <sheets>
    <sheet name="Ext Data Fig.5a" sheetId="1" r:id="rId1"/>
    <sheet name="Ext Data Fig.5b" sheetId="2" r:id="rId2"/>
    <sheet name="Ext Data Fig.5c" sheetId="3" r:id="rId3"/>
    <sheet name="Ext Data Fig.5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3" i="4" l="1"/>
  <c r="P53" i="4" s="1"/>
  <c r="N52" i="4"/>
  <c r="P52" i="4" s="1"/>
  <c r="N51" i="4"/>
  <c r="P51" i="4" s="1"/>
  <c r="N50" i="4"/>
  <c r="P50" i="4" s="1"/>
  <c r="N49" i="4"/>
  <c r="P49" i="4" s="1"/>
  <c r="N48" i="4"/>
  <c r="P48" i="4" s="1"/>
  <c r="N47" i="4"/>
  <c r="P47" i="4" s="1"/>
  <c r="N46" i="4"/>
  <c r="P46" i="4" s="1"/>
  <c r="N45" i="4"/>
  <c r="P45" i="4" s="1"/>
  <c r="N44" i="4"/>
  <c r="P44" i="4" s="1"/>
  <c r="N43" i="4"/>
  <c r="P43" i="4" s="1"/>
  <c r="N42" i="4"/>
  <c r="P42" i="4" s="1"/>
  <c r="N41" i="4"/>
  <c r="P41" i="4" s="1"/>
  <c r="P40" i="4"/>
  <c r="R40" i="4" s="1"/>
  <c r="S40" i="4" s="1"/>
  <c r="O40" i="4"/>
  <c r="N40" i="4"/>
  <c r="N35" i="4"/>
  <c r="P35" i="4" s="1"/>
  <c r="N34" i="4"/>
  <c r="P34" i="4" s="1"/>
  <c r="N33" i="4"/>
  <c r="P33" i="4" s="1"/>
  <c r="N32" i="4"/>
  <c r="P32" i="4" s="1"/>
  <c r="N31" i="4"/>
  <c r="P31" i="4" s="1"/>
  <c r="N30" i="4"/>
  <c r="P30" i="4" s="1"/>
  <c r="N29" i="4"/>
  <c r="P29" i="4" s="1"/>
  <c r="N28" i="4"/>
  <c r="P28" i="4" s="1"/>
  <c r="N27" i="4"/>
  <c r="P27" i="4" s="1"/>
  <c r="N26" i="4"/>
  <c r="P26" i="4" s="1"/>
  <c r="N25" i="4"/>
  <c r="P25" i="4" s="1"/>
  <c r="N24" i="4"/>
  <c r="P24" i="4" s="1"/>
  <c r="N23" i="4"/>
  <c r="P23" i="4" s="1"/>
  <c r="P22" i="4"/>
  <c r="R22" i="4" s="1"/>
  <c r="S22" i="4" s="1"/>
  <c r="N22" i="4"/>
  <c r="O22" i="4" s="1"/>
  <c r="N17" i="4"/>
  <c r="P17" i="4" s="1"/>
  <c r="N16" i="4"/>
  <c r="P16" i="4" s="1"/>
  <c r="N15" i="4"/>
  <c r="P15" i="4" s="1"/>
  <c r="N14" i="4"/>
  <c r="P14" i="4" s="1"/>
  <c r="N13" i="4"/>
  <c r="P13" i="4" s="1"/>
  <c r="N12" i="4"/>
  <c r="P12" i="4" s="1"/>
  <c r="N11" i="4"/>
  <c r="P11" i="4" s="1"/>
  <c r="P10" i="4"/>
  <c r="N10" i="4"/>
  <c r="N9" i="4"/>
  <c r="P9" i="4" s="1"/>
  <c r="N8" i="4"/>
  <c r="P8" i="4" s="1"/>
  <c r="N7" i="4"/>
  <c r="P7" i="4" s="1"/>
  <c r="N6" i="4"/>
  <c r="P6" i="4" s="1"/>
  <c r="N5" i="4"/>
  <c r="P5" i="4" s="1"/>
  <c r="N4" i="4"/>
  <c r="P4" i="4" s="1"/>
  <c r="Q43" i="4" l="1"/>
  <c r="R43" i="4"/>
  <c r="S43" i="4" s="1"/>
  <c r="R32" i="4"/>
  <c r="S32" i="4" s="1"/>
  <c r="Q32" i="4"/>
  <c r="R13" i="4"/>
  <c r="S13" i="4" s="1"/>
  <c r="Q13" i="4"/>
  <c r="R46" i="4"/>
  <c r="S46" i="4" s="1"/>
  <c r="Q46" i="4"/>
  <c r="R25" i="4"/>
  <c r="S25" i="4" s="1"/>
  <c r="Q25" i="4"/>
  <c r="Q4" i="4"/>
  <c r="R4" i="4"/>
  <c r="S4" i="4" s="1"/>
  <c r="Q6" i="4"/>
  <c r="R6" i="4"/>
  <c r="S6" i="4" s="1"/>
  <c r="Q28" i="4"/>
  <c r="R28" i="4"/>
  <c r="S28" i="4" s="1"/>
  <c r="R50" i="4"/>
  <c r="S50" i="4" s="1"/>
  <c r="Q50" i="4"/>
  <c r="R8" i="4"/>
  <c r="S8" i="4" s="1"/>
  <c r="Q8" i="4"/>
  <c r="Q40" i="4"/>
  <c r="Q22" i="4"/>
  <c r="O4" i="4"/>
  <c r="CB46" i="3" l="1"/>
  <c r="CA46" i="3"/>
  <c r="BZ46" i="3"/>
  <c r="BY46" i="3"/>
  <c r="BX46" i="3"/>
  <c r="BW46" i="3"/>
  <c r="BV46" i="3"/>
  <c r="BU46" i="3"/>
  <c r="BT46" i="3"/>
  <c r="BS46" i="3"/>
  <c r="BR46" i="3"/>
  <c r="BQ46" i="3"/>
  <c r="BP46" i="3"/>
  <c r="BO46" i="3"/>
  <c r="BN46" i="3"/>
  <c r="BM46" i="3"/>
  <c r="BL46" i="3"/>
  <c r="BK46" i="3"/>
  <c r="BJ46" i="3"/>
  <c r="BI46" i="3"/>
  <c r="BH46" i="3"/>
  <c r="BG46" i="3"/>
  <c r="BF46" i="3"/>
  <c r="BE46" i="3"/>
  <c r="BD46" i="3"/>
  <c r="BC46" i="3"/>
  <c r="BB46" i="3"/>
  <c r="BA46" i="3"/>
  <c r="AZ46" i="3"/>
  <c r="AY46" i="3"/>
  <c r="AX46" i="3"/>
  <c r="AW46" i="3"/>
  <c r="AV46" i="3"/>
  <c r="AU46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F46" i="3"/>
  <c r="AE46" i="3"/>
  <c r="AD46" i="3"/>
  <c r="AC46" i="3"/>
  <c r="AB46" i="3"/>
  <c r="AA46" i="3"/>
  <c r="Z46" i="3"/>
  <c r="Y46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CB45" i="3"/>
  <c r="CA45" i="3"/>
  <c r="BZ45" i="3"/>
  <c r="BY45" i="3"/>
  <c r="BX45" i="3"/>
  <c r="BW45" i="3"/>
  <c r="BV45" i="3"/>
  <c r="BU45" i="3"/>
  <c r="BT45" i="3"/>
  <c r="BS45" i="3"/>
  <c r="BR45" i="3"/>
  <c r="BQ45" i="3"/>
  <c r="BP45" i="3"/>
  <c r="BO45" i="3"/>
  <c r="BN45" i="3"/>
  <c r="BM45" i="3"/>
  <c r="BL45" i="3"/>
  <c r="BK45" i="3"/>
  <c r="BJ45" i="3"/>
  <c r="BI45" i="3"/>
  <c r="BH45" i="3"/>
  <c r="BG45" i="3"/>
  <c r="BF45" i="3"/>
  <c r="BE45" i="3"/>
  <c r="BD45" i="3"/>
  <c r="BC45" i="3"/>
  <c r="BB45" i="3"/>
  <c r="BA45" i="3"/>
  <c r="AZ45" i="3"/>
  <c r="AY45" i="3"/>
  <c r="AX45" i="3"/>
  <c r="AW45" i="3"/>
  <c r="AV45" i="3"/>
  <c r="AU45" i="3"/>
  <c r="AT45" i="3"/>
  <c r="AS45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F45" i="3"/>
  <c r="AE45" i="3"/>
  <c r="AD45" i="3"/>
  <c r="AC45" i="3"/>
  <c r="AB45" i="3"/>
  <c r="AA45" i="3"/>
  <c r="Z45" i="3"/>
  <c r="Y45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CB44" i="3"/>
  <c r="CA44" i="3"/>
  <c r="BZ44" i="3"/>
  <c r="BY44" i="3"/>
  <c r="BX44" i="3"/>
  <c r="BW44" i="3"/>
  <c r="BV44" i="3"/>
  <c r="BU44" i="3"/>
  <c r="BT44" i="3"/>
  <c r="BS44" i="3"/>
  <c r="BR44" i="3"/>
  <c r="BQ44" i="3"/>
  <c r="BP44" i="3"/>
  <c r="BO44" i="3"/>
  <c r="BN44" i="3"/>
  <c r="BM44" i="3"/>
  <c r="BL44" i="3"/>
  <c r="BK44" i="3"/>
  <c r="BJ44" i="3"/>
  <c r="BI44" i="3"/>
  <c r="BH44" i="3"/>
  <c r="BG44" i="3"/>
  <c r="BF44" i="3"/>
  <c r="BE44" i="3"/>
  <c r="BD44" i="3"/>
  <c r="BC44" i="3"/>
  <c r="BB44" i="3"/>
  <c r="BA44" i="3"/>
  <c r="AZ44" i="3"/>
  <c r="AY44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CB43" i="3"/>
  <c r="CA43" i="3"/>
  <c r="BZ43" i="3"/>
  <c r="BY43" i="3"/>
  <c r="BX43" i="3"/>
  <c r="BW43" i="3"/>
  <c r="BV43" i="3"/>
  <c r="BU43" i="3"/>
  <c r="BT43" i="3"/>
  <c r="BS43" i="3"/>
  <c r="BR43" i="3"/>
  <c r="BQ43" i="3"/>
  <c r="BP43" i="3"/>
  <c r="BO43" i="3"/>
  <c r="BN43" i="3"/>
  <c r="BM43" i="3"/>
  <c r="BL43" i="3"/>
  <c r="BK43" i="3"/>
  <c r="BJ43" i="3"/>
  <c r="BI43" i="3"/>
  <c r="BH43" i="3"/>
  <c r="BG43" i="3"/>
  <c r="BF43" i="3"/>
  <c r="BE43" i="3"/>
  <c r="BD43" i="3"/>
  <c r="BC43" i="3"/>
  <c r="BB43" i="3"/>
  <c r="BA43" i="3"/>
  <c r="AZ43" i="3"/>
  <c r="AY43" i="3"/>
  <c r="AX43" i="3"/>
  <c r="AW43" i="3"/>
  <c r="AV43" i="3"/>
  <c r="AU43" i="3"/>
  <c r="AT43" i="3"/>
  <c r="AS43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CB42" i="3"/>
  <c r="CA42" i="3"/>
  <c r="BZ42" i="3"/>
  <c r="BY42" i="3"/>
  <c r="BX42" i="3"/>
  <c r="BW42" i="3"/>
  <c r="BV42" i="3"/>
  <c r="BU42" i="3"/>
  <c r="BT42" i="3"/>
  <c r="BS42" i="3"/>
  <c r="BR42" i="3"/>
  <c r="BQ42" i="3"/>
  <c r="BP42" i="3"/>
  <c r="BO42" i="3"/>
  <c r="BN42" i="3"/>
  <c r="BM42" i="3"/>
  <c r="BL42" i="3"/>
  <c r="BK42" i="3"/>
  <c r="BJ42" i="3"/>
  <c r="BI42" i="3"/>
  <c r="BH42" i="3"/>
  <c r="BG42" i="3"/>
  <c r="BF42" i="3"/>
  <c r="BE42" i="3"/>
  <c r="BD42" i="3"/>
  <c r="BC42" i="3"/>
  <c r="BB42" i="3"/>
  <c r="BA42" i="3"/>
  <c r="AZ42" i="3"/>
  <c r="AY42" i="3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CB41" i="3"/>
  <c r="CA41" i="3"/>
  <c r="BZ41" i="3"/>
  <c r="BY41" i="3"/>
  <c r="BX41" i="3"/>
  <c r="BW41" i="3"/>
  <c r="BV41" i="3"/>
  <c r="BU41" i="3"/>
  <c r="BT41" i="3"/>
  <c r="BS41" i="3"/>
  <c r="BR41" i="3"/>
  <c r="BQ41" i="3"/>
  <c r="BP41" i="3"/>
  <c r="BO41" i="3"/>
  <c r="BN41" i="3"/>
  <c r="BM41" i="3"/>
  <c r="BL41" i="3"/>
  <c r="BK41" i="3"/>
  <c r="BJ41" i="3"/>
  <c r="BI41" i="3"/>
  <c r="BH41" i="3"/>
  <c r="BG41" i="3"/>
  <c r="BF41" i="3"/>
  <c r="BE41" i="3"/>
  <c r="BD41" i="3"/>
  <c r="BC41" i="3"/>
  <c r="BB41" i="3"/>
  <c r="BA41" i="3"/>
  <c r="AZ41" i="3"/>
  <c r="AY41" i="3"/>
  <c r="AX41" i="3"/>
  <c r="AW41" i="3"/>
  <c r="AV41" i="3"/>
  <c r="AU41" i="3"/>
  <c r="AT41" i="3"/>
  <c r="AS41" i="3"/>
  <c r="AR41" i="3"/>
  <c r="AQ41" i="3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CB40" i="3"/>
  <c r="CA40" i="3"/>
  <c r="BZ40" i="3"/>
  <c r="BY40" i="3"/>
  <c r="BX40" i="3"/>
  <c r="BW40" i="3"/>
  <c r="BV40" i="3"/>
  <c r="BU40" i="3"/>
  <c r="BT40" i="3"/>
  <c r="BS40" i="3"/>
  <c r="BR40" i="3"/>
  <c r="BQ40" i="3"/>
  <c r="BP40" i="3"/>
  <c r="BO40" i="3"/>
  <c r="BN40" i="3"/>
  <c r="BM40" i="3"/>
  <c r="BL40" i="3"/>
  <c r="BK40" i="3"/>
  <c r="BJ40" i="3"/>
  <c r="BI40" i="3"/>
  <c r="BH40" i="3"/>
  <c r="BG40" i="3"/>
  <c r="BF40" i="3"/>
  <c r="BE40" i="3"/>
  <c r="BD40" i="3"/>
  <c r="BC40" i="3"/>
  <c r="BB40" i="3"/>
  <c r="BA40" i="3"/>
  <c r="AZ40" i="3"/>
  <c r="AY40" i="3"/>
  <c r="AX40" i="3"/>
  <c r="AW40" i="3"/>
  <c r="AV40" i="3"/>
  <c r="AU40" i="3"/>
  <c r="AT40" i="3"/>
  <c r="AS40" i="3"/>
  <c r="AR40" i="3"/>
  <c r="AQ40" i="3"/>
  <c r="AP40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CB39" i="3"/>
  <c r="CA39" i="3"/>
  <c r="BZ39" i="3"/>
  <c r="BY39" i="3"/>
  <c r="BX39" i="3"/>
  <c r="BW39" i="3"/>
  <c r="BV39" i="3"/>
  <c r="BU39" i="3"/>
  <c r="BT39" i="3"/>
  <c r="BS39" i="3"/>
  <c r="BR39" i="3"/>
  <c r="BQ39" i="3"/>
  <c r="BP39" i="3"/>
  <c r="BO39" i="3"/>
  <c r="BN39" i="3"/>
  <c r="BM39" i="3"/>
  <c r="BL39" i="3"/>
  <c r="BK39" i="3"/>
  <c r="BJ39" i="3"/>
  <c r="BI39" i="3"/>
  <c r="BH39" i="3"/>
  <c r="BG39" i="3"/>
  <c r="BF39" i="3"/>
  <c r="BE39" i="3"/>
  <c r="BD39" i="3"/>
  <c r="BC39" i="3"/>
  <c r="BB39" i="3"/>
  <c r="BA39" i="3"/>
  <c r="AZ39" i="3"/>
  <c r="AY39" i="3"/>
  <c r="AX39" i="3"/>
  <c r="AW39" i="3"/>
  <c r="AV39" i="3"/>
  <c r="AU39" i="3"/>
  <c r="AT39" i="3"/>
  <c r="AS39" i="3"/>
  <c r="AR39" i="3"/>
  <c r="AQ39" i="3"/>
  <c r="AP39" i="3"/>
  <c r="AO39" i="3"/>
  <c r="AN39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CB38" i="3"/>
  <c r="CA38" i="3"/>
  <c r="BZ38" i="3"/>
  <c r="BY38" i="3"/>
  <c r="BX38" i="3"/>
  <c r="BW38" i="3"/>
  <c r="BV38" i="3"/>
  <c r="BU38" i="3"/>
  <c r="BT38" i="3"/>
  <c r="BS38" i="3"/>
  <c r="BR38" i="3"/>
  <c r="BQ38" i="3"/>
  <c r="BP38" i="3"/>
  <c r="BO38" i="3"/>
  <c r="BN38" i="3"/>
  <c r="BM38" i="3"/>
  <c r="BL38" i="3"/>
  <c r="BK38" i="3"/>
  <c r="BJ38" i="3"/>
  <c r="BI38" i="3"/>
  <c r="BH38" i="3"/>
  <c r="BG38" i="3"/>
  <c r="BF38" i="3"/>
  <c r="BE38" i="3"/>
  <c r="BD38" i="3"/>
  <c r="BC38" i="3"/>
  <c r="BB38" i="3"/>
  <c r="BA38" i="3"/>
  <c r="AZ38" i="3"/>
  <c r="AY38" i="3"/>
  <c r="AX38" i="3"/>
  <c r="AW38" i="3"/>
  <c r="AV38" i="3"/>
  <c r="AU38" i="3"/>
  <c r="AT38" i="3"/>
  <c r="AS38" i="3"/>
  <c r="AR38" i="3"/>
  <c r="AQ38" i="3"/>
  <c r="AP38" i="3"/>
  <c r="AO38" i="3"/>
  <c r="AN38" i="3"/>
  <c r="AM38" i="3"/>
  <c r="AL38" i="3"/>
  <c r="AK38" i="3"/>
  <c r="AJ38" i="3"/>
  <c r="AI38" i="3"/>
  <c r="AH38" i="3"/>
  <c r="AG38" i="3"/>
  <c r="AF38" i="3"/>
  <c r="AE38" i="3"/>
  <c r="AD38" i="3"/>
  <c r="AC38" i="3"/>
  <c r="AB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CB37" i="3"/>
  <c r="CA37" i="3"/>
  <c r="BZ37" i="3"/>
  <c r="BY37" i="3"/>
  <c r="BX37" i="3"/>
  <c r="BW37" i="3"/>
  <c r="BV37" i="3"/>
  <c r="BU37" i="3"/>
  <c r="BT37" i="3"/>
  <c r="BS37" i="3"/>
  <c r="BR37" i="3"/>
  <c r="BQ37" i="3"/>
  <c r="BP37" i="3"/>
  <c r="BO37" i="3"/>
  <c r="BN37" i="3"/>
  <c r="BM37" i="3"/>
  <c r="BL37" i="3"/>
  <c r="BK37" i="3"/>
  <c r="BJ37" i="3"/>
  <c r="BI37" i="3"/>
  <c r="BH37" i="3"/>
  <c r="BG37" i="3"/>
  <c r="BF37" i="3"/>
  <c r="BE37" i="3"/>
  <c r="BD37" i="3"/>
  <c r="BC37" i="3"/>
  <c r="BB37" i="3"/>
  <c r="BA37" i="3"/>
  <c r="AZ37" i="3"/>
  <c r="AY37" i="3"/>
  <c r="AX37" i="3"/>
  <c r="AW37" i="3"/>
  <c r="AV37" i="3"/>
  <c r="AU37" i="3"/>
  <c r="AT37" i="3"/>
  <c r="AS37" i="3"/>
  <c r="AR37" i="3"/>
  <c r="AQ37" i="3"/>
  <c r="AP37" i="3"/>
  <c r="AO37" i="3"/>
  <c r="AN37" i="3"/>
  <c r="AM37" i="3"/>
  <c r="AL37" i="3"/>
  <c r="AK37" i="3"/>
  <c r="AJ37" i="3"/>
  <c r="AI37" i="3"/>
  <c r="AH37" i="3"/>
  <c r="AG37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CB36" i="3"/>
  <c r="CA36" i="3"/>
  <c r="BZ36" i="3"/>
  <c r="BY36" i="3"/>
  <c r="BX36" i="3"/>
  <c r="BW36" i="3"/>
  <c r="BV36" i="3"/>
  <c r="BU36" i="3"/>
  <c r="BT36" i="3"/>
  <c r="BS36" i="3"/>
  <c r="BR36" i="3"/>
  <c r="BQ36" i="3"/>
  <c r="BP36" i="3"/>
  <c r="BO36" i="3"/>
  <c r="BN36" i="3"/>
  <c r="BM36" i="3"/>
  <c r="BL36" i="3"/>
  <c r="BK36" i="3"/>
  <c r="BJ36" i="3"/>
  <c r="BI36" i="3"/>
  <c r="BH36" i="3"/>
  <c r="BG36" i="3"/>
  <c r="BF36" i="3"/>
  <c r="BE36" i="3"/>
  <c r="BD36" i="3"/>
  <c r="BC36" i="3"/>
  <c r="BB36" i="3"/>
  <c r="BA36" i="3"/>
  <c r="AZ36" i="3"/>
  <c r="AY36" i="3"/>
  <c r="AX36" i="3"/>
  <c r="AW36" i="3"/>
  <c r="AV36" i="3"/>
  <c r="AU36" i="3"/>
  <c r="AT36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CB35" i="3"/>
  <c r="CA35" i="3"/>
  <c r="BZ35" i="3"/>
  <c r="BY35" i="3"/>
  <c r="BX35" i="3"/>
  <c r="BW35" i="3"/>
  <c r="BV35" i="3"/>
  <c r="BU35" i="3"/>
  <c r="BT35" i="3"/>
  <c r="BS35" i="3"/>
  <c r="BR35" i="3"/>
  <c r="BQ35" i="3"/>
  <c r="BP35" i="3"/>
  <c r="BO35" i="3"/>
  <c r="BN35" i="3"/>
  <c r="BM35" i="3"/>
  <c r="BL35" i="3"/>
  <c r="BK35" i="3"/>
  <c r="BJ35" i="3"/>
  <c r="BI35" i="3"/>
  <c r="BH35" i="3"/>
  <c r="BG35" i="3"/>
  <c r="BF35" i="3"/>
  <c r="BE35" i="3"/>
  <c r="BD35" i="3"/>
  <c r="BC35" i="3"/>
  <c r="BB35" i="3"/>
  <c r="BA35" i="3"/>
  <c r="AZ35" i="3"/>
  <c r="AY35" i="3"/>
  <c r="AX35" i="3"/>
  <c r="AW35" i="3"/>
  <c r="AV35" i="3"/>
  <c r="AU35" i="3"/>
  <c r="AT35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CB34" i="3"/>
  <c r="CA34" i="3"/>
  <c r="BZ34" i="3"/>
  <c r="BY34" i="3"/>
  <c r="BX34" i="3"/>
  <c r="BW34" i="3"/>
  <c r="BV34" i="3"/>
  <c r="BU34" i="3"/>
  <c r="BT34" i="3"/>
  <c r="BS34" i="3"/>
  <c r="BR34" i="3"/>
  <c r="BQ34" i="3"/>
  <c r="BP34" i="3"/>
  <c r="BO34" i="3"/>
  <c r="BN34" i="3"/>
  <c r="BM34" i="3"/>
  <c r="BL34" i="3"/>
  <c r="BK34" i="3"/>
  <c r="BJ34" i="3"/>
  <c r="BI34" i="3"/>
  <c r="BH34" i="3"/>
  <c r="BG34" i="3"/>
  <c r="BF34" i="3"/>
  <c r="BE34" i="3"/>
  <c r="BD34" i="3"/>
  <c r="BC34" i="3"/>
  <c r="BB34" i="3"/>
  <c r="BA34" i="3"/>
  <c r="AZ34" i="3"/>
  <c r="AY34" i="3"/>
  <c r="AX34" i="3"/>
  <c r="AW34" i="3"/>
  <c r="AV34" i="3"/>
  <c r="AU34" i="3"/>
  <c r="AT34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G34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CB33" i="3"/>
  <c r="CA33" i="3"/>
  <c r="BZ33" i="3"/>
  <c r="BY33" i="3"/>
  <c r="BX33" i="3"/>
  <c r="BW33" i="3"/>
  <c r="BV33" i="3"/>
  <c r="BU33" i="3"/>
  <c r="BT33" i="3"/>
  <c r="BS33" i="3"/>
  <c r="BR33" i="3"/>
  <c r="BQ33" i="3"/>
  <c r="BP33" i="3"/>
  <c r="BO33" i="3"/>
  <c r="BN33" i="3"/>
  <c r="BM33" i="3"/>
  <c r="BL33" i="3"/>
  <c r="BK33" i="3"/>
  <c r="BJ33" i="3"/>
  <c r="BI33" i="3"/>
  <c r="BH33" i="3"/>
  <c r="BG33" i="3"/>
  <c r="BF33" i="3"/>
  <c r="BE33" i="3"/>
  <c r="BD33" i="3"/>
  <c r="BC33" i="3"/>
  <c r="BB33" i="3"/>
  <c r="BA33" i="3"/>
  <c r="AZ33" i="3"/>
  <c r="AY33" i="3"/>
  <c r="AX33" i="3"/>
  <c r="AW33" i="3"/>
  <c r="AV33" i="3"/>
  <c r="AU33" i="3"/>
  <c r="AT33" i="3"/>
  <c r="AS33" i="3"/>
  <c r="AR33" i="3"/>
  <c r="AQ33" i="3"/>
  <c r="AP33" i="3"/>
  <c r="AO33" i="3"/>
  <c r="AN33" i="3"/>
  <c r="AM33" i="3"/>
  <c r="AL33" i="3"/>
  <c r="AK33" i="3"/>
  <c r="AJ33" i="3"/>
  <c r="AI33" i="3"/>
  <c r="AH33" i="3"/>
  <c r="AG33" i="3"/>
  <c r="AF33" i="3"/>
  <c r="AE33" i="3"/>
  <c r="AD33" i="3"/>
  <c r="AC33" i="3"/>
  <c r="AB33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F39" i="2"/>
  <c r="F33" i="2"/>
  <c r="CB46" i="2"/>
  <c r="CA46" i="2"/>
  <c r="BZ46" i="2"/>
  <c r="BY46" i="2"/>
  <c r="BX46" i="2"/>
  <c r="BW46" i="2"/>
  <c r="BV46" i="2"/>
  <c r="BU46" i="2"/>
  <c r="BT46" i="2"/>
  <c r="BS46" i="2"/>
  <c r="BR46" i="2"/>
  <c r="BQ46" i="2"/>
  <c r="BP46" i="2"/>
  <c r="BO46" i="2"/>
  <c r="BN46" i="2"/>
  <c r="BM46" i="2"/>
  <c r="BL46" i="2"/>
  <c r="BK46" i="2"/>
  <c r="BJ46" i="2"/>
  <c r="BI46" i="2"/>
  <c r="BH46" i="2"/>
  <c r="BG46" i="2"/>
  <c r="BF46" i="2"/>
  <c r="BE46" i="2"/>
  <c r="BD46" i="2"/>
  <c r="BC46" i="2"/>
  <c r="BB46" i="2"/>
  <c r="BA46" i="2"/>
  <c r="AZ46" i="2"/>
  <c r="AY46" i="2"/>
  <c r="AX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CB45" i="2"/>
  <c r="CA45" i="2"/>
  <c r="BZ45" i="2"/>
  <c r="BY45" i="2"/>
  <c r="BX45" i="2"/>
  <c r="BW45" i="2"/>
  <c r="BV45" i="2"/>
  <c r="BU45" i="2"/>
  <c r="BT45" i="2"/>
  <c r="BS45" i="2"/>
  <c r="BR45" i="2"/>
  <c r="BQ45" i="2"/>
  <c r="BP45" i="2"/>
  <c r="BO45" i="2"/>
  <c r="BN45" i="2"/>
  <c r="BM45" i="2"/>
  <c r="BL45" i="2"/>
  <c r="BK45" i="2"/>
  <c r="BJ45" i="2"/>
  <c r="BI45" i="2"/>
  <c r="BH45" i="2"/>
  <c r="BG45" i="2"/>
  <c r="BF45" i="2"/>
  <c r="BE45" i="2"/>
  <c r="BD45" i="2"/>
  <c r="BC45" i="2"/>
  <c r="BB45" i="2"/>
  <c r="BA45" i="2"/>
  <c r="AZ45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CB44" i="2"/>
  <c r="CA44" i="2"/>
  <c r="BZ44" i="2"/>
  <c r="BY44" i="2"/>
  <c r="BX44" i="2"/>
  <c r="BW44" i="2"/>
  <c r="BV44" i="2"/>
  <c r="BU44" i="2"/>
  <c r="BT44" i="2"/>
  <c r="BS44" i="2"/>
  <c r="BR44" i="2"/>
  <c r="BQ44" i="2"/>
  <c r="BP44" i="2"/>
  <c r="BO44" i="2"/>
  <c r="BN44" i="2"/>
  <c r="BM44" i="2"/>
  <c r="BL44" i="2"/>
  <c r="BK44" i="2"/>
  <c r="BJ44" i="2"/>
  <c r="BI44" i="2"/>
  <c r="BH44" i="2"/>
  <c r="BG44" i="2"/>
  <c r="BF44" i="2"/>
  <c r="BE44" i="2"/>
  <c r="BD44" i="2"/>
  <c r="BC44" i="2"/>
  <c r="BB44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CB43" i="2"/>
  <c r="CA43" i="2"/>
  <c r="BZ43" i="2"/>
  <c r="BY43" i="2"/>
  <c r="BX43" i="2"/>
  <c r="BW43" i="2"/>
  <c r="BV43" i="2"/>
  <c r="BU43" i="2"/>
  <c r="BT43" i="2"/>
  <c r="BS43" i="2"/>
  <c r="BR43" i="2"/>
  <c r="BQ43" i="2"/>
  <c r="BP43" i="2"/>
  <c r="BO43" i="2"/>
  <c r="BN43" i="2"/>
  <c r="BM43" i="2"/>
  <c r="BL43" i="2"/>
  <c r="BK43" i="2"/>
  <c r="BJ43" i="2"/>
  <c r="BI43" i="2"/>
  <c r="BH43" i="2"/>
  <c r="BG43" i="2"/>
  <c r="BF43" i="2"/>
  <c r="BE43" i="2"/>
  <c r="BD43" i="2"/>
  <c r="BC43" i="2"/>
  <c r="BB43" i="2"/>
  <c r="BA43" i="2"/>
  <c r="AZ43" i="2"/>
  <c r="AY43" i="2"/>
  <c r="AX43" i="2"/>
  <c r="AW43" i="2"/>
  <c r="AV43" i="2"/>
  <c r="AU43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CB42" i="2"/>
  <c r="CA42" i="2"/>
  <c r="BZ42" i="2"/>
  <c r="BY42" i="2"/>
  <c r="BX42" i="2"/>
  <c r="BW42" i="2"/>
  <c r="BV42" i="2"/>
  <c r="BU42" i="2"/>
  <c r="BT42" i="2"/>
  <c r="BS42" i="2"/>
  <c r="BR42" i="2"/>
  <c r="BQ42" i="2"/>
  <c r="BP42" i="2"/>
  <c r="BO42" i="2"/>
  <c r="BN42" i="2"/>
  <c r="BM42" i="2"/>
  <c r="BL42" i="2"/>
  <c r="BK42" i="2"/>
  <c r="BJ42" i="2"/>
  <c r="BI42" i="2"/>
  <c r="BH42" i="2"/>
  <c r="BG42" i="2"/>
  <c r="BF42" i="2"/>
  <c r="BE42" i="2"/>
  <c r="BD42" i="2"/>
  <c r="BC42" i="2"/>
  <c r="BB42" i="2"/>
  <c r="BA42" i="2"/>
  <c r="AZ42" i="2"/>
  <c r="AY42" i="2"/>
  <c r="AX42" i="2"/>
  <c r="AW42" i="2"/>
  <c r="AV42" i="2"/>
  <c r="AU42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CB41" i="2"/>
  <c r="CA41" i="2"/>
  <c r="BZ41" i="2"/>
  <c r="BY41" i="2"/>
  <c r="BX41" i="2"/>
  <c r="BW41" i="2"/>
  <c r="BV41" i="2"/>
  <c r="BU41" i="2"/>
  <c r="BT41" i="2"/>
  <c r="BS41" i="2"/>
  <c r="BR41" i="2"/>
  <c r="BQ41" i="2"/>
  <c r="BP41" i="2"/>
  <c r="BO41" i="2"/>
  <c r="BN41" i="2"/>
  <c r="BM41" i="2"/>
  <c r="BL41" i="2"/>
  <c r="BK41" i="2"/>
  <c r="BJ41" i="2"/>
  <c r="BI41" i="2"/>
  <c r="BH41" i="2"/>
  <c r="BG41" i="2"/>
  <c r="BF41" i="2"/>
  <c r="BE41" i="2"/>
  <c r="BD41" i="2"/>
  <c r="BC41" i="2"/>
  <c r="BB41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CB40" i="2"/>
  <c r="CA40" i="2"/>
  <c r="BZ40" i="2"/>
  <c r="BY40" i="2"/>
  <c r="BX40" i="2"/>
  <c r="BW40" i="2"/>
  <c r="BV40" i="2"/>
  <c r="BU40" i="2"/>
  <c r="BT40" i="2"/>
  <c r="BS40" i="2"/>
  <c r="BR40" i="2"/>
  <c r="BQ40" i="2"/>
  <c r="BP40" i="2"/>
  <c r="BO40" i="2"/>
  <c r="BN40" i="2"/>
  <c r="BM40" i="2"/>
  <c r="BL40" i="2"/>
  <c r="BK40" i="2"/>
  <c r="BJ40" i="2"/>
  <c r="BI40" i="2"/>
  <c r="BH40" i="2"/>
  <c r="BG40" i="2"/>
  <c r="BF40" i="2"/>
  <c r="BE40" i="2"/>
  <c r="BD40" i="2"/>
  <c r="BC40" i="2"/>
  <c r="BB40" i="2"/>
  <c r="BA40" i="2"/>
  <c r="AZ40" i="2"/>
  <c r="AY40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CB39" i="2"/>
  <c r="CA39" i="2"/>
  <c r="BZ39" i="2"/>
  <c r="BY39" i="2"/>
  <c r="BX39" i="2"/>
  <c r="BW39" i="2"/>
  <c r="BV39" i="2"/>
  <c r="BU39" i="2"/>
  <c r="BT39" i="2"/>
  <c r="BS39" i="2"/>
  <c r="BR39" i="2"/>
  <c r="BQ39" i="2"/>
  <c r="BP39" i="2"/>
  <c r="BO39" i="2"/>
  <c r="BN39" i="2"/>
  <c r="BM39" i="2"/>
  <c r="BL39" i="2"/>
  <c r="BK39" i="2"/>
  <c r="BJ39" i="2"/>
  <c r="BI39" i="2"/>
  <c r="BH39" i="2"/>
  <c r="BG39" i="2"/>
  <c r="BF39" i="2"/>
  <c r="BE39" i="2"/>
  <c r="BD39" i="2"/>
  <c r="BC39" i="2"/>
  <c r="BB39" i="2"/>
  <c r="BA39" i="2"/>
  <c r="AZ39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CB38" i="2"/>
  <c r="CA38" i="2"/>
  <c r="BZ38" i="2"/>
  <c r="BY38" i="2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BH38" i="2"/>
  <c r="BG38" i="2"/>
  <c r="BF38" i="2"/>
  <c r="BE38" i="2"/>
  <c r="BD38" i="2"/>
  <c r="BC38" i="2"/>
  <c r="BB38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CB37" i="2"/>
  <c r="CA37" i="2"/>
  <c r="BZ37" i="2"/>
  <c r="BY37" i="2"/>
  <c r="BX37" i="2"/>
  <c r="BW37" i="2"/>
  <c r="BV37" i="2"/>
  <c r="BU37" i="2"/>
  <c r="BT37" i="2"/>
  <c r="BS37" i="2"/>
  <c r="BR37" i="2"/>
  <c r="BQ37" i="2"/>
  <c r="BP37" i="2"/>
  <c r="BO37" i="2"/>
  <c r="BN37" i="2"/>
  <c r="BM37" i="2"/>
  <c r="BL37" i="2"/>
  <c r="BK37" i="2"/>
  <c r="BJ37" i="2"/>
  <c r="BI37" i="2"/>
  <c r="BH37" i="2"/>
  <c r="BG37" i="2"/>
  <c r="BF37" i="2"/>
  <c r="BE37" i="2"/>
  <c r="BD37" i="2"/>
  <c r="BC37" i="2"/>
  <c r="BB37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CB34" i="2"/>
  <c r="CA34" i="2"/>
  <c r="BZ34" i="2"/>
  <c r="BY34" i="2"/>
  <c r="BX34" i="2"/>
  <c r="BW34" i="2"/>
  <c r="BV34" i="2"/>
  <c r="BU34" i="2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BF34" i="2"/>
  <c r="BE34" i="2"/>
  <c r="BD34" i="2"/>
  <c r="BC34" i="2"/>
  <c r="BB34" i="2"/>
  <c r="BA34" i="2"/>
  <c r="AZ34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CB33" i="2"/>
  <c r="CA33" i="2"/>
  <c r="BZ33" i="2"/>
  <c r="BY33" i="2"/>
  <c r="BX33" i="2"/>
  <c r="BW33" i="2"/>
  <c r="BV33" i="2"/>
  <c r="BU33" i="2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B33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CB57" i="1"/>
  <c r="CA57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CB56" i="1"/>
  <c r="CA56" i="1"/>
  <c r="BZ56" i="1"/>
  <c r="BY56" i="1"/>
  <c r="BX56" i="1"/>
  <c r="BW56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CB54" i="1"/>
  <c r="CA54" i="1"/>
  <c r="BZ54" i="1"/>
  <c r="BY54" i="1"/>
  <c r="BX54" i="1"/>
  <c r="BW54" i="1"/>
  <c r="BV54" i="1"/>
  <c r="BU54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CB53" i="1"/>
  <c r="CA53" i="1"/>
  <c r="BZ53" i="1"/>
  <c r="BY5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CB52" i="1"/>
  <c r="CA52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B64" i="1" s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L64" i="1" s="1"/>
  <c r="K50" i="1"/>
  <c r="J50" i="1"/>
  <c r="I50" i="1"/>
  <c r="H50" i="1"/>
  <c r="G50" i="1"/>
  <c r="F50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R62" i="1" s="1"/>
  <c r="Q48" i="1"/>
  <c r="P48" i="1"/>
  <c r="O48" i="1"/>
  <c r="N48" i="1"/>
  <c r="M48" i="1"/>
  <c r="L48" i="1"/>
  <c r="K48" i="1"/>
  <c r="J48" i="1"/>
  <c r="I48" i="1"/>
  <c r="H48" i="1"/>
  <c r="G48" i="1"/>
  <c r="F48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CB46" i="1"/>
  <c r="CA46" i="1"/>
  <c r="BZ46" i="1"/>
  <c r="BY46" i="1"/>
  <c r="BX46" i="1"/>
  <c r="BW46" i="1"/>
  <c r="BW60" i="1" s="1"/>
  <c r="BV46" i="1"/>
  <c r="BU46" i="1"/>
  <c r="BT46" i="1"/>
  <c r="BS46" i="1"/>
  <c r="BS60" i="1" s="1"/>
  <c r="BR46" i="1"/>
  <c r="BQ46" i="1"/>
  <c r="BP46" i="1"/>
  <c r="BO46" i="1"/>
  <c r="BO60" i="1" s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F61" i="1" s="1"/>
  <c r="AE46" i="1"/>
  <c r="AD46" i="1"/>
  <c r="AC46" i="1"/>
  <c r="AB46" i="1"/>
  <c r="AA46" i="1"/>
  <c r="AA60" i="1" s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K60" i="1" s="1"/>
  <c r="J46" i="1"/>
  <c r="I46" i="1"/>
  <c r="H46" i="1"/>
  <c r="G46" i="1"/>
  <c r="F46" i="1"/>
  <c r="CB45" i="1"/>
  <c r="CA45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AN61" i="1" l="1"/>
  <c r="BG60" i="1"/>
  <c r="X61" i="1"/>
  <c r="BN62" i="1"/>
  <c r="AU60" i="1"/>
  <c r="CA60" i="1"/>
  <c r="AX62" i="1"/>
  <c r="AE60" i="1"/>
  <c r="AQ60" i="1"/>
  <c r="BK60" i="1"/>
  <c r="P61" i="1"/>
  <c r="H61" i="1"/>
  <c r="BH64" i="1"/>
  <c r="AH62" i="1"/>
  <c r="AR64" i="1"/>
  <c r="AJ61" i="1"/>
  <c r="T61" i="1"/>
  <c r="BX64" i="1"/>
  <c r="O60" i="1"/>
  <c r="I60" i="1"/>
  <c r="I61" i="1"/>
  <c r="M60" i="1"/>
  <c r="M61" i="1"/>
  <c r="Q60" i="1"/>
  <c r="Q61" i="1"/>
  <c r="U60" i="1"/>
  <c r="U61" i="1"/>
  <c r="Y60" i="1"/>
  <c r="Y61" i="1"/>
  <c r="AC60" i="1"/>
  <c r="AC61" i="1"/>
  <c r="AG60" i="1"/>
  <c r="AG61" i="1"/>
  <c r="AK60" i="1"/>
  <c r="AK61" i="1"/>
  <c r="AO60" i="1"/>
  <c r="AO61" i="1"/>
  <c r="AS61" i="1"/>
  <c r="AS60" i="1"/>
  <c r="AW60" i="1"/>
  <c r="AW61" i="1"/>
  <c r="BA61" i="1"/>
  <c r="BA60" i="1"/>
  <c r="BE61" i="1"/>
  <c r="BE60" i="1"/>
  <c r="BI60" i="1"/>
  <c r="BM60" i="1"/>
  <c r="BM61" i="1"/>
  <c r="BQ61" i="1"/>
  <c r="BQ60" i="1"/>
  <c r="BU61" i="1"/>
  <c r="BU60" i="1"/>
  <c r="BY60" i="1"/>
  <c r="G62" i="1"/>
  <c r="K62" i="1"/>
  <c r="K63" i="1"/>
  <c r="O62" i="1"/>
  <c r="O63" i="1"/>
  <c r="S62" i="1"/>
  <c r="S63" i="1"/>
  <c r="W62" i="1"/>
  <c r="AA62" i="1"/>
  <c r="AA63" i="1"/>
  <c r="AE62" i="1"/>
  <c r="AE63" i="1"/>
  <c r="AI62" i="1"/>
  <c r="AI63" i="1"/>
  <c r="AM62" i="1"/>
  <c r="AQ62" i="1"/>
  <c r="AQ63" i="1"/>
  <c r="AU62" i="1"/>
  <c r="AU63" i="1"/>
  <c r="AY62" i="1"/>
  <c r="AY63" i="1"/>
  <c r="BC62" i="1"/>
  <c r="BG62" i="1"/>
  <c r="BG63" i="1"/>
  <c r="BK62" i="1"/>
  <c r="BK63" i="1"/>
  <c r="BO62" i="1"/>
  <c r="BO63" i="1"/>
  <c r="BS62" i="1"/>
  <c r="BW62" i="1"/>
  <c r="BW63" i="1"/>
  <c r="CA62" i="1"/>
  <c r="CA63" i="1"/>
  <c r="I64" i="1"/>
  <c r="I65" i="1"/>
  <c r="M64" i="1"/>
  <c r="M65" i="1"/>
  <c r="Q64" i="1"/>
  <c r="U64" i="1"/>
  <c r="U65" i="1"/>
  <c r="Y64" i="1"/>
  <c r="Y65" i="1"/>
  <c r="AC64" i="1"/>
  <c r="AC65" i="1"/>
  <c r="AG64" i="1"/>
  <c r="AK64" i="1"/>
  <c r="AK65" i="1"/>
  <c r="AO64" i="1"/>
  <c r="AO65" i="1"/>
  <c r="AS64" i="1"/>
  <c r="AS65" i="1"/>
  <c r="AW64" i="1"/>
  <c r="BA64" i="1"/>
  <c r="BA65" i="1"/>
  <c r="BE64" i="1"/>
  <c r="BE65" i="1"/>
  <c r="BI64" i="1"/>
  <c r="BI65" i="1"/>
  <c r="BM64" i="1"/>
  <c r="BQ64" i="1"/>
  <c r="BQ65" i="1"/>
  <c r="BU64" i="1"/>
  <c r="BU65" i="1"/>
  <c r="BY64" i="1"/>
  <c r="BY65" i="1"/>
  <c r="BI61" i="1"/>
  <c r="AM63" i="1"/>
  <c r="Q65" i="1"/>
  <c r="F60" i="1"/>
  <c r="F61" i="1"/>
  <c r="J60" i="1"/>
  <c r="J61" i="1"/>
  <c r="N60" i="1"/>
  <c r="N61" i="1"/>
  <c r="R60" i="1"/>
  <c r="R61" i="1"/>
  <c r="V60" i="1"/>
  <c r="V61" i="1"/>
  <c r="Z60" i="1"/>
  <c r="Z61" i="1"/>
  <c r="AD60" i="1"/>
  <c r="AD61" i="1"/>
  <c r="AH60" i="1"/>
  <c r="AH61" i="1"/>
  <c r="AL60" i="1"/>
  <c r="AL61" i="1"/>
  <c r="AP61" i="1"/>
  <c r="AP60" i="1"/>
  <c r="AT61" i="1"/>
  <c r="AT60" i="1"/>
  <c r="AX61" i="1"/>
  <c r="AX60" i="1"/>
  <c r="BB61" i="1"/>
  <c r="BB60" i="1"/>
  <c r="BF61" i="1"/>
  <c r="BF60" i="1"/>
  <c r="BJ61" i="1"/>
  <c r="BJ60" i="1"/>
  <c r="BN61" i="1"/>
  <c r="BN60" i="1"/>
  <c r="BR61" i="1"/>
  <c r="BR60" i="1"/>
  <c r="BV61" i="1"/>
  <c r="BV60" i="1"/>
  <c r="BZ61" i="1"/>
  <c r="BZ60" i="1"/>
  <c r="BY61" i="1"/>
  <c r="BC63" i="1"/>
  <c r="AG65" i="1"/>
  <c r="G61" i="1"/>
  <c r="K61" i="1"/>
  <c r="O61" i="1"/>
  <c r="S61" i="1"/>
  <c r="W61" i="1"/>
  <c r="AA61" i="1"/>
  <c r="AE61" i="1"/>
  <c r="AI61" i="1"/>
  <c r="AM61" i="1"/>
  <c r="AQ61" i="1"/>
  <c r="AU61" i="1"/>
  <c r="AY61" i="1"/>
  <c r="BC61" i="1"/>
  <c r="BG61" i="1"/>
  <c r="BK61" i="1"/>
  <c r="S60" i="1"/>
  <c r="AI60" i="1"/>
  <c r="AY60" i="1"/>
  <c r="G63" i="1"/>
  <c r="BS63" i="1"/>
  <c r="AW65" i="1"/>
  <c r="H60" i="1"/>
  <c r="L60" i="1"/>
  <c r="P60" i="1"/>
  <c r="T60" i="1"/>
  <c r="X60" i="1"/>
  <c r="AB60" i="1"/>
  <c r="AF60" i="1"/>
  <c r="AJ60" i="1"/>
  <c r="AN60" i="1"/>
  <c r="AR61" i="1"/>
  <c r="AR60" i="1"/>
  <c r="AV60" i="1"/>
  <c r="AZ61" i="1"/>
  <c r="AZ60" i="1"/>
  <c r="BD61" i="1"/>
  <c r="BD60" i="1"/>
  <c r="BH61" i="1"/>
  <c r="BH60" i="1"/>
  <c r="BL61" i="1"/>
  <c r="BL60" i="1"/>
  <c r="BP61" i="1"/>
  <c r="BP60" i="1"/>
  <c r="BT61" i="1"/>
  <c r="BT60" i="1"/>
  <c r="BX61" i="1"/>
  <c r="BX60" i="1"/>
  <c r="CB61" i="1"/>
  <c r="CB60" i="1"/>
  <c r="F63" i="1"/>
  <c r="F62" i="1"/>
  <c r="J63" i="1"/>
  <c r="J62" i="1"/>
  <c r="N63" i="1"/>
  <c r="N62" i="1"/>
  <c r="V62" i="1"/>
  <c r="Z62" i="1"/>
  <c r="AL62" i="1"/>
  <c r="AP62" i="1"/>
  <c r="BB62" i="1"/>
  <c r="BF62" i="1"/>
  <c r="BR62" i="1"/>
  <c r="BV62" i="1"/>
  <c r="P64" i="1"/>
  <c r="T64" i="1"/>
  <c r="AF64" i="1"/>
  <c r="AJ64" i="1"/>
  <c r="AV64" i="1"/>
  <c r="AZ64" i="1"/>
  <c r="BL64" i="1"/>
  <c r="BP64" i="1"/>
  <c r="CB64" i="1"/>
  <c r="G60" i="1"/>
  <c r="W60" i="1"/>
  <c r="AM60" i="1"/>
  <c r="BC60" i="1"/>
  <c r="L61" i="1"/>
  <c r="AB61" i="1"/>
  <c r="AV61" i="1"/>
  <c r="W63" i="1"/>
  <c r="BM65" i="1"/>
  <c r="H62" i="1"/>
  <c r="H63" i="1"/>
  <c r="L62" i="1"/>
  <c r="L63" i="1"/>
  <c r="P62" i="1"/>
  <c r="P63" i="1"/>
  <c r="T62" i="1"/>
  <c r="T63" i="1"/>
  <c r="X62" i="1"/>
  <c r="X63" i="1"/>
  <c r="AB62" i="1"/>
  <c r="AB63" i="1"/>
  <c r="AF62" i="1"/>
  <c r="AF63" i="1"/>
  <c r="AJ62" i="1"/>
  <c r="AJ63" i="1"/>
  <c r="AN62" i="1"/>
  <c r="AN63" i="1"/>
  <c r="AR62" i="1"/>
  <c r="AR63" i="1"/>
  <c r="AV62" i="1"/>
  <c r="AV63" i="1"/>
  <c r="AZ62" i="1"/>
  <c r="AZ63" i="1"/>
  <c r="BD62" i="1"/>
  <c r="BD63" i="1"/>
  <c r="BH62" i="1"/>
  <c r="BH63" i="1"/>
  <c r="BL62" i="1"/>
  <c r="BL63" i="1"/>
  <c r="BP62" i="1"/>
  <c r="BP63" i="1"/>
  <c r="BT62" i="1"/>
  <c r="BT63" i="1"/>
  <c r="BX62" i="1"/>
  <c r="BX63" i="1"/>
  <c r="CB62" i="1"/>
  <c r="CB63" i="1"/>
  <c r="F64" i="1"/>
  <c r="F65" i="1"/>
  <c r="J64" i="1"/>
  <c r="J65" i="1"/>
  <c r="N64" i="1"/>
  <c r="N65" i="1"/>
  <c r="R64" i="1"/>
  <c r="R65" i="1"/>
  <c r="V64" i="1"/>
  <c r="V65" i="1"/>
  <c r="Z64" i="1"/>
  <c r="Z65" i="1"/>
  <c r="AD64" i="1"/>
  <c r="AD65" i="1"/>
  <c r="AH64" i="1"/>
  <c r="AH65" i="1"/>
  <c r="AL64" i="1"/>
  <c r="AL65" i="1"/>
  <c r="AP64" i="1"/>
  <c r="AP65" i="1"/>
  <c r="AT64" i="1"/>
  <c r="AT65" i="1"/>
  <c r="AX64" i="1"/>
  <c r="AX65" i="1"/>
  <c r="BB64" i="1"/>
  <c r="BB65" i="1"/>
  <c r="BF64" i="1"/>
  <c r="BF65" i="1"/>
  <c r="BJ64" i="1"/>
  <c r="BJ65" i="1"/>
  <c r="BN64" i="1"/>
  <c r="BN65" i="1"/>
  <c r="BR64" i="1"/>
  <c r="BR65" i="1"/>
  <c r="BV64" i="1"/>
  <c r="BV65" i="1"/>
  <c r="BZ64" i="1"/>
  <c r="BZ65" i="1"/>
  <c r="BO61" i="1"/>
  <c r="BS61" i="1"/>
  <c r="BW61" i="1"/>
  <c r="CA61" i="1"/>
  <c r="I62" i="1"/>
  <c r="I63" i="1"/>
  <c r="M62" i="1"/>
  <c r="M63" i="1"/>
  <c r="Q62" i="1"/>
  <c r="Q63" i="1"/>
  <c r="U62" i="1"/>
  <c r="U63" i="1"/>
  <c r="Y62" i="1"/>
  <c r="Y63" i="1"/>
  <c r="AC62" i="1"/>
  <c r="AC63" i="1"/>
  <c r="AG62" i="1"/>
  <c r="AG63" i="1"/>
  <c r="AK62" i="1"/>
  <c r="AK63" i="1"/>
  <c r="AO62" i="1"/>
  <c r="AO63" i="1"/>
  <c r="AS62" i="1"/>
  <c r="AS63" i="1"/>
  <c r="AW62" i="1"/>
  <c r="AW63" i="1"/>
  <c r="BA62" i="1"/>
  <c r="BA63" i="1"/>
  <c r="BE62" i="1"/>
  <c r="BE63" i="1"/>
  <c r="BI62" i="1"/>
  <c r="BI63" i="1"/>
  <c r="BM62" i="1"/>
  <c r="BM63" i="1"/>
  <c r="BQ62" i="1"/>
  <c r="BQ63" i="1"/>
  <c r="BU62" i="1"/>
  <c r="BU63" i="1"/>
  <c r="BY62" i="1"/>
  <c r="BY63" i="1"/>
  <c r="G64" i="1"/>
  <c r="G65" i="1"/>
  <c r="K64" i="1"/>
  <c r="K65" i="1"/>
  <c r="O64" i="1"/>
  <c r="O65" i="1"/>
  <c r="S64" i="1"/>
  <c r="S65" i="1"/>
  <c r="W64" i="1"/>
  <c r="W65" i="1"/>
  <c r="AA64" i="1"/>
  <c r="AA65" i="1"/>
  <c r="AE64" i="1"/>
  <c r="AE65" i="1"/>
  <c r="AI64" i="1"/>
  <c r="AI65" i="1"/>
  <c r="AM64" i="1"/>
  <c r="AM65" i="1"/>
  <c r="AQ64" i="1"/>
  <c r="AQ65" i="1"/>
  <c r="AU64" i="1"/>
  <c r="AU65" i="1"/>
  <c r="AY64" i="1"/>
  <c r="AY65" i="1"/>
  <c r="BC64" i="1"/>
  <c r="BC65" i="1"/>
  <c r="BG64" i="1"/>
  <c r="BG65" i="1"/>
  <c r="BK64" i="1"/>
  <c r="BK65" i="1"/>
  <c r="BO64" i="1"/>
  <c r="BO65" i="1"/>
  <c r="BS64" i="1"/>
  <c r="BS65" i="1"/>
  <c r="BW64" i="1"/>
  <c r="BW65" i="1"/>
  <c r="CA64" i="1"/>
  <c r="CA65" i="1"/>
  <c r="R63" i="1"/>
  <c r="V63" i="1"/>
  <c r="Z63" i="1"/>
  <c r="AD63" i="1"/>
  <c r="AH63" i="1"/>
  <c r="AL63" i="1"/>
  <c r="AP63" i="1"/>
  <c r="AT63" i="1"/>
  <c r="AX63" i="1"/>
  <c r="BB63" i="1"/>
  <c r="BF63" i="1"/>
  <c r="BJ63" i="1"/>
  <c r="BN63" i="1"/>
  <c r="BR63" i="1"/>
  <c r="BV63" i="1"/>
  <c r="BZ63" i="1"/>
  <c r="H65" i="1"/>
  <c r="L65" i="1"/>
  <c r="P65" i="1"/>
  <c r="T65" i="1"/>
  <c r="X65" i="1"/>
  <c r="AB65" i="1"/>
  <c r="AF65" i="1"/>
  <c r="AJ65" i="1"/>
  <c r="AN65" i="1"/>
  <c r="AR65" i="1"/>
  <c r="AV65" i="1"/>
  <c r="AZ65" i="1"/>
  <c r="BD65" i="1"/>
  <c r="BH65" i="1"/>
  <c r="BL65" i="1"/>
  <c r="BP65" i="1"/>
  <c r="BT65" i="1"/>
  <c r="BX65" i="1"/>
  <c r="CB65" i="1"/>
  <c r="AD62" i="1"/>
  <c r="AT62" i="1"/>
  <c r="BJ62" i="1"/>
  <c r="BZ62" i="1"/>
  <c r="H64" i="1"/>
  <c r="X64" i="1"/>
  <c r="AN64" i="1"/>
  <c r="BD64" i="1"/>
  <c r="BT64" i="1"/>
</calcChain>
</file>

<file path=xl/sharedStrings.xml><?xml version="1.0" encoding="utf-8"?>
<sst xmlns="http://schemas.openxmlformats.org/spreadsheetml/2006/main" count="559" uniqueCount="90">
  <si>
    <t>User: Cristina</t>
  </si>
  <si>
    <t>Path: C:\Program Files (x86)\BMG\Omega\Cristina\Data\</t>
  </si>
  <si>
    <t>Test ID: 84</t>
  </si>
  <si>
    <t>Test Name: proteasome_Ana</t>
  </si>
  <si>
    <t>Time: 15:43:38</t>
  </si>
  <si>
    <t>ID1: WT in vivo A152T-Neg in vitro</t>
  </si>
  <si>
    <t>Fluorescence (FI)</t>
  </si>
  <si>
    <t>Well
Row</t>
  </si>
  <si>
    <t>Well
Col</t>
  </si>
  <si>
    <t>Raw Data (355/460)</t>
  </si>
  <si>
    <t>A</t>
  </si>
  <si>
    <t>In vivo</t>
  </si>
  <si>
    <t>Unt1</t>
  </si>
  <si>
    <t>DMSO1</t>
  </si>
  <si>
    <t>Meth1-3uM</t>
  </si>
  <si>
    <t>B</t>
  </si>
  <si>
    <t>Unt2</t>
  </si>
  <si>
    <t>DMSO2</t>
  </si>
  <si>
    <t>Meth2-3uM</t>
  </si>
  <si>
    <t>C</t>
  </si>
  <si>
    <t>Unt3</t>
  </si>
  <si>
    <t>DMSO3</t>
  </si>
  <si>
    <t>Meth3-3uM</t>
  </si>
  <si>
    <t>Av.</t>
  </si>
  <si>
    <t>STDEV</t>
  </si>
  <si>
    <t>averages</t>
  </si>
  <si>
    <t>Untreated</t>
  </si>
  <si>
    <t>DMSO</t>
  </si>
  <si>
    <t>Meth 3uM</t>
  </si>
  <si>
    <t>Bio. Repl.</t>
  </si>
  <si>
    <t>F</t>
  </si>
  <si>
    <t>A152T</t>
  </si>
  <si>
    <t>Unt_1</t>
  </si>
  <si>
    <t>Unt_2</t>
  </si>
  <si>
    <t>Unt_3</t>
  </si>
  <si>
    <t>DMSO_1</t>
  </si>
  <si>
    <t>DMSO_2</t>
  </si>
  <si>
    <t>DMSO_3</t>
  </si>
  <si>
    <t>MG132-10mM_1</t>
  </si>
  <si>
    <t>MG132-10mM_2</t>
  </si>
  <si>
    <t>MG132-1.5mM_1</t>
  </si>
  <si>
    <t>MG132-1.5mM_2</t>
  </si>
  <si>
    <t>G</t>
  </si>
  <si>
    <t>Meth-30uM_1</t>
  </si>
  <si>
    <t>Meth-30uM_2</t>
  </si>
  <si>
    <t>Meth-30uM_3</t>
  </si>
  <si>
    <t>Meth-3uM_1</t>
  </si>
  <si>
    <t>Meth-3uM_2</t>
  </si>
  <si>
    <t>Meth-3uM_3</t>
  </si>
  <si>
    <t>Meth-1mM_1</t>
  </si>
  <si>
    <t>Meth-1mM_2</t>
  </si>
  <si>
    <t>Meth-1mM_3</t>
  </si>
  <si>
    <t>H</t>
  </si>
  <si>
    <t>Positive control P</t>
  </si>
  <si>
    <t>Unt</t>
  </si>
  <si>
    <t>MG132-10mM</t>
  </si>
  <si>
    <t>MG132-1.5mM</t>
  </si>
  <si>
    <t>Meth-30uM</t>
  </si>
  <si>
    <t>Meth-3uM</t>
  </si>
  <si>
    <t>Meth-1uM</t>
  </si>
  <si>
    <t>D</t>
  </si>
  <si>
    <t>Negative</t>
  </si>
  <si>
    <t>E</t>
  </si>
  <si>
    <t>Blot 3</t>
  </si>
  <si>
    <t>1st membrane</t>
  </si>
  <si>
    <t>Tubulin 2 sec</t>
  </si>
  <si>
    <t>LC3 20 sec</t>
  </si>
  <si>
    <t>NH4Cl</t>
  </si>
  <si>
    <t>Cutch</t>
  </si>
  <si>
    <t>lane</t>
  </si>
  <si>
    <t>area</t>
  </si>
  <si>
    <t>mean</t>
  </si>
  <si>
    <t>intDen</t>
  </si>
  <si>
    <t>LC3/Tub</t>
  </si>
  <si>
    <t>av.DMSO(-)</t>
  </si>
  <si>
    <t>vs. av</t>
  </si>
  <si>
    <t>av. Group</t>
  </si>
  <si>
    <t>Stdev</t>
  </si>
  <si>
    <t>Sem</t>
  </si>
  <si>
    <t>-</t>
  </si>
  <si>
    <t>+</t>
  </si>
  <si>
    <t>Blot 1</t>
  </si>
  <si>
    <t>2st membrane</t>
  </si>
  <si>
    <t>Tubulin 1 sec</t>
  </si>
  <si>
    <t>LC3 40 sec</t>
  </si>
  <si>
    <t>Blot 2</t>
  </si>
  <si>
    <t>3rd membrane</t>
  </si>
  <si>
    <t>Total</t>
  </si>
  <si>
    <t xml:space="preserve">Methocarbamol </t>
  </si>
  <si>
    <t>Clu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i/>
      <sz val="9"/>
      <name val="Calibri"/>
      <family val="2"/>
      <scheme val="minor"/>
    </font>
    <font>
      <i/>
      <sz val="9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99FF"/>
        <bgColor indexed="64"/>
      </patternFill>
    </fill>
  </fills>
  <borders count="41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4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8" xfId="0" applyBorder="1" applyAlignment="1">
      <alignment horizontal="left" vertical="center"/>
    </xf>
    <xf numFmtId="0" fontId="0" fillId="2" borderId="6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left" vertical="center"/>
    </xf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3" fillId="2" borderId="1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0" fontId="3" fillId="2" borderId="21" xfId="0" applyFont="1" applyFill="1" applyBorder="1" applyAlignment="1">
      <alignment horizontal="right"/>
    </xf>
    <xf numFmtId="0" fontId="3" fillId="2" borderId="5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right"/>
    </xf>
    <xf numFmtId="0" fontId="3" fillId="2" borderId="0" xfId="0" applyFont="1" applyFill="1" applyAlignment="1">
      <alignment horizontal="right"/>
    </xf>
    <xf numFmtId="0" fontId="3" fillId="0" borderId="17" xfId="0" applyFont="1" applyBorder="1" applyAlignment="1">
      <alignment horizontal="right"/>
    </xf>
    <xf numFmtId="0" fontId="3" fillId="0" borderId="18" xfId="0" applyFont="1" applyBorder="1" applyAlignment="1">
      <alignment horizontal="left" vertical="center"/>
    </xf>
    <xf numFmtId="0" fontId="0" fillId="3" borderId="6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3" borderId="0" xfId="0" applyFill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3" borderId="5" xfId="0" applyFont="1" applyFill="1" applyBorder="1" applyAlignment="1">
      <alignment horizontal="right"/>
    </xf>
    <xf numFmtId="0" fontId="3" fillId="3" borderId="4" xfId="0" applyFont="1" applyFill="1" applyBorder="1" applyAlignment="1">
      <alignment horizontal="right"/>
    </xf>
    <xf numFmtId="0" fontId="3" fillId="3" borderId="0" xfId="0" applyFont="1" applyFill="1" applyAlignment="1">
      <alignment horizontal="right"/>
    </xf>
    <xf numFmtId="0" fontId="0" fillId="3" borderId="7" xfId="0" applyFill="1" applyBorder="1" applyAlignment="1">
      <alignment horizontal="right"/>
    </xf>
    <xf numFmtId="0" fontId="0" fillId="3" borderId="16" xfId="0" applyFill="1" applyBorder="1" applyAlignment="1">
      <alignment horizontal="right"/>
    </xf>
    <xf numFmtId="0" fontId="3" fillId="3" borderId="2" xfId="0" applyFont="1" applyFill="1" applyBorder="1" applyAlignment="1">
      <alignment horizontal="right"/>
    </xf>
    <xf numFmtId="0" fontId="3" fillId="3" borderId="21" xfId="0" applyFont="1" applyFill="1" applyBorder="1" applyAlignment="1">
      <alignment horizontal="right"/>
    </xf>
    <xf numFmtId="0" fontId="0" fillId="0" borderId="18" xfId="0" applyBorder="1" applyAlignment="1">
      <alignment horizontal="left"/>
    </xf>
    <xf numFmtId="0" fontId="0" fillId="4" borderId="6" xfId="0" applyFill="1" applyBorder="1" applyAlignment="1">
      <alignment horizontal="right"/>
    </xf>
    <xf numFmtId="0" fontId="0" fillId="4" borderId="7" xfId="0" applyFill="1" applyBorder="1" applyAlignment="1">
      <alignment horizontal="right"/>
    </xf>
    <xf numFmtId="0" fontId="0" fillId="4" borderId="16" xfId="0" applyFill="1" applyBorder="1" applyAlignment="1">
      <alignment horizontal="right"/>
    </xf>
    <xf numFmtId="0" fontId="0" fillId="4" borderId="8" xfId="0" applyFill="1" applyBorder="1" applyAlignment="1">
      <alignment horizontal="right"/>
    </xf>
    <xf numFmtId="0" fontId="0" fillId="4" borderId="4" xfId="0" applyFill="1" applyBorder="1" applyAlignment="1">
      <alignment horizontal="right"/>
    </xf>
    <xf numFmtId="0" fontId="0" fillId="4" borderId="5" xfId="0" applyFill="1" applyBorder="1" applyAlignment="1">
      <alignment horizontal="right"/>
    </xf>
    <xf numFmtId="0" fontId="0" fillId="4" borderId="0" xfId="0" applyFill="1" applyAlignment="1">
      <alignment horizontal="right"/>
    </xf>
    <xf numFmtId="0" fontId="0" fillId="4" borderId="18" xfId="0" applyFill="1" applyBorder="1" applyAlignment="1">
      <alignment horizontal="right"/>
    </xf>
    <xf numFmtId="0" fontId="3" fillId="4" borderId="1" xfId="0" applyFont="1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4" borderId="21" xfId="0" applyFill="1" applyBorder="1" applyAlignment="1">
      <alignment horizontal="right"/>
    </xf>
    <xf numFmtId="0" fontId="0" fillId="4" borderId="3" xfId="0" applyFill="1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3" xfId="0" applyBorder="1" applyAlignment="1">
      <alignment horizontal="left"/>
    </xf>
    <xf numFmtId="0" fontId="3" fillId="4" borderId="2" xfId="0" applyFont="1" applyFill="1" applyBorder="1" applyAlignment="1">
      <alignment horizontal="right"/>
    </xf>
    <xf numFmtId="0" fontId="3" fillId="4" borderId="21" xfId="0" applyFont="1" applyFill="1" applyBorder="1" applyAlignment="1">
      <alignment horizontal="right"/>
    </xf>
    <xf numFmtId="0" fontId="3" fillId="4" borderId="3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right"/>
    </xf>
    <xf numFmtId="0" fontId="0" fillId="0" borderId="0" xfId="0" applyAlignment="1">
      <alignment vertical="center"/>
    </xf>
    <xf numFmtId="0" fontId="0" fillId="0" borderId="23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1" fillId="2" borderId="25" xfId="0" applyFont="1" applyFill="1" applyBorder="1"/>
    <xf numFmtId="164" fontId="0" fillId="2" borderId="26" xfId="0" applyNumberFormat="1" applyFill="1" applyBorder="1"/>
    <xf numFmtId="0" fontId="4" fillId="0" borderId="0" xfId="0" applyFont="1"/>
    <xf numFmtId="0" fontId="5" fillId="2" borderId="28" xfId="0" applyFont="1" applyFill="1" applyBorder="1"/>
    <xf numFmtId="164" fontId="4" fillId="2" borderId="29" xfId="0" applyNumberFormat="1" applyFont="1" applyFill="1" applyBorder="1"/>
    <xf numFmtId="0" fontId="1" fillId="3" borderId="25" xfId="0" applyFont="1" applyFill="1" applyBorder="1"/>
    <xf numFmtId="164" fontId="0" fillId="3" borderId="26" xfId="0" applyNumberFormat="1" applyFill="1" applyBorder="1"/>
    <xf numFmtId="0" fontId="5" fillId="3" borderId="28" xfId="0" applyFont="1" applyFill="1" applyBorder="1"/>
    <xf numFmtId="164" fontId="4" fillId="3" borderId="29" xfId="0" applyNumberFormat="1" applyFont="1" applyFill="1" applyBorder="1"/>
    <xf numFmtId="0" fontId="1" fillId="4" borderId="25" xfId="0" applyFont="1" applyFill="1" applyBorder="1"/>
    <xf numFmtId="164" fontId="0" fillId="4" borderId="26" xfId="0" applyNumberFormat="1" applyFill="1" applyBorder="1"/>
    <xf numFmtId="0" fontId="5" fillId="4" borderId="28" xfId="0" applyFont="1" applyFill="1" applyBorder="1"/>
    <xf numFmtId="164" fontId="4" fillId="4" borderId="29" xfId="0" applyNumberFormat="1" applyFont="1" applyFill="1" applyBorder="1"/>
    <xf numFmtId="164" fontId="1" fillId="2" borderId="16" xfId="0" applyNumberFormat="1" applyFont="1" applyFill="1" applyBorder="1"/>
    <xf numFmtId="164" fontId="1" fillId="2" borderId="30" xfId="0" applyNumberFormat="1" applyFont="1" applyFill="1" applyBorder="1"/>
    <xf numFmtId="164" fontId="5" fillId="2" borderId="21" xfId="0" applyNumberFormat="1" applyFont="1" applyFill="1" applyBorder="1"/>
    <xf numFmtId="164" fontId="5" fillId="2" borderId="31" xfId="0" applyNumberFormat="1" applyFont="1" applyFill="1" applyBorder="1"/>
    <xf numFmtId="164" fontId="1" fillId="3" borderId="16" xfId="0" applyNumberFormat="1" applyFont="1" applyFill="1" applyBorder="1"/>
    <xf numFmtId="164" fontId="1" fillId="3" borderId="30" xfId="0" applyNumberFormat="1" applyFont="1" applyFill="1" applyBorder="1"/>
    <xf numFmtId="164" fontId="5" fillId="3" borderId="21" xfId="0" applyNumberFormat="1" applyFont="1" applyFill="1" applyBorder="1"/>
    <xf numFmtId="164" fontId="5" fillId="3" borderId="31" xfId="0" applyNumberFormat="1" applyFont="1" applyFill="1" applyBorder="1"/>
    <xf numFmtId="164" fontId="1" fillId="4" borderId="16" xfId="0" applyNumberFormat="1" applyFont="1" applyFill="1" applyBorder="1"/>
    <xf numFmtId="164" fontId="1" fillId="4" borderId="30" xfId="0" applyNumberFormat="1" applyFont="1" applyFill="1" applyBorder="1"/>
    <xf numFmtId="164" fontId="5" fillId="4" borderId="21" xfId="0" applyNumberFormat="1" applyFont="1" applyFill="1" applyBorder="1"/>
    <xf numFmtId="164" fontId="5" fillId="4" borderId="31" xfId="0" applyNumberFormat="1" applyFont="1" applyFill="1" applyBorder="1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6" fillId="0" borderId="24" xfId="0" applyFont="1" applyBorder="1" applyAlignment="1">
      <alignment horizontal="right"/>
    </xf>
    <xf numFmtId="0" fontId="6" fillId="0" borderId="16" xfId="0" applyFont="1" applyBorder="1" applyAlignment="1">
      <alignment horizontal="right"/>
    </xf>
    <xf numFmtId="0" fontId="6" fillId="0" borderId="30" xfId="0" applyFont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3" fillId="5" borderId="24" xfId="0" applyFont="1" applyFill="1" applyBorder="1" applyAlignment="1">
      <alignment vertical="center"/>
    </xf>
    <xf numFmtId="0" fontId="3" fillId="5" borderId="32" xfId="0" applyFont="1" applyFill="1" applyBorder="1" applyAlignment="1">
      <alignment horizontal="right"/>
    </xf>
    <xf numFmtId="1" fontId="3" fillId="5" borderId="24" xfId="0" applyNumberFormat="1" applyFont="1" applyFill="1" applyBorder="1" applyAlignment="1">
      <alignment horizontal="right"/>
    </xf>
    <xf numFmtId="1" fontId="3" fillId="5" borderId="16" xfId="0" applyNumberFormat="1" applyFont="1" applyFill="1" applyBorder="1" applyAlignment="1">
      <alignment horizontal="right"/>
    </xf>
    <xf numFmtId="1" fontId="3" fillId="5" borderId="30" xfId="0" applyNumberFormat="1" applyFont="1" applyFill="1" applyBorder="1" applyAlignment="1">
      <alignment horizontal="right"/>
    </xf>
    <xf numFmtId="0" fontId="3" fillId="5" borderId="27" xfId="0" applyFont="1" applyFill="1" applyBorder="1" applyAlignment="1">
      <alignment vertical="center"/>
    </xf>
    <xf numFmtId="0" fontId="3" fillId="5" borderId="33" xfId="0" applyFont="1" applyFill="1" applyBorder="1" applyAlignment="1">
      <alignment horizontal="right"/>
    </xf>
    <xf numFmtId="1" fontId="3" fillId="5" borderId="27" xfId="0" applyNumberFormat="1" applyFont="1" applyFill="1" applyBorder="1" applyAlignment="1">
      <alignment horizontal="right"/>
    </xf>
    <xf numFmtId="1" fontId="3" fillId="5" borderId="0" xfId="0" applyNumberFormat="1" applyFont="1" applyFill="1" applyAlignment="1">
      <alignment horizontal="right"/>
    </xf>
    <xf numFmtId="1" fontId="3" fillId="5" borderId="34" xfId="0" applyNumberFormat="1" applyFont="1" applyFill="1" applyBorder="1" applyAlignment="1">
      <alignment horizontal="right"/>
    </xf>
    <xf numFmtId="0" fontId="3" fillId="5" borderId="35" xfId="0" applyFont="1" applyFill="1" applyBorder="1" applyAlignment="1">
      <alignment vertical="center"/>
    </xf>
    <xf numFmtId="0" fontId="3" fillId="5" borderId="36" xfId="0" applyFont="1" applyFill="1" applyBorder="1" applyAlignment="1">
      <alignment horizontal="right"/>
    </xf>
    <xf numFmtId="1" fontId="3" fillId="5" borderId="35" xfId="0" applyNumberFormat="1" applyFont="1" applyFill="1" applyBorder="1" applyAlignment="1">
      <alignment horizontal="right"/>
    </xf>
    <xf numFmtId="1" fontId="3" fillId="5" borderId="21" xfId="0" applyNumberFormat="1" applyFont="1" applyFill="1" applyBorder="1" applyAlignment="1">
      <alignment horizontal="right"/>
    </xf>
    <xf numFmtId="1" fontId="3" fillId="5" borderId="31" xfId="0" applyNumberFormat="1" applyFont="1" applyFill="1" applyBorder="1" applyAlignment="1">
      <alignment horizontal="right"/>
    </xf>
    <xf numFmtId="0" fontId="3" fillId="6" borderId="0" xfId="0" applyFont="1" applyFill="1" applyAlignment="1">
      <alignment vertical="center"/>
    </xf>
    <xf numFmtId="0" fontId="3" fillId="6" borderId="33" xfId="0" applyFont="1" applyFill="1" applyBorder="1" applyAlignment="1">
      <alignment horizontal="right"/>
    </xf>
    <xf numFmtId="1" fontId="3" fillId="6" borderId="27" xfId="0" applyNumberFormat="1" applyFont="1" applyFill="1" applyBorder="1" applyAlignment="1">
      <alignment horizontal="right"/>
    </xf>
    <xf numFmtId="1" fontId="3" fillId="6" borderId="0" xfId="0" applyNumberFormat="1" applyFont="1" applyFill="1" applyAlignment="1">
      <alignment horizontal="right"/>
    </xf>
    <xf numFmtId="1" fontId="3" fillId="6" borderId="34" xfId="0" applyNumberFormat="1" applyFont="1" applyFill="1" applyBorder="1" applyAlignment="1">
      <alignment horizontal="right"/>
    </xf>
    <xf numFmtId="0" fontId="3" fillId="4" borderId="24" xfId="0" applyFont="1" applyFill="1" applyBorder="1" applyAlignment="1">
      <alignment vertical="center"/>
    </xf>
    <xf numFmtId="0" fontId="3" fillId="4" borderId="32" xfId="0" applyFont="1" applyFill="1" applyBorder="1" applyAlignment="1">
      <alignment horizontal="right"/>
    </xf>
    <xf numFmtId="1" fontId="3" fillId="4" borderId="24" xfId="0" applyNumberFormat="1" applyFont="1" applyFill="1" applyBorder="1" applyAlignment="1">
      <alignment horizontal="right"/>
    </xf>
    <xf numFmtId="1" fontId="3" fillId="4" borderId="16" xfId="0" applyNumberFormat="1" applyFont="1" applyFill="1" applyBorder="1" applyAlignment="1">
      <alignment horizontal="right"/>
    </xf>
    <xf numFmtId="1" fontId="3" fillId="4" borderId="30" xfId="0" applyNumberFormat="1" applyFont="1" applyFill="1" applyBorder="1" applyAlignment="1">
      <alignment horizontal="right"/>
    </xf>
    <xf numFmtId="0" fontId="3" fillId="4" borderId="35" xfId="0" applyFont="1" applyFill="1" applyBorder="1" applyAlignment="1">
      <alignment vertical="center"/>
    </xf>
    <xf numFmtId="0" fontId="3" fillId="4" borderId="36" xfId="0" applyFont="1" applyFill="1" applyBorder="1" applyAlignment="1">
      <alignment horizontal="right"/>
    </xf>
    <xf numFmtId="1" fontId="3" fillId="4" borderId="35" xfId="0" applyNumberFormat="1" applyFont="1" applyFill="1" applyBorder="1" applyAlignment="1">
      <alignment horizontal="right"/>
    </xf>
    <xf numFmtId="1" fontId="3" fillId="4" borderId="21" xfId="0" applyNumberFormat="1" applyFont="1" applyFill="1" applyBorder="1" applyAlignment="1">
      <alignment horizontal="right"/>
    </xf>
    <xf numFmtId="1" fontId="3" fillId="4" borderId="31" xfId="0" applyNumberFormat="1" applyFont="1" applyFill="1" applyBorder="1" applyAlignment="1">
      <alignment horizontal="right"/>
    </xf>
    <xf numFmtId="0" fontId="3" fillId="7" borderId="0" xfId="0" applyFont="1" applyFill="1" applyAlignment="1">
      <alignment vertical="center"/>
    </xf>
    <xf numFmtId="0" fontId="3" fillId="7" borderId="33" xfId="0" applyFont="1" applyFill="1" applyBorder="1" applyAlignment="1">
      <alignment horizontal="right"/>
    </xf>
    <xf numFmtId="1" fontId="3" fillId="7" borderId="27" xfId="0" applyNumberFormat="1" applyFont="1" applyFill="1" applyBorder="1" applyAlignment="1">
      <alignment horizontal="right"/>
    </xf>
    <xf numFmtId="1" fontId="3" fillId="7" borderId="0" xfId="0" applyNumberFormat="1" applyFont="1" applyFill="1" applyAlignment="1">
      <alignment horizontal="right"/>
    </xf>
    <xf numFmtId="1" fontId="3" fillId="7" borderId="34" xfId="0" applyNumberFormat="1" applyFont="1" applyFill="1" applyBorder="1" applyAlignment="1">
      <alignment horizontal="right"/>
    </xf>
    <xf numFmtId="0" fontId="3" fillId="8" borderId="24" xfId="0" applyFont="1" applyFill="1" applyBorder="1" applyAlignment="1">
      <alignment vertical="center"/>
    </xf>
    <xf numFmtId="0" fontId="3" fillId="8" borderId="32" xfId="0" applyFont="1" applyFill="1" applyBorder="1" applyAlignment="1">
      <alignment horizontal="right"/>
    </xf>
    <xf numFmtId="1" fontId="3" fillId="8" borderId="24" xfId="0" applyNumberFormat="1" applyFont="1" applyFill="1" applyBorder="1" applyAlignment="1">
      <alignment horizontal="right"/>
    </xf>
    <xf numFmtId="1" fontId="3" fillId="8" borderId="16" xfId="0" applyNumberFormat="1" applyFont="1" applyFill="1" applyBorder="1" applyAlignment="1">
      <alignment horizontal="right"/>
    </xf>
    <xf numFmtId="1" fontId="3" fillId="8" borderId="30" xfId="0" applyNumberFormat="1" applyFont="1" applyFill="1" applyBorder="1" applyAlignment="1">
      <alignment horizontal="right"/>
    </xf>
    <xf numFmtId="0" fontId="3" fillId="8" borderId="27" xfId="0" applyFont="1" applyFill="1" applyBorder="1" applyAlignment="1">
      <alignment vertical="center"/>
    </xf>
    <xf numFmtId="0" fontId="3" fillId="8" borderId="33" xfId="0" applyFont="1" applyFill="1" applyBorder="1" applyAlignment="1">
      <alignment horizontal="right"/>
    </xf>
    <xf numFmtId="1" fontId="3" fillId="8" borderId="27" xfId="0" applyNumberFormat="1" applyFont="1" applyFill="1" applyBorder="1" applyAlignment="1">
      <alignment horizontal="right"/>
    </xf>
    <xf numFmtId="1" fontId="3" fillId="8" borderId="0" xfId="0" applyNumberFormat="1" applyFont="1" applyFill="1" applyAlignment="1">
      <alignment horizontal="right"/>
    </xf>
    <xf numFmtId="1" fontId="3" fillId="8" borderId="34" xfId="0" applyNumberFormat="1" applyFont="1" applyFill="1" applyBorder="1" applyAlignment="1">
      <alignment horizontal="right"/>
    </xf>
    <xf numFmtId="0" fontId="3" fillId="8" borderId="35" xfId="0" applyFont="1" applyFill="1" applyBorder="1" applyAlignment="1">
      <alignment vertical="center"/>
    </xf>
    <xf numFmtId="0" fontId="3" fillId="8" borderId="36" xfId="0" applyFont="1" applyFill="1" applyBorder="1" applyAlignment="1">
      <alignment horizontal="right"/>
    </xf>
    <xf numFmtId="1" fontId="3" fillId="8" borderId="35" xfId="0" applyNumberFormat="1" applyFont="1" applyFill="1" applyBorder="1" applyAlignment="1">
      <alignment horizontal="right"/>
    </xf>
    <xf numFmtId="1" fontId="3" fillId="8" borderId="21" xfId="0" applyNumberFormat="1" applyFont="1" applyFill="1" applyBorder="1" applyAlignment="1">
      <alignment horizontal="right"/>
    </xf>
    <xf numFmtId="1" fontId="3" fillId="8" borderId="21" xfId="0" applyNumberFormat="1" applyFont="1" applyFill="1" applyBorder="1"/>
    <xf numFmtId="1" fontId="3" fillId="8" borderId="31" xfId="0" applyNumberFormat="1" applyFont="1" applyFill="1" applyBorder="1" applyAlignment="1">
      <alignment horizontal="right"/>
    </xf>
    <xf numFmtId="0" fontId="3" fillId="9" borderId="0" xfId="0" applyFont="1" applyFill="1" applyAlignment="1">
      <alignment vertical="center"/>
    </xf>
    <xf numFmtId="0" fontId="3" fillId="9" borderId="33" xfId="0" applyFont="1" applyFill="1" applyBorder="1" applyAlignment="1">
      <alignment horizontal="right"/>
    </xf>
    <xf numFmtId="1" fontId="3" fillId="9" borderId="27" xfId="0" applyNumberFormat="1" applyFont="1" applyFill="1" applyBorder="1" applyAlignment="1">
      <alignment horizontal="right"/>
    </xf>
    <xf numFmtId="1" fontId="3" fillId="9" borderId="0" xfId="0" applyNumberFormat="1" applyFont="1" applyFill="1" applyAlignment="1">
      <alignment horizontal="right"/>
    </xf>
    <xf numFmtId="1" fontId="3" fillId="9" borderId="34" xfId="0" applyNumberFormat="1" applyFont="1" applyFill="1" applyBorder="1" applyAlignment="1">
      <alignment horizontal="right"/>
    </xf>
    <xf numFmtId="0" fontId="3" fillId="10" borderId="24" xfId="0" applyFont="1" applyFill="1" applyBorder="1" applyAlignment="1">
      <alignment vertical="center"/>
    </xf>
    <xf numFmtId="0" fontId="3" fillId="10" borderId="32" xfId="0" applyFont="1" applyFill="1" applyBorder="1" applyAlignment="1">
      <alignment horizontal="right"/>
    </xf>
    <xf numFmtId="1" fontId="3" fillId="10" borderId="24" xfId="0" applyNumberFormat="1" applyFont="1" applyFill="1" applyBorder="1" applyAlignment="1">
      <alignment horizontal="right"/>
    </xf>
    <xf numFmtId="1" fontId="3" fillId="10" borderId="16" xfId="0" applyNumberFormat="1" applyFont="1" applyFill="1" applyBorder="1" applyAlignment="1">
      <alignment horizontal="right"/>
    </xf>
    <xf numFmtId="1" fontId="3" fillId="10" borderId="30" xfId="0" applyNumberFormat="1" applyFont="1" applyFill="1" applyBorder="1" applyAlignment="1">
      <alignment horizontal="right"/>
    </xf>
    <xf numFmtId="0" fontId="3" fillId="10" borderId="27" xfId="0" applyFont="1" applyFill="1" applyBorder="1" applyAlignment="1">
      <alignment vertical="center"/>
    </xf>
    <xf numFmtId="0" fontId="3" fillId="10" borderId="33" xfId="0" applyFont="1" applyFill="1" applyBorder="1" applyAlignment="1">
      <alignment horizontal="right"/>
    </xf>
    <xf numFmtId="1" fontId="3" fillId="10" borderId="27" xfId="0" applyNumberFormat="1" applyFont="1" applyFill="1" applyBorder="1" applyAlignment="1">
      <alignment horizontal="right"/>
    </xf>
    <xf numFmtId="1" fontId="3" fillId="10" borderId="0" xfId="0" applyNumberFormat="1" applyFont="1" applyFill="1" applyAlignment="1">
      <alignment horizontal="right"/>
    </xf>
    <xf numFmtId="1" fontId="3" fillId="10" borderId="34" xfId="0" applyNumberFormat="1" applyFont="1" applyFill="1" applyBorder="1" applyAlignment="1">
      <alignment horizontal="right"/>
    </xf>
    <xf numFmtId="0" fontId="3" fillId="10" borderId="35" xfId="0" applyFont="1" applyFill="1" applyBorder="1" applyAlignment="1">
      <alignment vertical="center"/>
    </xf>
    <xf numFmtId="0" fontId="3" fillId="10" borderId="36" xfId="0" applyFont="1" applyFill="1" applyBorder="1" applyAlignment="1">
      <alignment horizontal="right"/>
    </xf>
    <xf numFmtId="1" fontId="3" fillId="10" borderId="35" xfId="0" applyNumberFormat="1" applyFont="1" applyFill="1" applyBorder="1" applyAlignment="1">
      <alignment horizontal="right"/>
    </xf>
    <xf numFmtId="1" fontId="3" fillId="10" borderId="21" xfId="0" applyNumberFormat="1" applyFont="1" applyFill="1" applyBorder="1" applyAlignment="1">
      <alignment horizontal="right"/>
    </xf>
    <xf numFmtId="1" fontId="3" fillId="10" borderId="31" xfId="0" applyNumberFormat="1" applyFont="1" applyFill="1" applyBorder="1" applyAlignment="1">
      <alignment horizontal="right"/>
    </xf>
    <xf numFmtId="0" fontId="3" fillId="0" borderId="23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3" fillId="0" borderId="13" xfId="0" applyFont="1" applyBorder="1" applyAlignment="1">
      <alignment horizontal="right"/>
    </xf>
    <xf numFmtId="0" fontId="6" fillId="0" borderId="25" xfId="0" applyFont="1" applyBorder="1"/>
    <xf numFmtId="164" fontId="6" fillId="0" borderId="26" xfId="0" applyNumberFormat="1" applyFont="1" applyBorder="1"/>
    <xf numFmtId="0" fontId="9" fillId="0" borderId="28" xfId="0" applyFont="1" applyBorder="1"/>
    <xf numFmtId="164" fontId="10" fillId="0" borderId="29" xfId="0" applyNumberFormat="1" applyFont="1" applyBorder="1"/>
    <xf numFmtId="0" fontId="3" fillId="0" borderId="0" xfId="0" applyFont="1" applyAlignment="1">
      <alignment horizontal="left"/>
    </xf>
    <xf numFmtId="0" fontId="3" fillId="5" borderId="24" xfId="0" applyFont="1" applyFill="1" applyBorder="1" applyAlignment="1">
      <alignment horizontal="right"/>
    </xf>
    <xf numFmtId="0" fontId="3" fillId="5" borderId="16" xfId="0" applyFont="1" applyFill="1" applyBorder="1" applyAlignment="1">
      <alignment horizontal="right"/>
    </xf>
    <xf numFmtId="0" fontId="3" fillId="5" borderId="30" xfId="0" applyFont="1" applyFill="1" applyBorder="1" applyAlignment="1">
      <alignment horizontal="right"/>
    </xf>
    <xf numFmtId="0" fontId="3" fillId="5" borderId="27" xfId="0" applyFont="1" applyFill="1" applyBorder="1" applyAlignment="1">
      <alignment horizontal="right"/>
    </xf>
    <xf numFmtId="0" fontId="3" fillId="5" borderId="0" xfId="0" applyFont="1" applyFill="1" applyAlignment="1">
      <alignment horizontal="right"/>
    </xf>
    <xf numFmtId="0" fontId="3" fillId="5" borderId="34" xfId="0" applyFont="1" applyFill="1" applyBorder="1" applyAlignment="1">
      <alignment horizontal="right"/>
    </xf>
    <xf numFmtId="0" fontId="3" fillId="5" borderId="35" xfId="0" applyFont="1" applyFill="1" applyBorder="1" applyAlignment="1">
      <alignment horizontal="right"/>
    </xf>
    <xf numFmtId="0" fontId="3" fillId="5" borderId="21" xfId="0" applyFont="1" applyFill="1" applyBorder="1" applyAlignment="1">
      <alignment horizontal="right"/>
    </xf>
    <xf numFmtId="0" fontId="3" fillId="5" borderId="31" xfId="0" applyFont="1" applyFill="1" applyBorder="1" applyAlignment="1">
      <alignment horizontal="right"/>
    </xf>
    <xf numFmtId="0" fontId="3" fillId="6" borderId="27" xfId="0" applyFont="1" applyFill="1" applyBorder="1" applyAlignment="1">
      <alignment horizontal="right"/>
    </xf>
    <xf numFmtId="0" fontId="3" fillId="6" borderId="0" xfId="0" applyFont="1" applyFill="1" applyAlignment="1">
      <alignment horizontal="right"/>
    </xf>
    <xf numFmtId="0" fontId="3" fillId="6" borderId="34" xfId="0" applyFont="1" applyFill="1" applyBorder="1" applyAlignment="1">
      <alignment horizontal="right"/>
    </xf>
    <xf numFmtId="0" fontId="3" fillId="4" borderId="24" xfId="0" applyFont="1" applyFill="1" applyBorder="1" applyAlignment="1">
      <alignment horizontal="right"/>
    </xf>
    <xf numFmtId="0" fontId="3" fillId="4" borderId="16" xfId="0" applyFont="1" applyFill="1" applyBorder="1" applyAlignment="1">
      <alignment horizontal="right"/>
    </xf>
    <xf numFmtId="0" fontId="3" fillId="4" borderId="30" xfId="0" applyFont="1" applyFill="1" applyBorder="1" applyAlignment="1">
      <alignment horizontal="right"/>
    </xf>
    <xf numFmtId="0" fontId="3" fillId="4" borderId="35" xfId="0" applyFont="1" applyFill="1" applyBorder="1" applyAlignment="1">
      <alignment horizontal="right"/>
    </xf>
    <xf numFmtId="0" fontId="3" fillId="4" borderId="31" xfId="0" applyFont="1" applyFill="1" applyBorder="1" applyAlignment="1">
      <alignment horizontal="right"/>
    </xf>
    <xf numFmtId="0" fontId="3" fillId="7" borderId="27" xfId="0" applyFont="1" applyFill="1" applyBorder="1" applyAlignment="1">
      <alignment horizontal="right"/>
    </xf>
    <xf numFmtId="0" fontId="3" fillId="7" borderId="0" xfId="0" applyFont="1" applyFill="1" applyAlignment="1">
      <alignment horizontal="right"/>
    </xf>
    <xf numFmtId="0" fontId="3" fillId="7" borderId="34" xfId="0" applyFont="1" applyFill="1" applyBorder="1" applyAlignment="1">
      <alignment horizontal="right"/>
    </xf>
    <xf numFmtId="0" fontId="3" fillId="8" borderId="24" xfId="0" applyFont="1" applyFill="1" applyBorder="1" applyAlignment="1">
      <alignment horizontal="right"/>
    </xf>
    <xf numFmtId="0" fontId="3" fillId="8" borderId="16" xfId="0" applyFont="1" applyFill="1" applyBorder="1" applyAlignment="1">
      <alignment horizontal="right"/>
    </xf>
    <xf numFmtId="0" fontId="3" fillId="8" borderId="30" xfId="0" applyFont="1" applyFill="1" applyBorder="1" applyAlignment="1">
      <alignment horizontal="right"/>
    </xf>
    <xf numFmtId="0" fontId="3" fillId="8" borderId="27" xfId="0" applyFont="1" applyFill="1" applyBorder="1" applyAlignment="1">
      <alignment horizontal="right"/>
    </xf>
    <xf numFmtId="0" fontId="3" fillId="8" borderId="0" xfId="0" applyFont="1" applyFill="1" applyAlignment="1">
      <alignment horizontal="right"/>
    </xf>
    <xf numFmtId="0" fontId="3" fillId="8" borderId="34" xfId="0" applyFont="1" applyFill="1" applyBorder="1" applyAlignment="1">
      <alignment horizontal="right"/>
    </xf>
    <xf numFmtId="0" fontId="3" fillId="8" borderId="35" xfId="0" applyFont="1" applyFill="1" applyBorder="1" applyAlignment="1">
      <alignment horizontal="right"/>
    </xf>
    <xf numFmtId="0" fontId="3" fillId="8" borderId="21" xfId="0" applyFont="1" applyFill="1" applyBorder="1" applyAlignment="1">
      <alignment horizontal="right"/>
    </xf>
    <xf numFmtId="0" fontId="3" fillId="8" borderId="21" xfId="0" applyFont="1" applyFill="1" applyBorder="1"/>
    <xf numFmtId="0" fontId="3" fillId="8" borderId="31" xfId="0" applyFont="1" applyFill="1" applyBorder="1" applyAlignment="1">
      <alignment horizontal="right"/>
    </xf>
    <xf numFmtId="0" fontId="3" fillId="9" borderId="27" xfId="0" applyFont="1" applyFill="1" applyBorder="1" applyAlignment="1">
      <alignment horizontal="right"/>
    </xf>
    <xf numFmtId="0" fontId="3" fillId="9" borderId="0" xfId="0" applyFont="1" applyFill="1" applyAlignment="1">
      <alignment horizontal="right"/>
    </xf>
    <xf numFmtId="0" fontId="3" fillId="9" borderId="34" xfId="0" applyFont="1" applyFill="1" applyBorder="1" applyAlignment="1">
      <alignment horizontal="right"/>
    </xf>
    <xf numFmtId="0" fontId="3" fillId="10" borderId="24" xfId="0" applyFont="1" applyFill="1" applyBorder="1" applyAlignment="1">
      <alignment horizontal="right"/>
    </xf>
    <xf numFmtId="0" fontId="3" fillId="10" borderId="16" xfId="0" applyFont="1" applyFill="1" applyBorder="1" applyAlignment="1">
      <alignment horizontal="right"/>
    </xf>
    <xf numFmtId="0" fontId="3" fillId="10" borderId="30" xfId="0" applyFont="1" applyFill="1" applyBorder="1" applyAlignment="1">
      <alignment horizontal="right"/>
    </xf>
    <xf numFmtId="0" fontId="3" fillId="10" borderId="27" xfId="0" applyFont="1" applyFill="1" applyBorder="1" applyAlignment="1">
      <alignment horizontal="right"/>
    </xf>
    <xf numFmtId="0" fontId="3" fillId="10" borderId="0" xfId="0" applyFont="1" applyFill="1" applyAlignment="1">
      <alignment horizontal="right"/>
    </xf>
    <xf numFmtId="0" fontId="3" fillId="10" borderId="34" xfId="0" applyFont="1" applyFill="1" applyBorder="1" applyAlignment="1">
      <alignment horizontal="right"/>
    </xf>
    <xf numFmtId="0" fontId="3" fillId="10" borderId="35" xfId="0" applyFont="1" applyFill="1" applyBorder="1" applyAlignment="1">
      <alignment horizontal="right"/>
    </xf>
    <xf numFmtId="0" fontId="3" fillId="10" borderId="21" xfId="0" applyFont="1" applyFill="1" applyBorder="1" applyAlignment="1">
      <alignment horizontal="right"/>
    </xf>
    <xf numFmtId="0" fontId="3" fillId="10" borderId="31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0" fillId="0" borderId="16" xfId="0" applyBorder="1"/>
    <xf numFmtId="0" fontId="0" fillId="0" borderId="21" xfId="0" applyBorder="1"/>
    <xf numFmtId="0" fontId="0" fillId="0" borderId="34" xfId="0" applyBorder="1"/>
    <xf numFmtId="0" fontId="0" fillId="0" borderId="31" xfId="0" applyBorder="1"/>
    <xf numFmtId="0" fontId="0" fillId="0" borderId="0" xfId="0" applyAlignment="1">
      <alignment horizontal="center" vertical="center" textRotation="90"/>
    </xf>
    <xf numFmtId="0" fontId="11" fillId="0" borderId="0" xfId="0" applyFont="1" applyAlignment="1">
      <alignment horizontal="center" vertical="center" textRotation="90"/>
    </xf>
    <xf numFmtId="0" fontId="0" fillId="0" borderId="2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22" xfId="0" applyFont="1" applyBorder="1" applyAlignment="1">
      <alignment vertical="center" textRotation="90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3" fillId="0" borderId="40" xfId="0" applyFont="1" applyBorder="1" applyAlignment="1">
      <alignment horizontal="center"/>
    </xf>
    <xf numFmtId="0" fontId="0" fillId="0" borderId="40" xfId="0" applyBorder="1" applyAlignment="1">
      <alignment horizontal="center"/>
    </xf>
    <xf numFmtId="1" fontId="14" fillId="0" borderId="40" xfId="0" applyNumberFormat="1" applyFont="1" applyBorder="1" applyAlignment="1">
      <alignment horizontal="center"/>
    </xf>
    <xf numFmtId="1" fontId="15" fillId="0" borderId="40" xfId="0" applyNumberFormat="1" applyFont="1" applyBorder="1" applyAlignment="1">
      <alignment horizontal="center"/>
    </xf>
    <xf numFmtId="0" fontId="16" fillId="0" borderId="40" xfId="0" applyFont="1" applyBorder="1" applyAlignment="1">
      <alignment horizontal="center"/>
    </xf>
    <xf numFmtId="1" fontId="17" fillId="0" borderId="40" xfId="0" applyNumberFormat="1" applyFont="1" applyBorder="1" applyAlignment="1">
      <alignment horizontal="center"/>
    </xf>
    <xf numFmtId="0" fontId="18" fillId="0" borderId="40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 textRotation="90"/>
    </xf>
    <xf numFmtId="0" fontId="1" fillId="0" borderId="19" xfId="0" applyFont="1" applyBorder="1" applyAlignment="1">
      <alignment horizontal="center" vertical="center" textRotation="90"/>
    </xf>
    <xf numFmtId="0" fontId="1" fillId="0" borderId="22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 textRotation="90"/>
    </xf>
    <xf numFmtId="0" fontId="2" fillId="0" borderId="19" xfId="0" applyFont="1" applyBorder="1" applyAlignment="1">
      <alignment horizontal="center" vertical="center" textRotation="90"/>
    </xf>
    <xf numFmtId="0" fontId="2" fillId="0" borderId="22" xfId="0" applyFont="1" applyBorder="1" applyAlignment="1">
      <alignment horizontal="center" vertical="center" textRotation="90"/>
    </xf>
    <xf numFmtId="0" fontId="0" fillId="2" borderId="24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7" fillId="0" borderId="15" xfId="0" applyFont="1" applyBorder="1" applyAlignment="1">
      <alignment horizontal="center" vertical="center" textRotation="90"/>
    </xf>
    <xf numFmtId="0" fontId="7" fillId="0" borderId="19" xfId="0" applyFont="1" applyBorder="1" applyAlignment="1">
      <alignment horizontal="center" vertical="center" textRotation="90"/>
    </xf>
    <xf numFmtId="0" fontId="7" fillId="0" borderId="22" xfId="0" applyFont="1" applyBorder="1" applyAlignment="1">
      <alignment horizontal="center" vertical="center" textRotation="90"/>
    </xf>
    <xf numFmtId="0" fontId="8" fillId="0" borderId="15" xfId="0" applyFont="1" applyBorder="1" applyAlignment="1">
      <alignment horizontal="center" vertical="center" textRotation="90"/>
    </xf>
    <xf numFmtId="0" fontId="8" fillId="0" borderId="19" xfId="0" applyFont="1" applyBorder="1" applyAlignment="1">
      <alignment horizontal="center" vertical="center" textRotation="90"/>
    </xf>
    <xf numFmtId="0" fontId="8" fillId="0" borderId="22" xfId="0" applyFont="1" applyBorder="1" applyAlignment="1">
      <alignment horizontal="center" vertical="center" textRotation="90"/>
    </xf>
    <xf numFmtId="0" fontId="6" fillId="0" borderId="24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 textRotation="90"/>
    </xf>
    <xf numFmtId="0" fontId="11" fillId="0" borderId="19" xfId="0" applyFont="1" applyBorder="1" applyAlignment="1">
      <alignment horizontal="center" vertical="center" textRotation="90"/>
    </xf>
    <xf numFmtId="0" fontId="11" fillId="0" borderId="22" xfId="0" applyFont="1" applyBorder="1" applyAlignment="1">
      <alignment horizontal="center" vertical="center" textRotation="90"/>
    </xf>
    <xf numFmtId="0" fontId="12" fillId="0" borderId="12" xfId="0" applyFont="1" applyBorder="1" applyAlignment="1">
      <alignment horizontal="center" vertical="center"/>
    </xf>
    <xf numFmtId="0" fontId="12" fillId="0" borderId="37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0" xfId="0" applyBorder="1" applyAlignment="1">
      <alignment horizontal="center" vertical="center" textRotation="90"/>
    </xf>
    <xf numFmtId="0" fontId="0" fillId="0" borderId="34" xfId="0" applyBorder="1" applyAlignment="1">
      <alignment horizontal="center" vertical="center" textRotation="90"/>
    </xf>
    <xf numFmtId="0" fontId="0" fillId="0" borderId="31" xfId="0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 textRotation="90"/>
    </xf>
    <xf numFmtId="0" fontId="1" fillId="0" borderId="22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21" xfId="0" applyBorder="1" applyAlignment="1">
      <alignment horizontal="center" vertical="center" textRotation="90"/>
    </xf>
    <xf numFmtId="0" fontId="12" fillId="0" borderId="38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3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 Data Fig.5a'!$D$60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t Data Fig.5a'!$F$39:$CB$39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a'!$F$60:$CB$60</c:f>
              <c:numCache>
                <c:formatCode>0.0</c:formatCode>
                <c:ptCount val="75"/>
                <c:pt idx="0">
                  <c:v>244.44444444444446</c:v>
                </c:pt>
                <c:pt idx="1">
                  <c:v>562.88888888888891</c:v>
                </c:pt>
                <c:pt idx="2">
                  <c:v>1117.1111111111111</c:v>
                </c:pt>
                <c:pt idx="3">
                  <c:v>1802.2222222222219</c:v>
                </c:pt>
                <c:pt idx="4">
                  <c:v>2420.7777777777774</c:v>
                </c:pt>
                <c:pt idx="5">
                  <c:v>2981.3333333333335</c:v>
                </c:pt>
                <c:pt idx="6">
                  <c:v>3521.1111111111113</c:v>
                </c:pt>
                <c:pt idx="7">
                  <c:v>4035.7777777777774</c:v>
                </c:pt>
                <c:pt idx="8">
                  <c:v>4513.333333333333</c:v>
                </c:pt>
                <c:pt idx="9">
                  <c:v>4941.333333333333</c:v>
                </c:pt>
                <c:pt idx="10">
                  <c:v>5338.4444444444443</c:v>
                </c:pt>
                <c:pt idx="11">
                  <c:v>5683.666666666667</c:v>
                </c:pt>
                <c:pt idx="12">
                  <c:v>5993.2222222222226</c:v>
                </c:pt>
                <c:pt idx="13">
                  <c:v>6283.7777777777774</c:v>
                </c:pt>
                <c:pt idx="14">
                  <c:v>6526.2222222222226</c:v>
                </c:pt>
                <c:pt idx="15">
                  <c:v>6749.7777777777774</c:v>
                </c:pt>
                <c:pt idx="16">
                  <c:v>6959.8888888888896</c:v>
                </c:pt>
                <c:pt idx="17">
                  <c:v>7120.666666666667</c:v>
                </c:pt>
                <c:pt idx="18">
                  <c:v>7304.333333333333</c:v>
                </c:pt>
                <c:pt idx="19">
                  <c:v>7443.2222222222226</c:v>
                </c:pt>
                <c:pt idx="20">
                  <c:v>7585.5555555555547</c:v>
                </c:pt>
                <c:pt idx="21">
                  <c:v>7689.1111111111104</c:v>
                </c:pt>
                <c:pt idx="22">
                  <c:v>7789.7777777777774</c:v>
                </c:pt>
                <c:pt idx="23">
                  <c:v>7906.2222222222226</c:v>
                </c:pt>
                <c:pt idx="24">
                  <c:v>8009.2222222222226</c:v>
                </c:pt>
                <c:pt idx="25">
                  <c:v>8079.333333333333</c:v>
                </c:pt>
                <c:pt idx="26">
                  <c:v>8154.666666666667</c:v>
                </c:pt>
                <c:pt idx="27">
                  <c:v>8235.2222222222226</c:v>
                </c:pt>
                <c:pt idx="28">
                  <c:v>8299.1111111111113</c:v>
                </c:pt>
                <c:pt idx="29">
                  <c:v>8376.2222222222208</c:v>
                </c:pt>
                <c:pt idx="30">
                  <c:v>8431.2222222222226</c:v>
                </c:pt>
                <c:pt idx="31">
                  <c:v>8495.3333333333339</c:v>
                </c:pt>
                <c:pt idx="32">
                  <c:v>8554.8888888888887</c:v>
                </c:pt>
                <c:pt idx="33">
                  <c:v>8618.6666666666661</c:v>
                </c:pt>
                <c:pt idx="34">
                  <c:v>8669.6666666666661</c:v>
                </c:pt>
                <c:pt idx="35">
                  <c:v>8730.2222222222208</c:v>
                </c:pt>
                <c:pt idx="36">
                  <c:v>8792.8888888888887</c:v>
                </c:pt>
                <c:pt idx="37">
                  <c:v>8838.6666666666661</c:v>
                </c:pt>
                <c:pt idx="38">
                  <c:v>8894.2222222222244</c:v>
                </c:pt>
                <c:pt idx="39">
                  <c:v>8944</c:v>
                </c:pt>
                <c:pt idx="40">
                  <c:v>8984.4444444444434</c:v>
                </c:pt>
                <c:pt idx="41">
                  <c:v>9025.7777777777792</c:v>
                </c:pt>
                <c:pt idx="42">
                  <c:v>9071.3333333333339</c:v>
                </c:pt>
                <c:pt idx="43">
                  <c:v>9129.6666666666661</c:v>
                </c:pt>
                <c:pt idx="44">
                  <c:v>9174.6666666666661</c:v>
                </c:pt>
                <c:pt idx="45">
                  <c:v>9222.8888888888887</c:v>
                </c:pt>
                <c:pt idx="46">
                  <c:v>9270</c:v>
                </c:pt>
                <c:pt idx="47">
                  <c:v>9313.5555555555547</c:v>
                </c:pt>
                <c:pt idx="48">
                  <c:v>9357.3333333333339</c:v>
                </c:pt>
                <c:pt idx="49">
                  <c:v>9396.4444444444434</c:v>
                </c:pt>
                <c:pt idx="50">
                  <c:v>9435.4444444444434</c:v>
                </c:pt>
                <c:pt idx="51">
                  <c:v>9480.4444444444434</c:v>
                </c:pt>
                <c:pt idx="52">
                  <c:v>9506.7777777777792</c:v>
                </c:pt>
                <c:pt idx="53">
                  <c:v>9547.7777777777774</c:v>
                </c:pt>
                <c:pt idx="54">
                  <c:v>9591.8888888888887</c:v>
                </c:pt>
                <c:pt idx="55">
                  <c:v>9623.3333333333339</c:v>
                </c:pt>
                <c:pt idx="56">
                  <c:v>9658.3333333333339</c:v>
                </c:pt>
                <c:pt idx="57">
                  <c:v>9691.6666666666661</c:v>
                </c:pt>
                <c:pt idx="58">
                  <c:v>9734.5555555555547</c:v>
                </c:pt>
                <c:pt idx="59">
                  <c:v>9767.2222222222208</c:v>
                </c:pt>
                <c:pt idx="60">
                  <c:v>9804.7777777777792</c:v>
                </c:pt>
                <c:pt idx="61">
                  <c:v>9832.8888888888905</c:v>
                </c:pt>
                <c:pt idx="62">
                  <c:v>9867.3333333333339</c:v>
                </c:pt>
                <c:pt idx="63">
                  <c:v>9891.6666666666661</c:v>
                </c:pt>
                <c:pt idx="64">
                  <c:v>9925.5555555555547</c:v>
                </c:pt>
                <c:pt idx="65">
                  <c:v>9953.4444444444453</c:v>
                </c:pt>
                <c:pt idx="66">
                  <c:v>9980.6666666666661</c:v>
                </c:pt>
                <c:pt idx="67">
                  <c:v>10015</c:v>
                </c:pt>
                <c:pt idx="68">
                  <c:v>10040.222222222221</c:v>
                </c:pt>
                <c:pt idx="69">
                  <c:v>10080</c:v>
                </c:pt>
                <c:pt idx="70">
                  <c:v>10086.111111111109</c:v>
                </c:pt>
                <c:pt idx="71">
                  <c:v>10097.222222222224</c:v>
                </c:pt>
                <c:pt idx="72">
                  <c:v>10125.333333333334</c:v>
                </c:pt>
                <c:pt idx="73">
                  <c:v>10157.777777777779</c:v>
                </c:pt>
                <c:pt idx="74">
                  <c:v>10173.111111111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25-4C03-92CB-560379DEB99C}"/>
            </c:ext>
          </c:extLst>
        </c:ser>
        <c:ser>
          <c:idx val="1"/>
          <c:order val="1"/>
          <c:tx>
            <c:strRef>
              <c:f>'Ext Data Fig.5a'!$D$62</c:f>
              <c:strCache>
                <c:ptCount val="1"/>
                <c:pt idx="0">
                  <c:v>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t Data Fig.5a'!$F$39:$CB$39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a'!$F$62:$CB$62</c:f>
              <c:numCache>
                <c:formatCode>0.0</c:formatCode>
                <c:ptCount val="75"/>
                <c:pt idx="0">
                  <c:v>224</c:v>
                </c:pt>
                <c:pt idx="1">
                  <c:v>506.5555555555556</c:v>
                </c:pt>
                <c:pt idx="2">
                  <c:v>1004</c:v>
                </c:pt>
                <c:pt idx="3">
                  <c:v>1687.4444444444443</c:v>
                </c:pt>
                <c:pt idx="4">
                  <c:v>2347.5555555555552</c:v>
                </c:pt>
                <c:pt idx="5">
                  <c:v>2914.6666666666665</c:v>
                </c:pt>
                <c:pt idx="6">
                  <c:v>3452.7777777777774</c:v>
                </c:pt>
                <c:pt idx="7">
                  <c:v>3976</c:v>
                </c:pt>
                <c:pt idx="8">
                  <c:v>4458.1111111111104</c:v>
                </c:pt>
                <c:pt idx="9">
                  <c:v>4902.7777777777774</c:v>
                </c:pt>
                <c:pt idx="10">
                  <c:v>5249.8888888888896</c:v>
                </c:pt>
                <c:pt idx="11">
                  <c:v>5600.1111111111122</c:v>
                </c:pt>
                <c:pt idx="12">
                  <c:v>5915.2222222222226</c:v>
                </c:pt>
                <c:pt idx="13">
                  <c:v>6210.2222222222217</c:v>
                </c:pt>
                <c:pt idx="14">
                  <c:v>6466</c:v>
                </c:pt>
                <c:pt idx="15">
                  <c:v>6691.7777777777774</c:v>
                </c:pt>
                <c:pt idx="16">
                  <c:v>6900.1111111111104</c:v>
                </c:pt>
                <c:pt idx="17">
                  <c:v>7077.1111111111104</c:v>
                </c:pt>
                <c:pt idx="18">
                  <c:v>7255</c:v>
                </c:pt>
                <c:pt idx="19">
                  <c:v>7402</c:v>
                </c:pt>
                <c:pt idx="20">
                  <c:v>7547</c:v>
                </c:pt>
                <c:pt idx="21">
                  <c:v>7650.666666666667</c:v>
                </c:pt>
                <c:pt idx="22">
                  <c:v>7763.2222222222217</c:v>
                </c:pt>
                <c:pt idx="23">
                  <c:v>7857.1111111111104</c:v>
                </c:pt>
                <c:pt idx="24">
                  <c:v>7978.666666666667</c:v>
                </c:pt>
                <c:pt idx="25">
                  <c:v>8047.666666666667</c:v>
                </c:pt>
                <c:pt idx="26">
                  <c:v>8123.4444444444453</c:v>
                </c:pt>
                <c:pt idx="27">
                  <c:v>8193</c:v>
                </c:pt>
                <c:pt idx="28">
                  <c:v>8271.3333333333339</c:v>
                </c:pt>
                <c:pt idx="29">
                  <c:v>8338.6666666666661</c:v>
                </c:pt>
                <c:pt idx="30">
                  <c:v>8398</c:v>
                </c:pt>
                <c:pt idx="31">
                  <c:v>8463</c:v>
                </c:pt>
                <c:pt idx="32">
                  <c:v>8525.2222222222244</c:v>
                </c:pt>
                <c:pt idx="33">
                  <c:v>8583.8888888888887</c:v>
                </c:pt>
                <c:pt idx="34">
                  <c:v>8636</c:v>
                </c:pt>
                <c:pt idx="35">
                  <c:v>8700.3333333333339</c:v>
                </c:pt>
                <c:pt idx="36">
                  <c:v>8747.7777777777792</c:v>
                </c:pt>
                <c:pt idx="37">
                  <c:v>8801.4444444444453</c:v>
                </c:pt>
                <c:pt idx="38">
                  <c:v>8856.1111111111113</c:v>
                </c:pt>
                <c:pt idx="39">
                  <c:v>8909.1111111111113</c:v>
                </c:pt>
                <c:pt idx="40">
                  <c:v>8939</c:v>
                </c:pt>
                <c:pt idx="41">
                  <c:v>8985.2222222222208</c:v>
                </c:pt>
                <c:pt idx="42">
                  <c:v>9031.4444444444434</c:v>
                </c:pt>
                <c:pt idx="43">
                  <c:v>9084.5555555555566</c:v>
                </c:pt>
                <c:pt idx="44">
                  <c:v>9145.8888888888887</c:v>
                </c:pt>
                <c:pt idx="45">
                  <c:v>9181.3333333333339</c:v>
                </c:pt>
                <c:pt idx="46">
                  <c:v>9231.2222222222208</c:v>
                </c:pt>
                <c:pt idx="47">
                  <c:v>9272.1111111111095</c:v>
                </c:pt>
                <c:pt idx="48">
                  <c:v>9316.6666666666661</c:v>
                </c:pt>
                <c:pt idx="49">
                  <c:v>9358.6666666666661</c:v>
                </c:pt>
                <c:pt idx="50">
                  <c:v>9398</c:v>
                </c:pt>
                <c:pt idx="51">
                  <c:v>9433.7777777777756</c:v>
                </c:pt>
                <c:pt idx="52">
                  <c:v>9473.5555555555547</c:v>
                </c:pt>
                <c:pt idx="53">
                  <c:v>9509.4444444444453</c:v>
                </c:pt>
                <c:pt idx="54">
                  <c:v>9549.8888888888887</c:v>
                </c:pt>
                <c:pt idx="55">
                  <c:v>9582.3333333333339</c:v>
                </c:pt>
                <c:pt idx="56">
                  <c:v>9611.4444444444434</c:v>
                </c:pt>
                <c:pt idx="57">
                  <c:v>9659.2222222222208</c:v>
                </c:pt>
                <c:pt idx="58">
                  <c:v>9702.2222222222244</c:v>
                </c:pt>
                <c:pt idx="59">
                  <c:v>9733.1111111111095</c:v>
                </c:pt>
                <c:pt idx="60">
                  <c:v>9767.1111111111095</c:v>
                </c:pt>
                <c:pt idx="61">
                  <c:v>9790.4444444444453</c:v>
                </c:pt>
                <c:pt idx="62">
                  <c:v>9824.7777777777774</c:v>
                </c:pt>
                <c:pt idx="63">
                  <c:v>9859.5555555555566</c:v>
                </c:pt>
                <c:pt idx="64">
                  <c:v>9895.4444444444434</c:v>
                </c:pt>
                <c:pt idx="65">
                  <c:v>9916.1111111111113</c:v>
                </c:pt>
                <c:pt idx="66">
                  <c:v>9938.5555555555547</c:v>
                </c:pt>
                <c:pt idx="67">
                  <c:v>9971.7777777777792</c:v>
                </c:pt>
                <c:pt idx="68">
                  <c:v>10002.888888888891</c:v>
                </c:pt>
                <c:pt idx="69">
                  <c:v>10027.888888888889</c:v>
                </c:pt>
                <c:pt idx="70">
                  <c:v>10043.333333333334</c:v>
                </c:pt>
                <c:pt idx="71">
                  <c:v>10062.333333333334</c:v>
                </c:pt>
                <c:pt idx="72">
                  <c:v>10099.222222222221</c:v>
                </c:pt>
                <c:pt idx="73">
                  <c:v>10118.777777777779</c:v>
                </c:pt>
                <c:pt idx="74">
                  <c:v>10137.777777777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25-4C03-92CB-560379DEB99C}"/>
            </c:ext>
          </c:extLst>
        </c:ser>
        <c:ser>
          <c:idx val="2"/>
          <c:order val="2"/>
          <c:tx>
            <c:strRef>
              <c:f>'Ext Data Fig.5a'!$D$64</c:f>
              <c:strCache>
                <c:ptCount val="1"/>
                <c:pt idx="0">
                  <c:v>Meth 3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Ext Data Fig.5a'!$F$39:$CB$39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a'!$F$64:$CB$64</c:f>
              <c:numCache>
                <c:formatCode>0.0</c:formatCode>
                <c:ptCount val="75"/>
                <c:pt idx="0">
                  <c:v>194.66666666666666</c:v>
                </c:pt>
                <c:pt idx="1">
                  <c:v>472.22222222222217</c:v>
                </c:pt>
                <c:pt idx="2">
                  <c:v>979.22222222222229</c:v>
                </c:pt>
                <c:pt idx="3">
                  <c:v>1661.6666666666667</c:v>
                </c:pt>
                <c:pt idx="4">
                  <c:v>2328.5555555555552</c:v>
                </c:pt>
                <c:pt idx="5">
                  <c:v>2896.4444444444448</c:v>
                </c:pt>
                <c:pt idx="6">
                  <c:v>3441.8888888888887</c:v>
                </c:pt>
                <c:pt idx="7">
                  <c:v>3964.4444444444448</c:v>
                </c:pt>
                <c:pt idx="8">
                  <c:v>4447.5555555555547</c:v>
                </c:pt>
                <c:pt idx="9">
                  <c:v>4898.333333333333</c:v>
                </c:pt>
                <c:pt idx="10">
                  <c:v>5306.8888888888896</c:v>
                </c:pt>
                <c:pt idx="11">
                  <c:v>5668.666666666667</c:v>
                </c:pt>
                <c:pt idx="12">
                  <c:v>5990.4444444444443</c:v>
                </c:pt>
                <c:pt idx="13">
                  <c:v>6279.7777777777774</c:v>
                </c:pt>
                <c:pt idx="14">
                  <c:v>6548.333333333333</c:v>
                </c:pt>
                <c:pt idx="15">
                  <c:v>6781</c:v>
                </c:pt>
                <c:pt idx="16">
                  <c:v>6994.8888888888896</c:v>
                </c:pt>
                <c:pt idx="17">
                  <c:v>7168.2222222222217</c:v>
                </c:pt>
                <c:pt idx="18">
                  <c:v>7358.7777777777774</c:v>
                </c:pt>
                <c:pt idx="19">
                  <c:v>7503</c:v>
                </c:pt>
                <c:pt idx="20">
                  <c:v>7648.1111111111104</c:v>
                </c:pt>
                <c:pt idx="21">
                  <c:v>7760.1111111111104</c:v>
                </c:pt>
                <c:pt idx="22">
                  <c:v>7856.5555555555557</c:v>
                </c:pt>
                <c:pt idx="23">
                  <c:v>7961.8888888888878</c:v>
                </c:pt>
                <c:pt idx="24">
                  <c:v>8076</c:v>
                </c:pt>
                <c:pt idx="25">
                  <c:v>8151.8888888888896</c:v>
                </c:pt>
                <c:pt idx="26">
                  <c:v>8216.6666666666661</c:v>
                </c:pt>
                <c:pt idx="27">
                  <c:v>8294</c:v>
                </c:pt>
                <c:pt idx="28">
                  <c:v>8357.6666666666661</c:v>
                </c:pt>
                <c:pt idx="29">
                  <c:v>8428.7777777777774</c:v>
                </c:pt>
                <c:pt idx="30">
                  <c:v>8487.8888888888887</c:v>
                </c:pt>
                <c:pt idx="31">
                  <c:v>8558</c:v>
                </c:pt>
                <c:pt idx="32">
                  <c:v>8607.1111111111113</c:v>
                </c:pt>
                <c:pt idx="33">
                  <c:v>8664.1111111111113</c:v>
                </c:pt>
                <c:pt idx="34">
                  <c:v>8727.6666666666661</c:v>
                </c:pt>
                <c:pt idx="35">
                  <c:v>8781.3333333333339</c:v>
                </c:pt>
                <c:pt idx="36">
                  <c:v>8841.5555555555547</c:v>
                </c:pt>
                <c:pt idx="37">
                  <c:v>8897.2222222222208</c:v>
                </c:pt>
                <c:pt idx="38">
                  <c:v>8934.6666666666661</c:v>
                </c:pt>
                <c:pt idx="39">
                  <c:v>8988.3333333333339</c:v>
                </c:pt>
                <c:pt idx="40">
                  <c:v>9025.7777777777792</c:v>
                </c:pt>
                <c:pt idx="41">
                  <c:v>9063.7777777777792</c:v>
                </c:pt>
                <c:pt idx="42">
                  <c:v>9110.4444444444434</c:v>
                </c:pt>
                <c:pt idx="43">
                  <c:v>9169.2222222222244</c:v>
                </c:pt>
                <c:pt idx="44">
                  <c:v>9217.4444444444434</c:v>
                </c:pt>
                <c:pt idx="45">
                  <c:v>9255.8888888888887</c:v>
                </c:pt>
                <c:pt idx="46">
                  <c:v>9297.8888888888887</c:v>
                </c:pt>
                <c:pt idx="47">
                  <c:v>9337.6666666666661</c:v>
                </c:pt>
                <c:pt idx="48">
                  <c:v>9387.5555555555547</c:v>
                </c:pt>
                <c:pt idx="49">
                  <c:v>9427.5555555555566</c:v>
                </c:pt>
                <c:pt idx="50">
                  <c:v>9468.6666666666661</c:v>
                </c:pt>
                <c:pt idx="51">
                  <c:v>9505</c:v>
                </c:pt>
                <c:pt idx="52">
                  <c:v>9541.4444444444434</c:v>
                </c:pt>
                <c:pt idx="53">
                  <c:v>9574.5555555555547</c:v>
                </c:pt>
                <c:pt idx="54">
                  <c:v>9629.5555555555547</c:v>
                </c:pt>
                <c:pt idx="55">
                  <c:v>9659.1111111111113</c:v>
                </c:pt>
                <c:pt idx="56">
                  <c:v>9686.1111111111095</c:v>
                </c:pt>
                <c:pt idx="57">
                  <c:v>9731</c:v>
                </c:pt>
                <c:pt idx="58">
                  <c:v>9763.8888888888887</c:v>
                </c:pt>
                <c:pt idx="59">
                  <c:v>9795.1111111111113</c:v>
                </c:pt>
                <c:pt idx="60">
                  <c:v>9836.6666666666661</c:v>
                </c:pt>
                <c:pt idx="61">
                  <c:v>9861.6666666666661</c:v>
                </c:pt>
                <c:pt idx="62">
                  <c:v>9885.6666666666661</c:v>
                </c:pt>
                <c:pt idx="63">
                  <c:v>9925.4444444444453</c:v>
                </c:pt>
                <c:pt idx="64">
                  <c:v>9952.2222222222208</c:v>
                </c:pt>
                <c:pt idx="65">
                  <c:v>9970.6666666666661</c:v>
                </c:pt>
                <c:pt idx="66">
                  <c:v>10022</c:v>
                </c:pt>
                <c:pt idx="67">
                  <c:v>10044.111111111111</c:v>
                </c:pt>
                <c:pt idx="68">
                  <c:v>10070.666666666666</c:v>
                </c:pt>
                <c:pt idx="69">
                  <c:v>10108</c:v>
                </c:pt>
                <c:pt idx="70">
                  <c:v>10112</c:v>
                </c:pt>
                <c:pt idx="71">
                  <c:v>10147</c:v>
                </c:pt>
                <c:pt idx="72">
                  <c:v>10167</c:v>
                </c:pt>
                <c:pt idx="73">
                  <c:v>10186.555555555557</c:v>
                </c:pt>
                <c:pt idx="74">
                  <c:v>10218.888888888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225-4C03-92CB-560379DEB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1232639"/>
        <c:axId val="1981204319"/>
      </c:lineChart>
      <c:catAx>
        <c:axId val="198123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204319"/>
        <c:crosses val="autoZero"/>
        <c:auto val="1"/>
        <c:lblAlgn val="ctr"/>
        <c:lblOffset val="100"/>
        <c:noMultiLvlLbl val="0"/>
      </c:catAx>
      <c:valAx>
        <c:axId val="198120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23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152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 Data Fig.5b'!$D$33:$D$34</c:f>
              <c:strCache>
                <c:ptCount val="1"/>
                <c:pt idx="0">
                  <c:v>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33:$CB$33</c:f>
              <c:numCache>
                <c:formatCode>0.0</c:formatCode>
                <c:ptCount val="75"/>
                <c:pt idx="0">
                  <c:v>250.66666666666666</c:v>
                </c:pt>
                <c:pt idx="1">
                  <c:v>513.66666666666663</c:v>
                </c:pt>
                <c:pt idx="2">
                  <c:v>917.33333333333337</c:v>
                </c:pt>
                <c:pt idx="3">
                  <c:v>1474.6666666666667</c:v>
                </c:pt>
                <c:pt idx="4">
                  <c:v>2019.3333333333333</c:v>
                </c:pt>
                <c:pt idx="5">
                  <c:v>2488.6666666666665</c:v>
                </c:pt>
                <c:pt idx="6">
                  <c:v>2905</c:v>
                </c:pt>
                <c:pt idx="7">
                  <c:v>3306</c:v>
                </c:pt>
                <c:pt idx="8">
                  <c:v>3677.6666666666665</c:v>
                </c:pt>
                <c:pt idx="9">
                  <c:v>4024.6666666666665</c:v>
                </c:pt>
                <c:pt idx="10">
                  <c:v>4356</c:v>
                </c:pt>
                <c:pt idx="11">
                  <c:v>4651</c:v>
                </c:pt>
                <c:pt idx="12">
                  <c:v>4924.333333333333</c:v>
                </c:pt>
                <c:pt idx="13">
                  <c:v>5188</c:v>
                </c:pt>
                <c:pt idx="14">
                  <c:v>5425</c:v>
                </c:pt>
                <c:pt idx="15">
                  <c:v>5627.333333333333</c:v>
                </c:pt>
                <c:pt idx="16">
                  <c:v>5819</c:v>
                </c:pt>
                <c:pt idx="17">
                  <c:v>6012</c:v>
                </c:pt>
                <c:pt idx="18">
                  <c:v>6187.333333333333</c:v>
                </c:pt>
                <c:pt idx="19">
                  <c:v>6342</c:v>
                </c:pt>
                <c:pt idx="20">
                  <c:v>6499.333333333333</c:v>
                </c:pt>
                <c:pt idx="21">
                  <c:v>6622.666666666667</c:v>
                </c:pt>
                <c:pt idx="22">
                  <c:v>6738</c:v>
                </c:pt>
                <c:pt idx="23">
                  <c:v>6851.333333333333</c:v>
                </c:pt>
                <c:pt idx="24">
                  <c:v>6958.666666666667</c:v>
                </c:pt>
                <c:pt idx="25">
                  <c:v>7063.666666666667</c:v>
                </c:pt>
                <c:pt idx="26">
                  <c:v>7144.333333333333</c:v>
                </c:pt>
                <c:pt idx="27">
                  <c:v>7238</c:v>
                </c:pt>
                <c:pt idx="28">
                  <c:v>7309.666666666667</c:v>
                </c:pt>
                <c:pt idx="29">
                  <c:v>7411.666666666667</c:v>
                </c:pt>
                <c:pt idx="30">
                  <c:v>7503</c:v>
                </c:pt>
                <c:pt idx="31">
                  <c:v>7578.333333333333</c:v>
                </c:pt>
                <c:pt idx="32">
                  <c:v>7643.666666666667</c:v>
                </c:pt>
                <c:pt idx="33">
                  <c:v>7710</c:v>
                </c:pt>
                <c:pt idx="34">
                  <c:v>7778.333333333333</c:v>
                </c:pt>
                <c:pt idx="35">
                  <c:v>7853</c:v>
                </c:pt>
                <c:pt idx="36">
                  <c:v>7910</c:v>
                </c:pt>
                <c:pt idx="37">
                  <c:v>7969.333333333333</c:v>
                </c:pt>
                <c:pt idx="38">
                  <c:v>8039.333333333333</c:v>
                </c:pt>
                <c:pt idx="39">
                  <c:v>8080</c:v>
                </c:pt>
                <c:pt idx="40">
                  <c:v>8166.333333333333</c:v>
                </c:pt>
                <c:pt idx="41">
                  <c:v>8192</c:v>
                </c:pt>
                <c:pt idx="42">
                  <c:v>8249</c:v>
                </c:pt>
                <c:pt idx="43">
                  <c:v>8333.6666666666661</c:v>
                </c:pt>
                <c:pt idx="44">
                  <c:v>8357</c:v>
                </c:pt>
                <c:pt idx="45">
                  <c:v>8403</c:v>
                </c:pt>
                <c:pt idx="46">
                  <c:v>8477</c:v>
                </c:pt>
                <c:pt idx="47">
                  <c:v>8526.6666666666661</c:v>
                </c:pt>
                <c:pt idx="48">
                  <c:v>8584</c:v>
                </c:pt>
                <c:pt idx="49">
                  <c:v>8615.6666666666661</c:v>
                </c:pt>
                <c:pt idx="50">
                  <c:v>8665.6666666666661</c:v>
                </c:pt>
                <c:pt idx="51">
                  <c:v>8714</c:v>
                </c:pt>
                <c:pt idx="52">
                  <c:v>8773</c:v>
                </c:pt>
                <c:pt idx="53">
                  <c:v>8824</c:v>
                </c:pt>
                <c:pt idx="54">
                  <c:v>8850.6666666666661</c:v>
                </c:pt>
                <c:pt idx="55">
                  <c:v>8900.6666666666661</c:v>
                </c:pt>
                <c:pt idx="56">
                  <c:v>8936.6666666666661</c:v>
                </c:pt>
                <c:pt idx="57">
                  <c:v>8978</c:v>
                </c:pt>
                <c:pt idx="58">
                  <c:v>9025.3333333333339</c:v>
                </c:pt>
                <c:pt idx="59">
                  <c:v>9070.6666666666661</c:v>
                </c:pt>
                <c:pt idx="60">
                  <c:v>9116.3333333333339</c:v>
                </c:pt>
                <c:pt idx="61">
                  <c:v>9153.6666666666661</c:v>
                </c:pt>
                <c:pt idx="62">
                  <c:v>9193.6666666666661</c:v>
                </c:pt>
                <c:pt idx="63">
                  <c:v>9236.6666666666661</c:v>
                </c:pt>
                <c:pt idx="64">
                  <c:v>9266.3333333333339</c:v>
                </c:pt>
                <c:pt idx="65">
                  <c:v>9305</c:v>
                </c:pt>
                <c:pt idx="66">
                  <c:v>9323.3333333333339</c:v>
                </c:pt>
                <c:pt idx="67">
                  <c:v>9371.6666666666661</c:v>
                </c:pt>
                <c:pt idx="68">
                  <c:v>9415</c:v>
                </c:pt>
                <c:pt idx="69">
                  <c:v>9462</c:v>
                </c:pt>
                <c:pt idx="70">
                  <c:v>9472</c:v>
                </c:pt>
                <c:pt idx="71">
                  <c:v>9525.3333333333339</c:v>
                </c:pt>
                <c:pt idx="72">
                  <c:v>9557</c:v>
                </c:pt>
                <c:pt idx="73">
                  <c:v>9590</c:v>
                </c:pt>
                <c:pt idx="74">
                  <c:v>9613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43-445C-8AD6-4DA9785103F5}"/>
            </c:ext>
          </c:extLst>
        </c:ser>
        <c:ser>
          <c:idx val="1"/>
          <c:order val="1"/>
          <c:tx>
            <c:strRef>
              <c:f>'Ext Data Fig.5b'!$D$35:$D$36</c:f>
              <c:strCache>
                <c:ptCount val="1"/>
                <c:pt idx="0">
                  <c:v>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35:$CB$35</c:f>
              <c:numCache>
                <c:formatCode>0.0</c:formatCode>
                <c:ptCount val="75"/>
                <c:pt idx="0">
                  <c:v>231.66666666666666</c:v>
                </c:pt>
                <c:pt idx="1">
                  <c:v>446</c:v>
                </c:pt>
                <c:pt idx="2">
                  <c:v>810.66666666666663</c:v>
                </c:pt>
                <c:pt idx="3">
                  <c:v>1299.3333333333333</c:v>
                </c:pt>
                <c:pt idx="4">
                  <c:v>1828</c:v>
                </c:pt>
                <c:pt idx="5">
                  <c:v>2286.3333333333335</c:v>
                </c:pt>
                <c:pt idx="6">
                  <c:v>2713.6666666666665</c:v>
                </c:pt>
                <c:pt idx="7">
                  <c:v>3110</c:v>
                </c:pt>
                <c:pt idx="8">
                  <c:v>3478</c:v>
                </c:pt>
                <c:pt idx="9">
                  <c:v>3788</c:v>
                </c:pt>
                <c:pt idx="10">
                  <c:v>4143.333333333333</c:v>
                </c:pt>
                <c:pt idx="11">
                  <c:v>4463.333333333333</c:v>
                </c:pt>
                <c:pt idx="12">
                  <c:v>4734.333333333333</c:v>
                </c:pt>
                <c:pt idx="13">
                  <c:v>5017.666666666667</c:v>
                </c:pt>
                <c:pt idx="14">
                  <c:v>5271</c:v>
                </c:pt>
                <c:pt idx="15">
                  <c:v>5508</c:v>
                </c:pt>
                <c:pt idx="16">
                  <c:v>5714</c:v>
                </c:pt>
                <c:pt idx="17">
                  <c:v>5898.666666666667</c:v>
                </c:pt>
                <c:pt idx="18">
                  <c:v>6082</c:v>
                </c:pt>
                <c:pt idx="19">
                  <c:v>6239</c:v>
                </c:pt>
                <c:pt idx="20">
                  <c:v>6380.666666666667</c:v>
                </c:pt>
                <c:pt idx="21">
                  <c:v>6472.666666666667</c:v>
                </c:pt>
                <c:pt idx="22">
                  <c:v>6658</c:v>
                </c:pt>
                <c:pt idx="23">
                  <c:v>6752.666666666667</c:v>
                </c:pt>
                <c:pt idx="24">
                  <c:v>6873.666666666667</c:v>
                </c:pt>
                <c:pt idx="25">
                  <c:v>6969.666666666667</c:v>
                </c:pt>
                <c:pt idx="26">
                  <c:v>7055.333333333333</c:v>
                </c:pt>
                <c:pt idx="27">
                  <c:v>7161.666666666667</c:v>
                </c:pt>
                <c:pt idx="28">
                  <c:v>7255</c:v>
                </c:pt>
                <c:pt idx="29">
                  <c:v>7353</c:v>
                </c:pt>
                <c:pt idx="30">
                  <c:v>7438.333333333333</c:v>
                </c:pt>
                <c:pt idx="31">
                  <c:v>7515.666666666667</c:v>
                </c:pt>
                <c:pt idx="32">
                  <c:v>7568.333333333333</c:v>
                </c:pt>
                <c:pt idx="33">
                  <c:v>7627</c:v>
                </c:pt>
                <c:pt idx="34">
                  <c:v>7716.333333333333</c:v>
                </c:pt>
                <c:pt idx="35">
                  <c:v>7780</c:v>
                </c:pt>
                <c:pt idx="36">
                  <c:v>7849.333333333333</c:v>
                </c:pt>
                <c:pt idx="37">
                  <c:v>7887.666666666667</c:v>
                </c:pt>
                <c:pt idx="38">
                  <c:v>7957.666666666667</c:v>
                </c:pt>
                <c:pt idx="39">
                  <c:v>8008</c:v>
                </c:pt>
                <c:pt idx="40">
                  <c:v>8056.666666666667</c:v>
                </c:pt>
                <c:pt idx="41">
                  <c:v>8111.666666666667</c:v>
                </c:pt>
                <c:pt idx="42">
                  <c:v>8163.333333333333</c:v>
                </c:pt>
                <c:pt idx="43">
                  <c:v>8253.6666666666661</c:v>
                </c:pt>
                <c:pt idx="44">
                  <c:v>8291</c:v>
                </c:pt>
                <c:pt idx="45">
                  <c:v>8345</c:v>
                </c:pt>
                <c:pt idx="46">
                  <c:v>8398</c:v>
                </c:pt>
                <c:pt idx="47">
                  <c:v>8441.3333333333339</c:v>
                </c:pt>
                <c:pt idx="48">
                  <c:v>8502.6666666666661</c:v>
                </c:pt>
                <c:pt idx="49">
                  <c:v>8548.3333333333339</c:v>
                </c:pt>
                <c:pt idx="50">
                  <c:v>8606.3333333333339</c:v>
                </c:pt>
                <c:pt idx="51">
                  <c:v>8644.3333333333339</c:v>
                </c:pt>
                <c:pt idx="52">
                  <c:v>8695.6666666666661</c:v>
                </c:pt>
                <c:pt idx="53">
                  <c:v>8745.3333333333339</c:v>
                </c:pt>
                <c:pt idx="54">
                  <c:v>8791</c:v>
                </c:pt>
                <c:pt idx="55">
                  <c:v>8836</c:v>
                </c:pt>
                <c:pt idx="56">
                  <c:v>8869.3333333333339</c:v>
                </c:pt>
                <c:pt idx="57">
                  <c:v>8920.3333333333339</c:v>
                </c:pt>
                <c:pt idx="58">
                  <c:v>8964.6666666666661</c:v>
                </c:pt>
                <c:pt idx="59">
                  <c:v>9011</c:v>
                </c:pt>
                <c:pt idx="60">
                  <c:v>9059.6666666666661</c:v>
                </c:pt>
                <c:pt idx="61">
                  <c:v>9093.3333333333339</c:v>
                </c:pt>
                <c:pt idx="62">
                  <c:v>9142.3333333333339</c:v>
                </c:pt>
                <c:pt idx="63">
                  <c:v>9177</c:v>
                </c:pt>
                <c:pt idx="64">
                  <c:v>9214.3333333333339</c:v>
                </c:pt>
                <c:pt idx="65">
                  <c:v>9238.3333333333339</c:v>
                </c:pt>
                <c:pt idx="66">
                  <c:v>9274</c:v>
                </c:pt>
                <c:pt idx="67">
                  <c:v>9320.3333333333339</c:v>
                </c:pt>
                <c:pt idx="68">
                  <c:v>9368.3333333333339</c:v>
                </c:pt>
                <c:pt idx="69">
                  <c:v>9413</c:v>
                </c:pt>
                <c:pt idx="70">
                  <c:v>9445</c:v>
                </c:pt>
                <c:pt idx="71">
                  <c:v>9445.6666666666661</c:v>
                </c:pt>
                <c:pt idx="72">
                  <c:v>9505</c:v>
                </c:pt>
                <c:pt idx="73">
                  <c:v>9518.6666666666661</c:v>
                </c:pt>
                <c:pt idx="74">
                  <c:v>9548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43-445C-8AD6-4DA9785103F5}"/>
            </c:ext>
          </c:extLst>
        </c:ser>
        <c:ser>
          <c:idx val="2"/>
          <c:order val="2"/>
          <c:tx>
            <c:strRef>
              <c:f>'Ext Data Fig.5b'!$D$37:$D$38</c:f>
              <c:strCache>
                <c:ptCount val="1"/>
                <c:pt idx="0">
                  <c:v>MG132-10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37:$CB$37</c:f>
              <c:numCache>
                <c:formatCode>0.0</c:formatCode>
                <c:ptCount val="75"/>
                <c:pt idx="0">
                  <c:v>179.5</c:v>
                </c:pt>
                <c:pt idx="1">
                  <c:v>175</c:v>
                </c:pt>
                <c:pt idx="2">
                  <c:v>161</c:v>
                </c:pt>
                <c:pt idx="3">
                  <c:v>157</c:v>
                </c:pt>
                <c:pt idx="4">
                  <c:v>153</c:v>
                </c:pt>
                <c:pt idx="5">
                  <c:v>151</c:v>
                </c:pt>
                <c:pt idx="6">
                  <c:v>157</c:v>
                </c:pt>
                <c:pt idx="7">
                  <c:v>156</c:v>
                </c:pt>
                <c:pt idx="8">
                  <c:v>161.5</c:v>
                </c:pt>
                <c:pt idx="9">
                  <c:v>166</c:v>
                </c:pt>
                <c:pt idx="10">
                  <c:v>175.5</c:v>
                </c:pt>
                <c:pt idx="11">
                  <c:v>181.5</c:v>
                </c:pt>
                <c:pt idx="12">
                  <c:v>192.5</c:v>
                </c:pt>
                <c:pt idx="13">
                  <c:v>204</c:v>
                </c:pt>
                <c:pt idx="14">
                  <c:v>214.5</c:v>
                </c:pt>
                <c:pt idx="15">
                  <c:v>227.5</c:v>
                </c:pt>
                <c:pt idx="16">
                  <c:v>242.5</c:v>
                </c:pt>
                <c:pt idx="17">
                  <c:v>255</c:v>
                </c:pt>
                <c:pt idx="18">
                  <c:v>272.5</c:v>
                </c:pt>
                <c:pt idx="19">
                  <c:v>287</c:v>
                </c:pt>
                <c:pt idx="20">
                  <c:v>298</c:v>
                </c:pt>
                <c:pt idx="21">
                  <c:v>318.5</c:v>
                </c:pt>
                <c:pt idx="22">
                  <c:v>333</c:v>
                </c:pt>
                <c:pt idx="23">
                  <c:v>353</c:v>
                </c:pt>
                <c:pt idx="24">
                  <c:v>375</c:v>
                </c:pt>
                <c:pt idx="25">
                  <c:v>396.5</c:v>
                </c:pt>
                <c:pt idx="26">
                  <c:v>413.5</c:v>
                </c:pt>
                <c:pt idx="27">
                  <c:v>436.5</c:v>
                </c:pt>
                <c:pt idx="28">
                  <c:v>459</c:v>
                </c:pt>
                <c:pt idx="29">
                  <c:v>480.5</c:v>
                </c:pt>
                <c:pt idx="30">
                  <c:v>502.5</c:v>
                </c:pt>
                <c:pt idx="31">
                  <c:v>526</c:v>
                </c:pt>
                <c:pt idx="32">
                  <c:v>549.5</c:v>
                </c:pt>
                <c:pt idx="33">
                  <c:v>572.5</c:v>
                </c:pt>
                <c:pt idx="34">
                  <c:v>599</c:v>
                </c:pt>
                <c:pt idx="35">
                  <c:v>621</c:v>
                </c:pt>
                <c:pt idx="36">
                  <c:v>650.5</c:v>
                </c:pt>
                <c:pt idx="37">
                  <c:v>675.5</c:v>
                </c:pt>
                <c:pt idx="38">
                  <c:v>702</c:v>
                </c:pt>
                <c:pt idx="39">
                  <c:v>729.5</c:v>
                </c:pt>
                <c:pt idx="40">
                  <c:v>754</c:v>
                </c:pt>
                <c:pt idx="41">
                  <c:v>776</c:v>
                </c:pt>
                <c:pt idx="42">
                  <c:v>805.5</c:v>
                </c:pt>
                <c:pt idx="43">
                  <c:v>831.5</c:v>
                </c:pt>
                <c:pt idx="44">
                  <c:v>854.5</c:v>
                </c:pt>
                <c:pt idx="45">
                  <c:v>886</c:v>
                </c:pt>
                <c:pt idx="46">
                  <c:v>910.5</c:v>
                </c:pt>
                <c:pt idx="47">
                  <c:v>941</c:v>
                </c:pt>
                <c:pt idx="48">
                  <c:v>969</c:v>
                </c:pt>
                <c:pt idx="49">
                  <c:v>999</c:v>
                </c:pt>
                <c:pt idx="50">
                  <c:v>1028.5</c:v>
                </c:pt>
                <c:pt idx="51">
                  <c:v>1056.5</c:v>
                </c:pt>
                <c:pt idx="52">
                  <c:v>1087</c:v>
                </c:pt>
                <c:pt idx="53">
                  <c:v>1121.5</c:v>
                </c:pt>
                <c:pt idx="54">
                  <c:v>1148</c:v>
                </c:pt>
                <c:pt idx="55">
                  <c:v>1180</c:v>
                </c:pt>
                <c:pt idx="56">
                  <c:v>1213</c:v>
                </c:pt>
                <c:pt idx="57">
                  <c:v>1245.5</c:v>
                </c:pt>
                <c:pt idx="58">
                  <c:v>1273</c:v>
                </c:pt>
                <c:pt idx="59">
                  <c:v>1301.5</c:v>
                </c:pt>
                <c:pt idx="60">
                  <c:v>1336.5</c:v>
                </c:pt>
                <c:pt idx="61">
                  <c:v>1364</c:v>
                </c:pt>
                <c:pt idx="62">
                  <c:v>1394.5</c:v>
                </c:pt>
                <c:pt idx="63">
                  <c:v>1426</c:v>
                </c:pt>
                <c:pt idx="64">
                  <c:v>1458.5</c:v>
                </c:pt>
                <c:pt idx="65">
                  <c:v>1490</c:v>
                </c:pt>
                <c:pt idx="66">
                  <c:v>1517</c:v>
                </c:pt>
                <c:pt idx="67">
                  <c:v>1548</c:v>
                </c:pt>
                <c:pt idx="68">
                  <c:v>1581.5</c:v>
                </c:pt>
                <c:pt idx="69">
                  <c:v>1612.5</c:v>
                </c:pt>
                <c:pt idx="70">
                  <c:v>1649</c:v>
                </c:pt>
                <c:pt idx="71">
                  <c:v>1680</c:v>
                </c:pt>
                <c:pt idx="72">
                  <c:v>1708.5</c:v>
                </c:pt>
                <c:pt idx="73">
                  <c:v>1742.5</c:v>
                </c:pt>
                <c:pt idx="74">
                  <c:v>177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43-445C-8AD6-4DA9785103F5}"/>
            </c:ext>
          </c:extLst>
        </c:ser>
        <c:ser>
          <c:idx val="3"/>
          <c:order val="3"/>
          <c:tx>
            <c:strRef>
              <c:f>'Ext Data Fig.5b'!$D$39:$D$40</c:f>
              <c:strCache>
                <c:ptCount val="1"/>
                <c:pt idx="0">
                  <c:v>MG132-1.5m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39:$CB$39</c:f>
              <c:numCache>
                <c:formatCode>0.0</c:formatCode>
                <c:ptCount val="75"/>
                <c:pt idx="0">
                  <c:v>190</c:v>
                </c:pt>
                <c:pt idx="1">
                  <c:v>187.5</c:v>
                </c:pt>
                <c:pt idx="2">
                  <c:v>173.5</c:v>
                </c:pt>
                <c:pt idx="3">
                  <c:v>168</c:v>
                </c:pt>
                <c:pt idx="4">
                  <c:v>168.5</c:v>
                </c:pt>
                <c:pt idx="5">
                  <c:v>169</c:v>
                </c:pt>
                <c:pt idx="6">
                  <c:v>173.5</c:v>
                </c:pt>
                <c:pt idx="7">
                  <c:v>179.5</c:v>
                </c:pt>
                <c:pt idx="8">
                  <c:v>191.5</c:v>
                </c:pt>
                <c:pt idx="9">
                  <c:v>203</c:v>
                </c:pt>
                <c:pt idx="10">
                  <c:v>219.5</c:v>
                </c:pt>
                <c:pt idx="11">
                  <c:v>237.5</c:v>
                </c:pt>
                <c:pt idx="12">
                  <c:v>258.5</c:v>
                </c:pt>
                <c:pt idx="13">
                  <c:v>278.5</c:v>
                </c:pt>
                <c:pt idx="14">
                  <c:v>301.5</c:v>
                </c:pt>
                <c:pt idx="15">
                  <c:v>325</c:v>
                </c:pt>
                <c:pt idx="16">
                  <c:v>355</c:v>
                </c:pt>
                <c:pt idx="17">
                  <c:v>383</c:v>
                </c:pt>
                <c:pt idx="18">
                  <c:v>412.5</c:v>
                </c:pt>
                <c:pt idx="19">
                  <c:v>444.5</c:v>
                </c:pt>
                <c:pt idx="20">
                  <c:v>478</c:v>
                </c:pt>
                <c:pt idx="21">
                  <c:v>512.5</c:v>
                </c:pt>
                <c:pt idx="22">
                  <c:v>544</c:v>
                </c:pt>
                <c:pt idx="23">
                  <c:v>580.5</c:v>
                </c:pt>
                <c:pt idx="24">
                  <c:v>618.5</c:v>
                </c:pt>
                <c:pt idx="25">
                  <c:v>655</c:v>
                </c:pt>
                <c:pt idx="26">
                  <c:v>698.5</c:v>
                </c:pt>
                <c:pt idx="27">
                  <c:v>738.5</c:v>
                </c:pt>
                <c:pt idx="28">
                  <c:v>774.5</c:v>
                </c:pt>
                <c:pt idx="29">
                  <c:v>818</c:v>
                </c:pt>
                <c:pt idx="30">
                  <c:v>857.5</c:v>
                </c:pt>
                <c:pt idx="31">
                  <c:v>902</c:v>
                </c:pt>
                <c:pt idx="32">
                  <c:v>944.5</c:v>
                </c:pt>
                <c:pt idx="33">
                  <c:v>987.5</c:v>
                </c:pt>
                <c:pt idx="34">
                  <c:v>1032</c:v>
                </c:pt>
                <c:pt idx="35">
                  <c:v>1075.5</c:v>
                </c:pt>
                <c:pt idx="36">
                  <c:v>1126.5</c:v>
                </c:pt>
                <c:pt idx="37">
                  <c:v>1171.5</c:v>
                </c:pt>
                <c:pt idx="38">
                  <c:v>1219</c:v>
                </c:pt>
                <c:pt idx="39">
                  <c:v>1264</c:v>
                </c:pt>
                <c:pt idx="40">
                  <c:v>1308</c:v>
                </c:pt>
                <c:pt idx="41">
                  <c:v>1358</c:v>
                </c:pt>
                <c:pt idx="42">
                  <c:v>1400.5</c:v>
                </c:pt>
                <c:pt idx="43">
                  <c:v>1446</c:v>
                </c:pt>
                <c:pt idx="44">
                  <c:v>1491</c:v>
                </c:pt>
                <c:pt idx="45">
                  <c:v>1540.5</c:v>
                </c:pt>
                <c:pt idx="46">
                  <c:v>1585</c:v>
                </c:pt>
                <c:pt idx="47">
                  <c:v>1636</c:v>
                </c:pt>
                <c:pt idx="48">
                  <c:v>1685</c:v>
                </c:pt>
                <c:pt idx="49">
                  <c:v>1730</c:v>
                </c:pt>
                <c:pt idx="50">
                  <c:v>1785.5</c:v>
                </c:pt>
                <c:pt idx="51">
                  <c:v>1835.5</c:v>
                </c:pt>
                <c:pt idx="52">
                  <c:v>1880</c:v>
                </c:pt>
                <c:pt idx="53">
                  <c:v>1930</c:v>
                </c:pt>
                <c:pt idx="54">
                  <c:v>1975</c:v>
                </c:pt>
                <c:pt idx="55">
                  <c:v>2024</c:v>
                </c:pt>
                <c:pt idx="56">
                  <c:v>2074</c:v>
                </c:pt>
                <c:pt idx="57">
                  <c:v>2125.5</c:v>
                </c:pt>
                <c:pt idx="58">
                  <c:v>2171.5</c:v>
                </c:pt>
                <c:pt idx="59">
                  <c:v>2182.5</c:v>
                </c:pt>
                <c:pt idx="60">
                  <c:v>2272</c:v>
                </c:pt>
                <c:pt idx="61">
                  <c:v>2273</c:v>
                </c:pt>
                <c:pt idx="62">
                  <c:v>2321.5</c:v>
                </c:pt>
                <c:pt idx="63">
                  <c:v>2356.5</c:v>
                </c:pt>
                <c:pt idx="64">
                  <c:v>2403</c:v>
                </c:pt>
                <c:pt idx="65">
                  <c:v>2441</c:v>
                </c:pt>
                <c:pt idx="66">
                  <c:v>2476</c:v>
                </c:pt>
                <c:pt idx="67">
                  <c:v>2517</c:v>
                </c:pt>
                <c:pt idx="68">
                  <c:v>2570.5</c:v>
                </c:pt>
                <c:pt idx="69">
                  <c:v>2614</c:v>
                </c:pt>
                <c:pt idx="70">
                  <c:v>2647</c:v>
                </c:pt>
                <c:pt idx="71">
                  <c:v>2695.5</c:v>
                </c:pt>
                <c:pt idx="72">
                  <c:v>2731.5</c:v>
                </c:pt>
                <c:pt idx="73">
                  <c:v>2782.5</c:v>
                </c:pt>
                <c:pt idx="74">
                  <c:v>281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143-445C-8AD6-4DA9785103F5}"/>
            </c:ext>
          </c:extLst>
        </c:ser>
        <c:ser>
          <c:idx val="4"/>
          <c:order val="4"/>
          <c:tx>
            <c:strRef>
              <c:f>'Ext Data Fig.5b'!$D$41:$D$42</c:f>
              <c:strCache>
                <c:ptCount val="1"/>
                <c:pt idx="0">
                  <c:v>Meth-30u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41:$CB$41</c:f>
              <c:numCache>
                <c:formatCode>0.0</c:formatCode>
                <c:ptCount val="75"/>
                <c:pt idx="0">
                  <c:v>263.66666666666669</c:v>
                </c:pt>
                <c:pt idx="1">
                  <c:v>518.33333333333337</c:v>
                </c:pt>
                <c:pt idx="2">
                  <c:v>898</c:v>
                </c:pt>
                <c:pt idx="3">
                  <c:v>1420.6666666666667</c:v>
                </c:pt>
                <c:pt idx="4">
                  <c:v>1950.6666666666667</c:v>
                </c:pt>
                <c:pt idx="5">
                  <c:v>2424.3333333333335</c:v>
                </c:pt>
                <c:pt idx="6">
                  <c:v>2840</c:v>
                </c:pt>
                <c:pt idx="7">
                  <c:v>3232.3333333333335</c:v>
                </c:pt>
                <c:pt idx="8">
                  <c:v>3594</c:v>
                </c:pt>
                <c:pt idx="9">
                  <c:v>3935.3333333333335</c:v>
                </c:pt>
                <c:pt idx="10">
                  <c:v>4264</c:v>
                </c:pt>
                <c:pt idx="11">
                  <c:v>4559</c:v>
                </c:pt>
                <c:pt idx="12">
                  <c:v>4822.666666666667</c:v>
                </c:pt>
                <c:pt idx="13">
                  <c:v>5079.666666666667</c:v>
                </c:pt>
                <c:pt idx="14">
                  <c:v>5320.333333333333</c:v>
                </c:pt>
                <c:pt idx="15">
                  <c:v>5527.333333333333</c:v>
                </c:pt>
                <c:pt idx="16">
                  <c:v>5714</c:v>
                </c:pt>
                <c:pt idx="17">
                  <c:v>5879</c:v>
                </c:pt>
                <c:pt idx="18">
                  <c:v>6053.333333333333</c:v>
                </c:pt>
                <c:pt idx="19">
                  <c:v>6139</c:v>
                </c:pt>
                <c:pt idx="20">
                  <c:v>6232.333333333333</c:v>
                </c:pt>
                <c:pt idx="21">
                  <c:v>6331.333333333333</c:v>
                </c:pt>
                <c:pt idx="22">
                  <c:v>6357.333333333333</c:v>
                </c:pt>
                <c:pt idx="23">
                  <c:v>6419</c:v>
                </c:pt>
                <c:pt idx="24">
                  <c:v>6512</c:v>
                </c:pt>
                <c:pt idx="25">
                  <c:v>6622</c:v>
                </c:pt>
                <c:pt idx="26">
                  <c:v>6761.333333333333</c:v>
                </c:pt>
                <c:pt idx="27">
                  <c:v>6854</c:v>
                </c:pt>
                <c:pt idx="28">
                  <c:v>6948</c:v>
                </c:pt>
                <c:pt idx="29">
                  <c:v>7035.333333333333</c:v>
                </c:pt>
                <c:pt idx="30">
                  <c:v>7125.333333333333</c:v>
                </c:pt>
                <c:pt idx="31">
                  <c:v>7167.666666666667</c:v>
                </c:pt>
                <c:pt idx="32">
                  <c:v>7267.666666666667</c:v>
                </c:pt>
                <c:pt idx="33">
                  <c:v>7350.666666666667</c:v>
                </c:pt>
                <c:pt idx="34">
                  <c:v>7427.333333333333</c:v>
                </c:pt>
                <c:pt idx="35">
                  <c:v>7497.333333333333</c:v>
                </c:pt>
                <c:pt idx="36">
                  <c:v>7561.666666666667</c:v>
                </c:pt>
                <c:pt idx="37">
                  <c:v>7630.333333333333</c:v>
                </c:pt>
                <c:pt idx="38">
                  <c:v>7697.333333333333</c:v>
                </c:pt>
                <c:pt idx="39">
                  <c:v>7752.333333333333</c:v>
                </c:pt>
                <c:pt idx="40">
                  <c:v>7806</c:v>
                </c:pt>
                <c:pt idx="41">
                  <c:v>7884.333333333333</c:v>
                </c:pt>
                <c:pt idx="42">
                  <c:v>7922.666666666667</c:v>
                </c:pt>
                <c:pt idx="43">
                  <c:v>7981</c:v>
                </c:pt>
                <c:pt idx="44">
                  <c:v>8031.666666666667</c:v>
                </c:pt>
                <c:pt idx="45">
                  <c:v>8087</c:v>
                </c:pt>
                <c:pt idx="46">
                  <c:v>8149</c:v>
                </c:pt>
                <c:pt idx="47">
                  <c:v>8190.666666666667</c:v>
                </c:pt>
                <c:pt idx="48">
                  <c:v>8243.3333333333339</c:v>
                </c:pt>
                <c:pt idx="49">
                  <c:v>8307.3333333333339</c:v>
                </c:pt>
                <c:pt idx="50">
                  <c:v>8347</c:v>
                </c:pt>
                <c:pt idx="51">
                  <c:v>8399.6666666666661</c:v>
                </c:pt>
                <c:pt idx="52">
                  <c:v>8441.6666666666661</c:v>
                </c:pt>
                <c:pt idx="53">
                  <c:v>8489.6666666666661</c:v>
                </c:pt>
                <c:pt idx="54">
                  <c:v>8544.6666666666661</c:v>
                </c:pt>
                <c:pt idx="55">
                  <c:v>8592.6666666666661</c:v>
                </c:pt>
                <c:pt idx="56">
                  <c:v>8630.3333333333339</c:v>
                </c:pt>
                <c:pt idx="57">
                  <c:v>8661</c:v>
                </c:pt>
                <c:pt idx="58">
                  <c:v>8723</c:v>
                </c:pt>
                <c:pt idx="59">
                  <c:v>8752</c:v>
                </c:pt>
                <c:pt idx="60">
                  <c:v>8808.3333333333339</c:v>
                </c:pt>
                <c:pt idx="61">
                  <c:v>8855.3333333333339</c:v>
                </c:pt>
                <c:pt idx="62">
                  <c:v>8889.3333333333339</c:v>
                </c:pt>
                <c:pt idx="63">
                  <c:v>8937.6666666666661</c:v>
                </c:pt>
                <c:pt idx="64">
                  <c:v>8966</c:v>
                </c:pt>
                <c:pt idx="65">
                  <c:v>9004.3333333333339</c:v>
                </c:pt>
                <c:pt idx="66">
                  <c:v>9042.3333333333339</c:v>
                </c:pt>
                <c:pt idx="67">
                  <c:v>9076.6666666666661</c:v>
                </c:pt>
                <c:pt idx="68">
                  <c:v>9115.3333333333339</c:v>
                </c:pt>
                <c:pt idx="69">
                  <c:v>9148.3333333333339</c:v>
                </c:pt>
                <c:pt idx="70">
                  <c:v>9193</c:v>
                </c:pt>
                <c:pt idx="71">
                  <c:v>9225.6666666666661</c:v>
                </c:pt>
                <c:pt idx="72">
                  <c:v>9262.6666666666661</c:v>
                </c:pt>
                <c:pt idx="73">
                  <c:v>9285.3333333333339</c:v>
                </c:pt>
                <c:pt idx="74">
                  <c:v>9328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143-445C-8AD6-4DA9785103F5}"/>
            </c:ext>
          </c:extLst>
        </c:ser>
        <c:ser>
          <c:idx val="5"/>
          <c:order val="5"/>
          <c:tx>
            <c:strRef>
              <c:f>'Ext Data Fig.5b'!$D$43:$D$44</c:f>
              <c:strCache>
                <c:ptCount val="1"/>
                <c:pt idx="0">
                  <c:v>Meth-3u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43:$CB$43</c:f>
              <c:numCache>
                <c:formatCode>0.0</c:formatCode>
                <c:ptCount val="75"/>
                <c:pt idx="0">
                  <c:v>258.66666666666669</c:v>
                </c:pt>
                <c:pt idx="1">
                  <c:v>510.33333333333331</c:v>
                </c:pt>
                <c:pt idx="2">
                  <c:v>883</c:v>
                </c:pt>
                <c:pt idx="3">
                  <c:v>1374.6666666666667</c:v>
                </c:pt>
                <c:pt idx="4">
                  <c:v>1891</c:v>
                </c:pt>
                <c:pt idx="5">
                  <c:v>2350</c:v>
                </c:pt>
                <c:pt idx="6">
                  <c:v>2759.3333333333335</c:v>
                </c:pt>
                <c:pt idx="7">
                  <c:v>3152.3333333333335</c:v>
                </c:pt>
                <c:pt idx="8">
                  <c:v>3511.6666666666665</c:v>
                </c:pt>
                <c:pt idx="9">
                  <c:v>3854.3333333333335</c:v>
                </c:pt>
                <c:pt idx="10">
                  <c:v>4185.333333333333</c:v>
                </c:pt>
                <c:pt idx="11">
                  <c:v>4482.666666666667</c:v>
                </c:pt>
                <c:pt idx="12">
                  <c:v>4759.666666666667</c:v>
                </c:pt>
                <c:pt idx="13">
                  <c:v>5009.333333333333</c:v>
                </c:pt>
                <c:pt idx="14">
                  <c:v>5252</c:v>
                </c:pt>
                <c:pt idx="15">
                  <c:v>5463</c:v>
                </c:pt>
                <c:pt idx="16">
                  <c:v>5662.666666666667</c:v>
                </c:pt>
                <c:pt idx="17">
                  <c:v>5848.333333333333</c:v>
                </c:pt>
                <c:pt idx="18">
                  <c:v>6040</c:v>
                </c:pt>
                <c:pt idx="19">
                  <c:v>6190.333333333333</c:v>
                </c:pt>
                <c:pt idx="20">
                  <c:v>6359.666666666667</c:v>
                </c:pt>
                <c:pt idx="21">
                  <c:v>6485.666666666667</c:v>
                </c:pt>
                <c:pt idx="22">
                  <c:v>6605.333333333333</c:v>
                </c:pt>
                <c:pt idx="23">
                  <c:v>6725.333333333333</c:v>
                </c:pt>
                <c:pt idx="24">
                  <c:v>6834.333333333333</c:v>
                </c:pt>
                <c:pt idx="25">
                  <c:v>6933</c:v>
                </c:pt>
                <c:pt idx="26">
                  <c:v>7027.666666666667</c:v>
                </c:pt>
                <c:pt idx="27">
                  <c:v>7128</c:v>
                </c:pt>
                <c:pt idx="28">
                  <c:v>7199.333333333333</c:v>
                </c:pt>
                <c:pt idx="29">
                  <c:v>7293.666666666667</c:v>
                </c:pt>
                <c:pt idx="30">
                  <c:v>7369.666666666667</c:v>
                </c:pt>
                <c:pt idx="31">
                  <c:v>7441.333333333333</c:v>
                </c:pt>
                <c:pt idx="32">
                  <c:v>7525.333333333333</c:v>
                </c:pt>
                <c:pt idx="33">
                  <c:v>7587</c:v>
                </c:pt>
                <c:pt idx="34">
                  <c:v>7656.333333333333</c:v>
                </c:pt>
                <c:pt idx="35">
                  <c:v>7734.333333333333</c:v>
                </c:pt>
                <c:pt idx="36">
                  <c:v>7784</c:v>
                </c:pt>
                <c:pt idx="37">
                  <c:v>7848.333333333333</c:v>
                </c:pt>
                <c:pt idx="38">
                  <c:v>7922</c:v>
                </c:pt>
                <c:pt idx="39">
                  <c:v>7970.333333333333</c:v>
                </c:pt>
                <c:pt idx="40">
                  <c:v>8026.333333333333</c:v>
                </c:pt>
                <c:pt idx="41">
                  <c:v>8072.666666666667</c:v>
                </c:pt>
                <c:pt idx="42">
                  <c:v>8128</c:v>
                </c:pt>
                <c:pt idx="43">
                  <c:v>8197</c:v>
                </c:pt>
                <c:pt idx="44">
                  <c:v>8240.6666666666661</c:v>
                </c:pt>
                <c:pt idx="45">
                  <c:v>8298.6666666666661</c:v>
                </c:pt>
                <c:pt idx="46">
                  <c:v>8349.3333333333339</c:v>
                </c:pt>
                <c:pt idx="47">
                  <c:v>8395.6666666666661</c:v>
                </c:pt>
                <c:pt idx="48">
                  <c:v>8451</c:v>
                </c:pt>
                <c:pt idx="49">
                  <c:v>8492</c:v>
                </c:pt>
                <c:pt idx="50">
                  <c:v>8540.6666666666661</c:v>
                </c:pt>
                <c:pt idx="51">
                  <c:v>8582</c:v>
                </c:pt>
                <c:pt idx="52">
                  <c:v>8636.3333333333339</c:v>
                </c:pt>
                <c:pt idx="53">
                  <c:v>8682.3333333333339</c:v>
                </c:pt>
                <c:pt idx="54">
                  <c:v>8716</c:v>
                </c:pt>
                <c:pt idx="55">
                  <c:v>8771.6666666666661</c:v>
                </c:pt>
                <c:pt idx="56">
                  <c:v>8803.3333333333339</c:v>
                </c:pt>
                <c:pt idx="57">
                  <c:v>8852.6666666666661</c:v>
                </c:pt>
                <c:pt idx="58">
                  <c:v>8914</c:v>
                </c:pt>
                <c:pt idx="59">
                  <c:v>8950.6666666666661</c:v>
                </c:pt>
                <c:pt idx="60">
                  <c:v>8987.6666666666661</c:v>
                </c:pt>
                <c:pt idx="61">
                  <c:v>9033.3333333333339</c:v>
                </c:pt>
                <c:pt idx="62">
                  <c:v>9055.6666666666661</c:v>
                </c:pt>
                <c:pt idx="63">
                  <c:v>9120.3333333333339</c:v>
                </c:pt>
                <c:pt idx="64">
                  <c:v>9134</c:v>
                </c:pt>
                <c:pt idx="65">
                  <c:v>9179.3333333333339</c:v>
                </c:pt>
                <c:pt idx="66">
                  <c:v>9211</c:v>
                </c:pt>
                <c:pt idx="67">
                  <c:v>9251.3333333333339</c:v>
                </c:pt>
                <c:pt idx="68">
                  <c:v>9304.6666666666661</c:v>
                </c:pt>
                <c:pt idx="69">
                  <c:v>9340.3333333333339</c:v>
                </c:pt>
                <c:pt idx="70">
                  <c:v>9349</c:v>
                </c:pt>
                <c:pt idx="71">
                  <c:v>9395.3333333333339</c:v>
                </c:pt>
                <c:pt idx="72">
                  <c:v>9441.3333333333339</c:v>
                </c:pt>
                <c:pt idx="73">
                  <c:v>9501.6666666666661</c:v>
                </c:pt>
                <c:pt idx="74">
                  <c:v>9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143-445C-8AD6-4DA9785103F5}"/>
            </c:ext>
          </c:extLst>
        </c:ser>
        <c:ser>
          <c:idx val="6"/>
          <c:order val="6"/>
          <c:tx>
            <c:strRef>
              <c:f>'Ext Data Fig.5b'!$D$45:$D$46</c:f>
              <c:strCache>
                <c:ptCount val="1"/>
                <c:pt idx="0">
                  <c:v>Meth-1uM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Ext Data Fig.5b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b'!$F$45:$CB$45</c:f>
              <c:numCache>
                <c:formatCode>0.0</c:formatCode>
                <c:ptCount val="75"/>
                <c:pt idx="0">
                  <c:v>277.33333333333331</c:v>
                </c:pt>
                <c:pt idx="1">
                  <c:v>571.33333333333337</c:v>
                </c:pt>
                <c:pt idx="2">
                  <c:v>973.33333333333337</c:v>
                </c:pt>
                <c:pt idx="3">
                  <c:v>1436</c:v>
                </c:pt>
                <c:pt idx="4">
                  <c:v>1934.3333333333333</c:v>
                </c:pt>
                <c:pt idx="5">
                  <c:v>2380</c:v>
                </c:pt>
                <c:pt idx="6">
                  <c:v>2792.3333333333335</c:v>
                </c:pt>
                <c:pt idx="7">
                  <c:v>3180.6666666666665</c:v>
                </c:pt>
                <c:pt idx="8">
                  <c:v>3534.3333333333335</c:v>
                </c:pt>
                <c:pt idx="9">
                  <c:v>3871.3333333333335</c:v>
                </c:pt>
                <c:pt idx="10">
                  <c:v>4201.666666666667</c:v>
                </c:pt>
                <c:pt idx="11">
                  <c:v>4495.333333333333</c:v>
                </c:pt>
                <c:pt idx="12">
                  <c:v>4757</c:v>
                </c:pt>
                <c:pt idx="13">
                  <c:v>5006.333333333333</c:v>
                </c:pt>
                <c:pt idx="14">
                  <c:v>5246.333333333333</c:v>
                </c:pt>
                <c:pt idx="15">
                  <c:v>5460.333333333333</c:v>
                </c:pt>
                <c:pt idx="16">
                  <c:v>5665</c:v>
                </c:pt>
                <c:pt idx="17">
                  <c:v>5850</c:v>
                </c:pt>
                <c:pt idx="18">
                  <c:v>6035</c:v>
                </c:pt>
                <c:pt idx="19">
                  <c:v>6194.666666666667</c:v>
                </c:pt>
                <c:pt idx="20">
                  <c:v>6352.666666666667</c:v>
                </c:pt>
                <c:pt idx="21">
                  <c:v>6467.666666666667</c:v>
                </c:pt>
                <c:pt idx="22">
                  <c:v>6576.666666666667</c:v>
                </c:pt>
                <c:pt idx="23">
                  <c:v>6711</c:v>
                </c:pt>
                <c:pt idx="24">
                  <c:v>6834</c:v>
                </c:pt>
                <c:pt idx="25">
                  <c:v>6921</c:v>
                </c:pt>
                <c:pt idx="26">
                  <c:v>7015.666666666667</c:v>
                </c:pt>
                <c:pt idx="27">
                  <c:v>7129</c:v>
                </c:pt>
                <c:pt idx="28">
                  <c:v>7192</c:v>
                </c:pt>
                <c:pt idx="29">
                  <c:v>7287.333333333333</c:v>
                </c:pt>
                <c:pt idx="30">
                  <c:v>7353.333333333333</c:v>
                </c:pt>
                <c:pt idx="31">
                  <c:v>7416</c:v>
                </c:pt>
                <c:pt idx="32">
                  <c:v>7503</c:v>
                </c:pt>
                <c:pt idx="33">
                  <c:v>7561.666666666667</c:v>
                </c:pt>
                <c:pt idx="34">
                  <c:v>7632</c:v>
                </c:pt>
                <c:pt idx="35">
                  <c:v>7721</c:v>
                </c:pt>
                <c:pt idx="36">
                  <c:v>7760.666666666667</c:v>
                </c:pt>
                <c:pt idx="37">
                  <c:v>7835</c:v>
                </c:pt>
                <c:pt idx="38">
                  <c:v>7880.333333333333</c:v>
                </c:pt>
                <c:pt idx="39">
                  <c:v>7953</c:v>
                </c:pt>
                <c:pt idx="40">
                  <c:v>7988</c:v>
                </c:pt>
                <c:pt idx="41">
                  <c:v>8047.333333333333</c:v>
                </c:pt>
                <c:pt idx="42">
                  <c:v>8104.666666666667</c:v>
                </c:pt>
                <c:pt idx="43">
                  <c:v>8169.333333333333</c:v>
                </c:pt>
                <c:pt idx="44">
                  <c:v>8206.3333333333339</c:v>
                </c:pt>
                <c:pt idx="45">
                  <c:v>8283.3333333333339</c:v>
                </c:pt>
                <c:pt idx="46">
                  <c:v>8323.3333333333339</c:v>
                </c:pt>
                <c:pt idx="47">
                  <c:v>8365</c:v>
                </c:pt>
                <c:pt idx="48">
                  <c:v>8412.6666666666661</c:v>
                </c:pt>
                <c:pt idx="49">
                  <c:v>8462.6666666666661</c:v>
                </c:pt>
                <c:pt idx="50">
                  <c:v>8515.6666666666661</c:v>
                </c:pt>
                <c:pt idx="51">
                  <c:v>8564</c:v>
                </c:pt>
                <c:pt idx="52">
                  <c:v>8603.3333333333339</c:v>
                </c:pt>
                <c:pt idx="53">
                  <c:v>8654</c:v>
                </c:pt>
                <c:pt idx="54">
                  <c:v>8686.6666666666661</c:v>
                </c:pt>
                <c:pt idx="55">
                  <c:v>8732.3333333333339</c:v>
                </c:pt>
                <c:pt idx="56">
                  <c:v>8797.3333333333339</c:v>
                </c:pt>
                <c:pt idx="57">
                  <c:v>8828.3333333333339</c:v>
                </c:pt>
                <c:pt idx="58">
                  <c:v>8876</c:v>
                </c:pt>
                <c:pt idx="59">
                  <c:v>8911.3333333333339</c:v>
                </c:pt>
                <c:pt idx="60">
                  <c:v>8984.3333333333339</c:v>
                </c:pt>
                <c:pt idx="61">
                  <c:v>9000.6666666666661</c:v>
                </c:pt>
                <c:pt idx="62">
                  <c:v>9043.6666666666661</c:v>
                </c:pt>
                <c:pt idx="63">
                  <c:v>9079</c:v>
                </c:pt>
                <c:pt idx="64">
                  <c:v>9123.6666666666661</c:v>
                </c:pt>
                <c:pt idx="65">
                  <c:v>9148</c:v>
                </c:pt>
                <c:pt idx="66">
                  <c:v>9182</c:v>
                </c:pt>
                <c:pt idx="67">
                  <c:v>9230</c:v>
                </c:pt>
                <c:pt idx="68">
                  <c:v>9277.6666666666661</c:v>
                </c:pt>
                <c:pt idx="69">
                  <c:v>9311</c:v>
                </c:pt>
                <c:pt idx="70">
                  <c:v>9337.6666666666661</c:v>
                </c:pt>
                <c:pt idx="71">
                  <c:v>9380.3333333333339</c:v>
                </c:pt>
                <c:pt idx="72">
                  <c:v>9399.6666666666661</c:v>
                </c:pt>
                <c:pt idx="73">
                  <c:v>9443.6666666666661</c:v>
                </c:pt>
                <c:pt idx="74">
                  <c:v>9458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143-445C-8AD6-4DA978510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1205759"/>
        <c:axId val="1981215359"/>
      </c:lineChart>
      <c:catAx>
        <c:axId val="1981205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215359"/>
        <c:crosses val="autoZero"/>
        <c:auto val="1"/>
        <c:lblAlgn val="ctr"/>
        <c:lblOffset val="100"/>
        <c:noMultiLvlLbl val="0"/>
      </c:catAx>
      <c:valAx>
        <c:axId val="1981215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1205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gati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 Data Fig.5c'!$D$33:$D$34</c:f>
              <c:strCache>
                <c:ptCount val="1"/>
                <c:pt idx="0">
                  <c:v>U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33:$CB$33</c:f>
              <c:numCache>
                <c:formatCode>0.0</c:formatCode>
                <c:ptCount val="75"/>
                <c:pt idx="0">
                  <c:v>144.66666666666666</c:v>
                </c:pt>
                <c:pt idx="1">
                  <c:v>344.66666666666669</c:v>
                </c:pt>
                <c:pt idx="2">
                  <c:v>774.33333333333337</c:v>
                </c:pt>
                <c:pt idx="3">
                  <c:v>1361</c:v>
                </c:pt>
                <c:pt idx="4">
                  <c:v>2062.6666666666665</c:v>
                </c:pt>
                <c:pt idx="5">
                  <c:v>2642.6666666666665</c:v>
                </c:pt>
                <c:pt idx="6">
                  <c:v>3044.6666666666665</c:v>
                </c:pt>
                <c:pt idx="7">
                  <c:v>3592.6666666666665</c:v>
                </c:pt>
                <c:pt idx="8">
                  <c:v>4080.3333333333335</c:v>
                </c:pt>
                <c:pt idx="9">
                  <c:v>4308</c:v>
                </c:pt>
                <c:pt idx="10">
                  <c:v>4677</c:v>
                </c:pt>
                <c:pt idx="11">
                  <c:v>4968</c:v>
                </c:pt>
                <c:pt idx="12">
                  <c:v>5234.666666666667</c:v>
                </c:pt>
                <c:pt idx="13">
                  <c:v>5534.333333333333</c:v>
                </c:pt>
                <c:pt idx="14">
                  <c:v>5792</c:v>
                </c:pt>
                <c:pt idx="15">
                  <c:v>6089.666666666667</c:v>
                </c:pt>
                <c:pt idx="16">
                  <c:v>6302.333333333333</c:v>
                </c:pt>
                <c:pt idx="17">
                  <c:v>6456.333333333333</c:v>
                </c:pt>
                <c:pt idx="18">
                  <c:v>6656</c:v>
                </c:pt>
                <c:pt idx="19">
                  <c:v>6882</c:v>
                </c:pt>
                <c:pt idx="20">
                  <c:v>7024.333333333333</c:v>
                </c:pt>
                <c:pt idx="21">
                  <c:v>7170</c:v>
                </c:pt>
                <c:pt idx="22">
                  <c:v>7270</c:v>
                </c:pt>
                <c:pt idx="23">
                  <c:v>7406.333333333333</c:v>
                </c:pt>
                <c:pt idx="24">
                  <c:v>7514</c:v>
                </c:pt>
                <c:pt idx="25">
                  <c:v>7625.666666666667</c:v>
                </c:pt>
                <c:pt idx="26">
                  <c:v>7704.333333333333</c:v>
                </c:pt>
                <c:pt idx="27">
                  <c:v>7797</c:v>
                </c:pt>
                <c:pt idx="28">
                  <c:v>7854.333333333333</c:v>
                </c:pt>
                <c:pt idx="29">
                  <c:v>7945.333333333333</c:v>
                </c:pt>
                <c:pt idx="30">
                  <c:v>8008.666666666667</c:v>
                </c:pt>
                <c:pt idx="31">
                  <c:v>8098.333333333333</c:v>
                </c:pt>
                <c:pt idx="32">
                  <c:v>8189</c:v>
                </c:pt>
                <c:pt idx="33">
                  <c:v>8247.6666666666661</c:v>
                </c:pt>
                <c:pt idx="34">
                  <c:v>8320.3333333333339</c:v>
                </c:pt>
                <c:pt idx="35">
                  <c:v>8381.6666666666661</c:v>
                </c:pt>
                <c:pt idx="36">
                  <c:v>8435</c:v>
                </c:pt>
                <c:pt idx="37">
                  <c:v>8496.3333333333339</c:v>
                </c:pt>
                <c:pt idx="38">
                  <c:v>8556.6666666666661</c:v>
                </c:pt>
                <c:pt idx="39">
                  <c:v>8584.3333333333339</c:v>
                </c:pt>
                <c:pt idx="40">
                  <c:v>8625.6666666666661</c:v>
                </c:pt>
                <c:pt idx="41">
                  <c:v>8673.3333333333339</c:v>
                </c:pt>
                <c:pt idx="42">
                  <c:v>8726.3333333333339</c:v>
                </c:pt>
                <c:pt idx="43">
                  <c:v>8777.3333333333339</c:v>
                </c:pt>
                <c:pt idx="44">
                  <c:v>8813</c:v>
                </c:pt>
                <c:pt idx="45">
                  <c:v>8869.6666666666661</c:v>
                </c:pt>
                <c:pt idx="46">
                  <c:v>8921</c:v>
                </c:pt>
                <c:pt idx="47">
                  <c:v>8967.3333333333339</c:v>
                </c:pt>
                <c:pt idx="48">
                  <c:v>9020.6666666666661</c:v>
                </c:pt>
                <c:pt idx="49">
                  <c:v>9054.3333333333339</c:v>
                </c:pt>
                <c:pt idx="50">
                  <c:v>9109</c:v>
                </c:pt>
                <c:pt idx="51">
                  <c:v>9166.3333333333339</c:v>
                </c:pt>
                <c:pt idx="52">
                  <c:v>9189</c:v>
                </c:pt>
                <c:pt idx="53">
                  <c:v>9241.3333333333339</c:v>
                </c:pt>
                <c:pt idx="54">
                  <c:v>9270.6666666666661</c:v>
                </c:pt>
                <c:pt idx="55">
                  <c:v>9320</c:v>
                </c:pt>
                <c:pt idx="56">
                  <c:v>9368.6666666666661</c:v>
                </c:pt>
                <c:pt idx="57">
                  <c:v>9399.3333333333339</c:v>
                </c:pt>
                <c:pt idx="58">
                  <c:v>9451.3333333333339</c:v>
                </c:pt>
                <c:pt idx="59">
                  <c:v>9485.3333333333339</c:v>
                </c:pt>
                <c:pt idx="60">
                  <c:v>9505.6666666666661</c:v>
                </c:pt>
                <c:pt idx="61">
                  <c:v>9513.3333333333339</c:v>
                </c:pt>
                <c:pt idx="62">
                  <c:v>9579.6666666666661</c:v>
                </c:pt>
                <c:pt idx="63">
                  <c:v>9629.3333333333339</c:v>
                </c:pt>
                <c:pt idx="64">
                  <c:v>9647.3333333333339</c:v>
                </c:pt>
                <c:pt idx="65">
                  <c:v>9682.3333333333339</c:v>
                </c:pt>
                <c:pt idx="66">
                  <c:v>9728.3333333333339</c:v>
                </c:pt>
                <c:pt idx="67">
                  <c:v>9751.3333333333339</c:v>
                </c:pt>
                <c:pt idx="68">
                  <c:v>9788.6666666666661</c:v>
                </c:pt>
                <c:pt idx="69">
                  <c:v>9830.3333333333339</c:v>
                </c:pt>
                <c:pt idx="70">
                  <c:v>9851</c:v>
                </c:pt>
                <c:pt idx="71">
                  <c:v>9869.3333333333339</c:v>
                </c:pt>
                <c:pt idx="72">
                  <c:v>9900.3333333333339</c:v>
                </c:pt>
                <c:pt idx="73">
                  <c:v>9924.3333333333339</c:v>
                </c:pt>
                <c:pt idx="74">
                  <c:v>9968.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74-4A1C-B4EE-4620103DC156}"/>
            </c:ext>
          </c:extLst>
        </c:ser>
        <c:ser>
          <c:idx val="1"/>
          <c:order val="1"/>
          <c:tx>
            <c:strRef>
              <c:f>'Ext Data Fig.5c'!$D$35:$D$36</c:f>
              <c:strCache>
                <c:ptCount val="1"/>
                <c:pt idx="0">
                  <c:v>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35:$CB$35</c:f>
              <c:numCache>
                <c:formatCode>0.0</c:formatCode>
                <c:ptCount val="75"/>
                <c:pt idx="0">
                  <c:v>169</c:v>
                </c:pt>
                <c:pt idx="1">
                  <c:v>363</c:v>
                </c:pt>
                <c:pt idx="2">
                  <c:v>748.5</c:v>
                </c:pt>
                <c:pt idx="3">
                  <c:v>1246</c:v>
                </c:pt>
                <c:pt idx="4">
                  <c:v>1856</c:v>
                </c:pt>
                <c:pt idx="5">
                  <c:v>2459</c:v>
                </c:pt>
                <c:pt idx="6">
                  <c:v>2987</c:v>
                </c:pt>
                <c:pt idx="7">
                  <c:v>3475.5</c:v>
                </c:pt>
                <c:pt idx="8">
                  <c:v>3905.5</c:v>
                </c:pt>
                <c:pt idx="9">
                  <c:v>4327</c:v>
                </c:pt>
                <c:pt idx="10">
                  <c:v>4719</c:v>
                </c:pt>
                <c:pt idx="11">
                  <c:v>5085</c:v>
                </c:pt>
                <c:pt idx="12">
                  <c:v>5404</c:v>
                </c:pt>
                <c:pt idx="13">
                  <c:v>5716</c:v>
                </c:pt>
                <c:pt idx="14">
                  <c:v>6006</c:v>
                </c:pt>
                <c:pt idx="15">
                  <c:v>6250.5</c:v>
                </c:pt>
                <c:pt idx="16">
                  <c:v>6488</c:v>
                </c:pt>
                <c:pt idx="17">
                  <c:v>6687.5</c:v>
                </c:pt>
                <c:pt idx="18">
                  <c:v>6917.5</c:v>
                </c:pt>
                <c:pt idx="19">
                  <c:v>7083</c:v>
                </c:pt>
                <c:pt idx="20">
                  <c:v>7261</c:v>
                </c:pt>
                <c:pt idx="21">
                  <c:v>7425</c:v>
                </c:pt>
                <c:pt idx="22">
                  <c:v>7516.5</c:v>
                </c:pt>
                <c:pt idx="23">
                  <c:v>7671.5</c:v>
                </c:pt>
                <c:pt idx="24">
                  <c:v>7796.5</c:v>
                </c:pt>
                <c:pt idx="25">
                  <c:v>7911.5</c:v>
                </c:pt>
                <c:pt idx="26">
                  <c:v>8016</c:v>
                </c:pt>
                <c:pt idx="27">
                  <c:v>8124</c:v>
                </c:pt>
                <c:pt idx="28">
                  <c:v>8183</c:v>
                </c:pt>
                <c:pt idx="29">
                  <c:v>8288.5</c:v>
                </c:pt>
                <c:pt idx="30">
                  <c:v>8369</c:v>
                </c:pt>
                <c:pt idx="31">
                  <c:v>8457</c:v>
                </c:pt>
                <c:pt idx="32">
                  <c:v>8515</c:v>
                </c:pt>
                <c:pt idx="33">
                  <c:v>8589.5</c:v>
                </c:pt>
                <c:pt idx="34">
                  <c:v>8650.5</c:v>
                </c:pt>
                <c:pt idx="35">
                  <c:v>8744</c:v>
                </c:pt>
                <c:pt idx="36">
                  <c:v>8792</c:v>
                </c:pt>
                <c:pt idx="37">
                  <c:v>8857.5</c:v>
                </c:pt>
                <c:pt idx="38">
                  <c:v>8902.5</c:v>
                </c:pt>
                <c:pt idx="39">
                  <c:v>8980.5</c:v>
                </c:pt>
                <c:pt idx="40">
                  <c:v>8994.5</c:v>
                </c:pt>
                <c:pt idx="41">
                  <c:v>9051</c:v>
                </c:pt>
                <c:pt idx="42">
                  <c:v>9109.5</c:v>
                </c:pt>
                <c:pt idx="43">
                  <c:v>9146</c:v>
                </c:pt>
                <c:pt idx="44">
                  <c:v>9218.5</c:v>
                </c:pt>
                <c:pt idx="45">
                  <c:v>9248</c:v>
                </c:pt>
                <c:pt idx="46">
                  <c:v>9310.5</c:v>
                </c:pt>
                <c:pt idx="47">
                  <c:v>9353.5</c:v>
                </c:pt>
                <c:pt idx="48">
                  <c:v>9413.5</c:v>
                </c:pt>
                <c:pt idx="49">
                  <c:v>9466</c:v>
                </c:pt>
                <c:pt idx="50">
                  <c:v>9495.5</c:v>
                </c:pt>
                <c:pt idx="51">
                  <c:v>9519.5</c:v>
                </c:pt>
                <c:pt idx="52">
                  <c:v>9561</c:v>
                </c:pt>
                <c:pt idx="53">
                  <c:v>9612</c:v>
                </c:pt>
                <c:pt idx="54">
                  <c:v>9663.5</c:v>
                </c:pt>
                <c:pt idx="55">
                  <c:v>9673.5</c:v>
                </c:pt>
                <c:pt idx="56">
                  <c:v>9728</c:v>
                </c:pt>
                <c:pt idx="57">
                  <c:v>9782.5</c:v>
                </c:pt>
                <c:pt idx="58">
                  <c:v>9794.5</c:v>
                </c:pt>
                <c:pt idx="59">
                  <c:v>9852.5</c:v>
                </c:pt>
                <c:pt idx="60">
                  <c:v>9881</c:v>
                </c:pt>
                <c:pt idx="61">
                  <c:v>9888.5</c:v>
                </c:pt>
                <c:pt idx="62">
                  <c:v>9948.5</c:v>
                </c:pt>
                <c:pt idx="63">
                  <c:v>9988.5</c:v>
                </c:pt>
                <c:pt idx="64">
                  <c:v>10047</c:v>
                </c:pt>
                <c:pt idx="65">
                  <c:v>10062.5</c:v>
                </c:pt>
                <c:pt idx="66">
                  <c:v>10091</c:v>
                </c:pt>
                <c:pt idx="67">
                  <c:v>10146</c:v>
                </c:pt>
                <c:pt idx="68">
                  <c:v>10199.5</c:v>
                </c:pt>
                <c:pt idx="69">
                  <c:v>10215.5</c:v>
                </c:pt>
                <c:pt idx="70">
                  <c:v>10226</c:v>
                </c:pt>
                <c:pt idx="71">
                  <c:v>10237</c:v>
                </c:pt>
                <c:pt idx="72">
                  <c:v>10308.5</c:v>
                </c:pt>
                <c:pt idx="73">
                  <c:v>10330.5</c:v>
                </c:pt>
                <c:pt idx="74">
                  <c:v>1035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74-4A1C-B4EE-4620103DC156}"/>
            </c:ext>
          </c:extLst>
        </c:ser>
        <c:ser>
          <c:idx val="2"/>
          <c:order val="2"/>
          <c:tx>
            <c:strRef>
              <c:f>'Ext Data Fig.5c'!$D$37:$D$38</c:f>
              <c:strCache>
                <c:ptCount val="1"/>
                <c:pt idx="0">
                  <c:v>MG132-10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37:$CB$37</c:f>
              <c:numCache>
                <c:formatCode>0.0</c:formatCode>
                <c:ptCount val="75"/>
                <c:pt idx="0">
                  <c:v>155.5</c:v>
                </c:pt>
                <c:pt idx="1">
                  <c:v>149.5</c:v>
                </c:pt>
                <c:pt idx="2">
                  <c:v>141.5</c:v>
                </c:pt>
                <c:pt idx="3">
                  <c:v>137</c:v>
                </c:pt>
                <c:pt idx="4">
                  <c:v>132</c:v>
                </c:pt>
                <c:pt idx="5">
                  <c:v>133.5</c:v>
                </c:pt>
                <c:pt idx="6">
                  <c:v>138</c:v>
                </c:pt>
                <c:pt idx="7">
                  <c:v>144.5</c:v>
                </c:pt>
                <c:pt idx="8">
                  <c:v>149.5</c:v>
                </c:pt>
                <c:pt idx="9">
                  <c:v>158</c:v>
                </c:pt>
                <c:pt idx="10">
                  <c:v>169.5</c:v>
                </c:pt>
                <c:pt idx="11">
                  <c:v>181</c:v>
                </c:pt>
                <c:pt idx="12">
                  <c:v>191.5</c:v>
                </c:pt>
                <c:pt idx="13">
                  <c:v>209</c:v>
                </c:pt>
                <c:pt idx="14">
                  <c:v>226</c:v>
                </c:pt>
                <c:pt idx="15">
                  <c:v>241</c:v>
                </c:pt>
                <c:pt idx="16">
                  <c:v>261</c:v>
                </c:pt>
                <c:pt idx="17">
                  <c:v>278</c:v>
                </c:pt>
                <c:pt idx="18">
                  <c:v>297</c:v>
                </c:pt>
                <c:pt idx="19">
                  <c:v>315.5</c:v>
                </c:pt>
                <c:pt idx="20">
                  <c:v>338</c:v>
                </c:pt>
                <c:pt idx="21">
                  <c:v>359</c:v>
                </c:pt>
                <c:pt idx="22">
                  <c:v>383</c:v>
                </c:pt>
                <c:pt idx="23">
                  <c:v>409</c:v>
                </c:pt>
                <c:pt idx="24">
                  <c:v>437</c:v>
                </c:pt>
                <c:pt idx="25">
                  <c:v>458.5</c:v>
                </c:pt>
                <c:pt idx="26">
                  <c:v>483.5</c:v>
                </c:pt>
                <c:pt idx="27">
                  <c:v>509</c:v>
                </c:pt>
                <c:pt idx="28">
                  <c:v>540.5</c:v>
                </c:pt>
                <c:pt idx="29">
                  <c:v>565</c:v>
                </c:pt>
                <c:pt idx="30">
                  <c:v>592.5</c:v>
                </c:pt>
                <c:pt idx="31">
                  <c:v>625</c:v>
                </c:pt>
                <c:pt idx="32">
                  <c:v>650.5</c:v>
                </c:pt>
                <c:pt idx="33">
                  <c:v>679.5</c:v>
                </c:pt>
                <c:pt idx="34">
                  <c:v>711</c:v>
                </c:pt>
                <c:pt idx="35">
                  <c:v>740.5</c:v>
                </c:pt>
                <c:pt idx="36">
                  <c:v>773.5</c:v>
                </c:pt>
                <c:pt idx="37">
                  <c:v>802</c:v>
                </c:pt>
                <c:pt idx="38">
                  <c:v>831</c:v>
                </c:pt>
                <c:pt idx="39">
                  <c:v>865.5</c:v>
                </c:pt>
                <c:pt idx="40">
                  <c:v>899</c:v>
                </c:pt>
                <c:pt idx="41">
                  <c:v>930</c:v>
                </c:pt>
                <c:pt idx="42">
                  <c:v>965</c:v>
                </c:pt>
                <c:pt idx="43">
                  <c:v>999</c:v>
                </c:pt>
                <c:pt idx="44">
                  <c:v>1027</c:v>
                </c:pt>
                <c:pt idx="45">
                  <c:v>1062.5</c:v>
                </c:pt>
                <c:pt idx="46">
                  <c:v>1098</c:v>
                </c:pt>
                <c:pt idx="47">
                  <c:v>1133.5</c:v>
                </c:pt>
                <c:pt idx="48">
                  <c:v>1167.5</c:v>
                </c:pt>
                <c:pt idx="49">
                  <c:v>1203</c:v>
                </c:pt>
                <c:pt idx="50">
                  <c:v>1239</c:v>
                </c:pt>
                <c:pt idx="51">
                  <c:v>1272.5</c:v>
                </c:pt>
                <c:pt idx="52">
                  <c:v>1309</c:v>
                </c:pt>
                <c:pt idx="53">
                  <c:v>1348.5</c:v>
                </c:pt>
                <c:pt idx="54">
                  <c:v>1382.5</c:v>
                </c:pt>
                <c:pt idx="55">
                  <c:v>1419</c:v>
                </c:pt>
                <c:pt idx="56">
                  <c:v>1452</c:v>
                </c:pt>
                <c:pt idx="57">
                  <c:v>1489</c:v>
                </c:pt>
                <c:pt idx="58">
                  <c:v>1529</c:v>
                </c:pt>
                <c:pt idx="59">
                  <c:v>1560.5</c:v>
                </c:pt>
                <c:pt idx="60">
                  <c:v>1601</c:v>
                </c:pt>
                <c:pt idx="61">
                  <c:v>1639</c:v>
                </c:pt>
                <c:pt idx="62">
                  <c:v>1673.5</c:v>
                </c:pt>
                <c:pt idx="63">
                  <c:v>1714</c:v>
                </c:pt>
                <c:pt idx="64">
                  <c:v>1744</c:v>
                </c:pt>
                <c:pt idx="65">
                  <c:v>1779</c:v>
                </c:pt>
                <c:pt idx="66">
                  <c:v>1817.5</c:v>
                </c:pt>
                <c:pt idx="67">
                  <c:v>1857</c:v>
                </c:pt>
                <c:pt idx="68">
                  <c:v>1895</c:v>
                </c:pt>
                <c:pt idx="69">
                  <c:v>1935.5</c:v>
                </c:pt>
                <c:pt idx="70">
                  <c:v>1968</c:v>
                </c:pt>
                <c:pt idx="71">
                  <c:v>2007</c:v>
                </c:pt>
                <c:pt idx="72">
                  <c:v>2048</c:v>
                </c:pt>
                <c:pt idx="73">
                  <c:v>2085.5</c:v>
                </c:pt>
                <c:pt idx="74">
                  <c:v>2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774-4A1C-B4EE-4620103DC156}"/>
            </c:ext>
          </c:extLst>
        </c:ser>
        <c:ser>
          <c:idx val="3"/>
          <c:order val="3"/>
          <c:tx>
            <c:strRef>
              <c:f>'Ext Data Fig.5c'!$D$39:$D$40</c:f>
              <c:strCache>
                <c:ptCount val="1"/>
                <c:pt idx="0">
                  <c:v>MG132-1.5m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39:$CB$39</c:f>
              <c:numCache>
                <c:formatCode>0.0</c:formatCode>
                <c:ptCount val="75"/>
                <c:pt idx="0">
                  <c:v>136.5</c:v>
                </c:pt>
                <c:pt idx="1">
                  <c:v>129</c:v>
                </c:pt>
                <c:pt idx="2">
                  <c:v>120.5</c:v>
                </c:pt>
                <c:pt idx="3">
                  <c:v>119</c:v>
                </c:pt>
                <c:pt idx="4">
                  <c:v>120</c:v>
                </c:pt>
                <c:pt idx="5">
                  <c:v>122.5</c:v>
                </c:pt>
                <c:pt idx="6">
                  <c:v>130</c:v>
                </c:pt>
                <c:pt idx="7">
                  <c:v>144.5</c:v>
                </c:pt>
                <c:pt idx="8">
                  <c:v>153</c:v>
                </c:pt>
                <c:pt idx="9">
                  <c:v>168.5</c:v>
                </c:pt>
                <c:pt idx="10">
                  <c:v>188</c:v>
                </c:pt>
                <c:pt idx="11">
                  <c:v>207.5</c:v>
                </c:pt>
                <c:pt idx="12">
                  <c:v>228.5</c:v>
                </c:pt>
                <c:pt idx="13">
                  <c:v>256</c:v>
                </c:pt>
                <c:pt idx="14">
                  <c:v>279.5</c:v>
                </c:pt>
                <c:pt idx="15">
                  <c:v>305.5</c:v>
                </c:pt>
                <c:pt idx="16">
                  <c:v>334</c:v>
                </c:pt>
                <c:pt idx="17">
                  <c:v>366</c:v>
                </c:pt>
                <c:pt idx="18">
                  <c:v>400.5</c:v>
                </c:pt>
                <c:pt idx="19">
                  <c:v>437.5</c:v>
                </c:pt>
                <c:pt idx="20">
                  <c:v>472</c:v>
                </c:pt>
                <c:pt idx="21">
                  <c:v>510</c:v>
                </c:pt>
                <c:pt idx="22">
                  <c:v>542</c:v>
                </c:pt>
                <c:pt idx="23">
                  <c:v>581</c:v>
                </c:pt>
                <c:pt idx="24">
                  <c:v>622</c:v>
                </c:pt>
                <c:pt idx="25">
                  <c:v>661.5</c:v>
                </c:pt>
                <c:pt idx="26">
                  <c:v>699.5</c:v>
                </c:pt>
                <c:pt idx="27">
                  <c:v>743</c:v>
                </c:pt>
                <c:pt idx="28">
                  <c:v>785</c:v>
                </c:pt>
                <c:pt idx="29">
                  <c:v>825</c:v>
                </c:pt>
                <c:pt idx="30">
                  <c:v>869</c:v>
                </c:pt>
                <c:pt idx="31">
                  <c:v>914</c:v>
                </c:pt>
                <c:pt idx="32">
                  <c:v>955.5</c:v>
                </c:pt>
                <c:pt idx="33">
                  <c:v>1005.5</c:v>
                </c:pt>
                <c:pt idx="34">
                  <c:v>1048</c:v>
                </c:pt>
                <c:pt idx="35">
                  <c:v>1093.5</c:v>
                </c:pt>
                <c:pt idx="36">
                  <c:v>1143</c:v>
                </c:pt>
                <c:pt idx="37">
                  <c:v>1194</c:v>
                </c:pt>
                <c:pt idx="38">
                  <c:v>1241.5</c:v>
                </c:pt>
                <c:pt idx="39">
                  <c:v>1287.5</c:v>
                </c:pt>
                <c:pt idx="40">
                  <c:v>1327.5</c:v>
                </c:pt>
                <c:pt idx="41">
                  <c:v>1374.5</c:v>
                </c:pt>
                <c:pt idx="42">
                  <c:v>1424</c:v>
                </c:pt>
                <c:pt idx="43">
                  <c:v>1469.5</c:v>
                </c:pt>
                <c:pt idx="44">
                  <c:v>1519.5</c:v>
                </c:pt>
                <c:pt idx="45">
                  <c:v>1567.5</c:v>
                </c:pt>
                <c:pt idx="46">
                  <c:v>1613.5</c:v>
                </c:pt>
                <c:pt idx="47">
                  <c:v>1664.5</c:v>
                </c:pt>
                <c:pt idx="48">
                  <c:v>1715</c:v>
                </c:pt>
                <c:pt idx="49">
                  <c:v>1764</c:v>
                </c:pt>
                <c:pt idx="50">
                  <c:v>1813</c:v>
                </c:pt>
                <c:pt idx="51">
                  <c:v>1860.5</c:v>
                </c:pt>
                <c:pt idx="52">
                  <c:v>1909.5</c:v>
                </c:pt>
                <c:pt idx="53">
                  <c:v>1955.5</c:v>
                </c:pt>
                <c:pt idx="54">
                  <c:v>2008</c:v>
                </c:pt>
                <c:pt idx="55">
                  <c:v>2059.5</c:v>
                </c:pt>
                <c:pt idx="56">
                  <c:v>2107.5</c:v>
                </c:pt>
                <c:pt idx="57">
                  <c:v>2155</c:v>
                </c:pt>
                <c:pt idx="58">
                  <c:v>2214</c:v>
                </c:pt>
                <c:pt idx="59">
                  <c:v>2259.5</c:v>
                </c:pt>
                <c:pt idx="60">
                  <c:v>2312.5</c:v>
                </c:pt>
                <c:pt idx="61">
                  <c:v>2360.5</c:v>
                </c:pt>
                <c:pt idx="62">
                  <c:v>2409.5</c:v>
                </c:pt>
                <c:pt idx="63">
                  <c:v>2457.5</c:v>
                </c:pt>
                <c:pt idx="64">
                  <c:v>2507</c:v>
                </c:pt>
                <c:pt idx="65">
                  <c:v>2555</c:v>
                </c:pt>
                <c:pt idx="66">
                  <c:v>2599</c:v>
                </c:pt>
                <c:pt idx="67">
                  <c:v>2645.5</c:v>
                </c:pt>
                <c:pt idx="68">
                  <c:v>2705</c:v>
                </c:pt>
                <c:pt idx="69">
                  <c:v>2753</c:v>
                </c:pt>
                <c:pt idx="70">
                  <c:v>2795.5</c:v>
                </c:pt>
                <c:pt idx="71">
                  <c:v>2844</c:v>
                </c:pt>
                <c:pt idx="72">
                  <c:v>2893.5</c:v>
                </c:pt>
                <c:pt idx="73">
                  <c:v>2941.5</c:v>
                </c:pt>
                <c:pt idx="74">
                  <c:v>2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774-4A1C-B4EE-4620103DC156}"/>
            </c:ext>
          </c:extLst>
        </c:ser>
        <c:ser>
          <c:idx val="4"/>
          <c:order val="4"/>
          <c:tx>
            <c:strRef>
              <c:f>'Ext Data Fig.5c'!$D$41:$D$42</c:f>
              <c:strCache>
                <c:ptCount val="1"/>
                <c:pt idx="0">
                  <c:v>Meth-30u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41:$CB$41</c:f>
              <c:numCache>
                <c:formatCode>0.0</c:formatCode>
                <c:ptCount val="75"/>
                <c:pt idx="0">
                  <c:v>202</c:v>
                </c:pt>
                <c:pt idx="1">
                  <c:v>408</c:v>
                </c:pt>
                <c:pt idx="2">
                  <c:v>778</c:v>
                </c:pt>
                <c:pt idx="3">
                  <c:v>1296</c:v>
                </c:pt>
                <c:pt idx="4">
                  <c:v>1880</c:v>
                </c:pt>
                <c:pt idx="5">
                  <c:v>2383.3333333333335</c:v>
                </c:pt>
                <c:pt idx="6">
                  <c:v>2903</c:v>
                </c:pt>
                <c:pt idx="7">
                  <c:v>3377</c:v>
                </c:pt>
                <c:pt idx="8">
                  <c:v>3781.6666666666665</c:v>
                </c:pt>
                <c:pt idx="9">
                  <c:v>4117.666666666667</c:v>
                </c:pt>
                <c:pt idx="10">
                  <c:v>4530.666666666667</c:v>
                </c:pt>
                <c:pt idx="11">
                  <c:v>4939</c:v>
                </c:pt>
                <c:pt idx="12">
                  <c:v>5202</c:v>
                </c:pt>
                <c:pt idx="13">
                  <c:v>5434.333333333333</c:v>
                </c:pt>
                <c:pt idx="14">
                  <c:v>5681.666666666667</c:v>
                </c:pt>
                <c:pt idx="15">
                  <c:v>5878.333333333333</c:v>
                </c:pt>
                <c:pt idx="16">
                  <c:v>6100</c:v>
                </c:pt>
                <c:pt idx="17">
                  <c:v>6322.333333333333</c:v>
                </c:pt>
                <c:pt idx="18">
                  <c:v>6532</c:v>
                </c:pt>
                <c:pt idx="19">
                  <c:v>6694</c:v>
                </c:pt>
                <c:pt idx="20">
                  <c:v>6875.333333333333</c:v>
                </c:pt>
                <c:pt idx="21">
                  <c:v>7005.666666666667</c:v>
                </c:pt>
                <c:pt idx="22">
                  <c:v>7162.333333333333</c:v>
                </c:pt>
                <c:pt idx="23">
                  <c:v>7311.666666666667</c:v>
                </c:pt>
                <c:pt idx="24">
                  <c:v>7410.333333333333</c:v>
                </c:pt>
                <c:pt idx="25">
                  <c:v>7493.333333333333</c:v>
                </c:pt>
                <c:pt idx="26">
                  <c:v>7581.333333333333</c:v>
                </c:pt>
                <c:pt idx="27">
                  <c:v>7703.666666666667</c:v>
                </c:pt>
                <c:pt idx="28">
                  <c:v>7783.333333333333</c:v>
                </c:pt>
                <c:pt idx="29">
                  <c:v>7868</c:v>
                </c:pt>
                <c:pt idx="30">
                  <c:v>7958.666666666667</c:v>
                </c:pt>
                <c:pt idx="31">
                  <c:v>8022.333333333333</c:v>
                </c:pt>
                <c:pt idx="32">
                  <c:v>8106.666666666667</c:v>
                </c:pt>
                <c:pt idx="33">
                  <c:v>8177</c:v>
                </c:pt>
                <c:pt idx="34">
                  <c:v>8232.6666666666661</c:v>
                </c:pt>
                <c:pt idx="35">
                  <c:v>8336</c:v>
                </c:pt>
                <c:pt idx="36">
                  <c:v>8389</c:v>
                </c:pt>
                <c:pt idx="37">
                  <c:v>8453.3333333333339</c:v>
                </c:pt>
                <c:pt idx="38">
                  <c:v>8489.3333333333339</c:v>
                </c:pt>
                <c:pt idx="39">
                  <c:v>8559</c:v>
                </c:pt>
                <c:pt idx="40">
                  <c:v>8597.6666666666661</c:v>
                </c:pt>
                <c:pt idx="41">
                  <c:v>8625</c:v>
                </c:pt>
                <c:pt idx="42">
                  <c:v>8675.3333333333339</c:v>
                </c:pt>
                <c:pt idx="43">
                  <c:v>8715.3333333333339</c:v>
                </c:pt>
                <c:pt idx="44">
                  <c:v>8763.3333333333339</c:v>
                </c:pt>
                <c:pt idx="45">
                  <c:v>8810.3333333333339</c:v>
                </c:pt>
                <c:pt idx="46">
                  <c:v>8841.3333333333339</c:v>
                </c:pt>
                <c:pt idx="47">
                  <c:v>8887</c:v>
                </c:pt>
                <c:pt idx="48">
                  <c:v>8945</c:v>
                </c:pt>
                <c:pt idx="49">
                  <c:v>9004.3333333333339</c:v>
                </c:pt>
                <c:pt idx="50">
                  <c:v>9009</c:v>
                </c:pt>
                <c:pt idx="51">
                  <c:v>9096</c:v>
                </c:pt>
                <c:pt idx="52">
                  <c:v>9115.3333333333339</c:v>
                </c:pt>
                <c:pt idx="53">
                  <c:v>9170</c:v>
                </c:pt>
                <c:pt idx="54">
                  <c:v>9212.6666666666661</c:v>
                </c:pt>
                <c:pt idx="55">
                  <c:v>9290</c:v>
                </c:pt>
                <c:pt idx="56">
                  <c:v>9341</c:v>
                </c:pt>
                <c:pt idx="57">
                  <c:v>9410</c:v>
                </c:pt>
                <c:pt idx="58">
                  <c:v>9429</c:v>
                </c:pt>
                <c:pt idx="59">
                  <c:v>9481.3333333333339</c:v>
                </c:pt>
                <c:pt idx="60">
                  <c:v>9522</c:v>
                </c:pt>
                <c:pt idx="61">
                  <c:v>9555.3333333333339</c:v>
                </c:pt>
                <c:pt idx="62">
                  <c:v>9595.6666666666661</c:v>
                </c:pt>
                <c:pt idx="63">
                  <c:v>9620.6666666666661</c:v>
                </c:pt>
                <c:pt idx="64">
                  <c:v>9640.3333333333339</c:v>
                </c:pt>
                <c:pt idx="65">
                  <c:v>9687</c:v>
                </c:pt>
                <c:pt idx="66">
                  <c:v>9718.6666666666661</c:v>
                </c:pt>
                <c:pt idx="67">
                  <c:v>9741.6666666666661</c:v>
                </c:pt>
                <c:pt idx="68">
                  <c:v>9781.6666666666661</c:v>
                </c:pt>
                <c:pt idx="69">
                  <c:v>9808</c:v>
                </c:pt>
                <c:pt idx="70">
                  <c:v>9852.3333333333339</c:v>
                </c:pt>
                <c:pt idx="71">
                  <c:v>9887.6666666666661</c:v>
                </c:pt>
                <c:pt idx="72">
                  <c:v>9925</c:v>
                </c:pt>
                <c:pt idx="73">
                  <c:v>9963.6666666666661</c:v>
                </c:pt>
                <c:pt idx="74">
                  <c:v>9995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774-4A1C-B4EE-4620103DC156}"/>
            </c:ext>
          </c:extLst>
        </c:ser>
        <c:ser>
          <c:idx val="5"/>
          <c:order val="5"/>
          <c:tx>
            <c:strRef>
              <c:f>'Ext Data Fig.5c'!$D$43:$D$44</c:f>
              <c:strCache>
                <c:ptCount val="1"/>
                <c:pt idx="0">
                  <c:v>Meth-3u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43:$CB$43</c:f>
              <c:numCache>
                <c:formatCode>0.0</c:formatCode>
                <c:ptCount val="75"/>
                <c:pt idx="0">
                  <c:v>213</c:v>
                </c:pt>
                <c:pt idx="1">
                  <c:v>438.66666666666669</c:v>
                </c:pt>
                <c:pt idx="2">
                  <c:v>797.33333333333337</c:v>
                </c:pt>
                <c:pt idx="3">
                  <c:v>1300.6666666666667</c:v>
                </c:pt>
                <c:pt idx="4">
                  <c:v>1877.3333333333333</c:v>
                </c:pt>
                <c:pt idx="5">
                  <c:v>2449.3333333333335</c:v>
                </c:pt>
                <c:pt idx="6">
                  <c:v>2954.3333333333335</c:v>
                </c:pt>
                <c:pt idx="7">
                  <c:v>3409.6666666666665</c:v>
                </c:pt>
                <c:pt idx="8">
                  <c:v>3840.3333333333335</c:v>
                </c:pt>
                <c:pt idx="9">
                  <c:v>4027.3333333333335</c:v>
                </c:pt>
                <c:pt idx="10">
                  <c:v>4487.666666666667</c:v>
                </c:pt>
                <c:pt idx="11">
                  <c:v>4807</c:v>
                </c:pt>
                <c:pt idx="12">
                  <c:v>5063.666666666667</c:v>
                </c:pt>
                <c:pt idx="13">
                  <c:v>5313.666666666667</c:v>
                </c:pt>
                <c:pt idx="14">
                  <c:v>5569.333333333333</c:v>
                </c:pt>
                <c:pt idx="15">
                  <c:v>5813.666666666667</c:v>
                </c:pt>
                <c:pt idx="16">
                  <c:v>6030</c:v>
                </c:pt>
                <c:pt idx="17">
                  <c:v>6216</c:v>
                </c:pt>
                <c:pt idx="18">
                  <c:v>6416</c:v>
                </c:pt>
                <c:pt idx="19">
                  <c:v>6586.333333333333</c:v>
                </c:pt>
                <c:pt idx="20">
                  <c:v>6747.333333333333</c:v>
                </c:pt>
                <c:pt idx="21">
                  <c:v>6879.333333333333</c:v>
                </c:pt>
                <c:pt idx="22">
                  <c:v>6988.666666666667</c:v>
                </c:pt>
                <c:pt idx="23">
                  <c:v>7135.333333333333</c:v>
                </c:pt>
                <c:pt idx="24">
                  <c:v>7261</c:v>
                </c:pt>
                <c:pt idx="25">
                  <c:v>7393</c:v>
                </c:pt>
                <c:pt idx="26">
                  <c:v>7466.666666666667</c:v>
                </c:pt>
                <c:pt idx="27">
                  <c:v>7601.333333333333</c:v>
                </c:pt>
                <c:pt idx="28">
                  <c:v>7679.333333333333</c:v>
                </c:pt>
                <c:pt idx="29">
                  <c:v>7783.666666666667</c:v>
                </c:pt>
                <c:pt idx="30">
                  <c:v>7874.333333333333</c:v>
                </c:pt>
                <c:pt idx="31">
                  <c:v>7907.666666666667</c:v>
                </c:pt>
                <c:pt idx="32">
                  <c:v>7982.666666666667</c:v>
                </c:pt>
                <c:pt idx="33">
                  <c:v>8051.666666666667</c:v>
                </c:pt>
                <c:pt idx="34">
                  <c:v>8123</c:v>
                </c:pt>
                <c:pt idx="35">
                  <c:v>8186.666666666667</c:v>
                </c:pt>
                <c:pt idx="36">
                  <c:v>8249</c:v>
                </c:pt>
                <c:pt idx="37">
                  <c:v>8306.3333333333339</c:v>
                </c:pt>
                <c:pt idx="38">
                  <c:v>8358.3333333333339</c:v>
                </c:pt>
                <c:pt idx="39">
                  <c:v>8407.3333333333339</c:v>
                </c:pt>
                <c:pt idx="40">
                  <c:v>8436</c:v>
                </c:pt>
                <c:pt idx="41">
                  <c:v>8463</c:v>
                </c:pt>
                <c:pt idx="42">
                  <c:v>8491</c:v>
                </c:pt>
                <c:pt idx="43">
                  <c:v>8549.6666666666661</c:v>
                </c:pt>
                <c:pt idx="44">
                  <c:v>8600.6666666666661</c:v>
                </c:pt>
                <c:pt idx="45">
                  <c:v>8645.3333333333339</c:v>
                </c:pt>
                <c:pt idx="46">
                  <c:v>8704.6666666666661</c:v>
                </c:pt>
                <c:pt idx="47">
                  <c:v>8764.6666666666661</c:v>
                </c:pt>
                <c:pt idx="48">
                  <c:v>8814.6666666666661</c:v>
                </c:pt>
                <c:pt idx="49">
                  <c:v>8848.3333333333339</c:v>
                </c:pt>
                <c:pt idx="50">
                  <c:v>8899.6666666666661</c:v>
                </c:pt>
                <c:pt idx="51">
                  <c:v>8929</c:v>
                </c:pt>
                <c:pt idx="52">
                  <c:v>8968.3333333333339</c:v>
                </c:pt>
                <c:pt idx="53">
                  <c:v>9014.6666666666661</c:v>
                </c:pt>
                <c:pt idx="54">
                  <c:v>9051</c:v>
                </c:pt>
                <c:pt idx="55">
                  <c:v>9085.6666666666661</c:v>
                </c:pt>
                <c:pt idx="56">
                  <c:v>9129</c:v>
                </c:pt>
                <c:pt idx="57">
                  <c:v>9176.6666666666661</c:v>
                </c:pt>
                <c:pt idx="58">
                  <c:v>9206.6666666666661</c:v>
                </c:pt>
                <c:pt idx="59">
                  <c:v>9260.6666666666661</c:v>
                </c:pt>
                <c:pt idx="60">
                  <c:v>9297.3333333333339</c:v>
                </c:pt>
                <c:pt idx="61">
                  <c:v>9336.6666666666661</c:v>
                </c:pt>
                <c:pt idx="62">
                  <c:v>9384</c:v>
                </c:pt>
                <c:pt idx="63">
                  <c:v>9459.6666666666661</c:v>
                </c:pt>
                <c:pt idx="64">
                  <c:v>9515.6666666666661</c:v>
                </c:pt>
                <c:pt idx="65">
                  <c:v>9526.3333333333339</c:v>
                </c:pt>
                <c:pt idx="66">
                  <c:v>9579.3333333333339</c:v>
                </c:pt>
                <c:pt idx="67">
                  <c:v>9667.6666666666661</c:v>
                </c:pt>
                <c:pt idx="68">
                  <c:v>9713</c:v>
                </c:pt>
                <c:pt idx="69">
                  <c:v>9758.6666666666661</c:v>
                </c:pt>
                <c:pt idx="70">
                  <c:v>9760.6666666666661</c:v>
                </c:pt>
                <c:pt idx="71">
                  <c:v>9804.3333333333339</c:v>
                </c:pt>
                <c:pt idx="72">
                  <c:v>9839.6666666666661</c:v>
                </c:pt>
                <c:pt idx="73">
                  <c:v>9931</c:v>
                </c:pt>
                <c:pt idx="74">
                  <c:v>99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774-4A1C-B4EE-4620103DC156}"/>
            </c:ext>
          </c:extLst>
        </c:ser>
        <c:ser>
          <c:idx val="6"/>
          <c:order val="6"/>
          <c:tx>
            <c:strRef>
              <c:f>'Ext Data Fig.5c'!$D$45:$D$46</c:f>
              <c:strCache>
                <c:ptCount val="1"/>
                <c:pt idx="0">
                  <c:v>Meth-1uM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Ext Data Fig.5c'!$F$32:$CB$32</c:f>
              <c:numCache>
                <c:formatCode>General</c:formatCode>
                <c:ptCount val="7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</c:numCache>
            </c:numRef>
          </c:cat>
          <c:val>
            <c:numRef>
              <c:f>'Ext Data Fig.5c'!$F$45:$CB$45</c:f>
              <c:numCache>
                <c:formatCode>0.0</c:formatCode>
                <c:ptCount val="75"/>
                <c:pt idx="0">
                  <c:v>203.33333333333334</c:v>
                </c:pt>
                <c:pt idx="1">
                  <c:v>446.66666666666669</c:v>
                </c:pt>
                <c:pt idx="2">
                  <c:v>847.66666666666663</c:v>
                </c:pt>
                <c:pt idx="3">
                  <c:v>1397.3333333333333</c:v>
                </c:pt>
                <c:pt idx="4">
                  <c:v>2014</c:v>
                </c:pt>
                <c:pt idx="5">
                  <c:v>2589.6666666666665</c:v>
                </c:pt>
                <c:pt idx="6">
                  <c:v>3099.3333333333335</c:v>
                </c:pt>
                <c:pt idx="7">
                  <c:v>3556.3333333333335</c:v>
                </c:pt>
                <c:pt idx="8">
                  <c:v>3976.6666666666665</c:v>
                </c:pt>
                <c:pt idx="9">
                  <c:v>4383.666666666667</c:v>
                </c:pt>
                <c:pt idx="10">
                  <c:v>4761.666666666667</c:v>
                </c:pt>
                <c:pt idx="11">
                  <c:v>5098.666666666667</c:v>
                </c:pt>
                <c:pt idx="12">
                  <c:v>5379.333333333333</c:v>
                </c:pt>
                <c:pt idx="13">
                  <c:v>5715</c:v>
                </c:pt>
                <c:pt idx="14">
                  <c:v>5983.333333333333</c:v>
                </c:pt>
                <c:pt idx="15">
                  <c:v>6230.666666666667</c:v>
                </c:pt>
                <c:pt idx="16">
                  <c:v>6442.666666666667</c:v>
                </c:pt>
                <c:pt idx="17">
                  <c:v>6642.333333333333</c:v>
                </c:pt>
                <c:pt idx="18">
                  <c:v>6858.666666666667</c:v>
                </c:pt>
                <c:pt idx="19">
                  <c:v>7028.666666666667</c:v>
                </c:pt>
                <c:pt idx="20">
                  <c:v>7218.333333333333</c:v>
                </c:pt>
                <c:pt idx="21">
                  <c:v>7328</c:v>
                </c:pt>
                <c:pt idx="22">
                  <c:v>7465.666666666667</c:v>
                </c:pt>
                <c:pt idx="23">
                  <c:v>7586.666666666667</c:v>
                </c:pt>
                <c:pt idx="24">
                  <c:v>7732</c:v>
                </c:pt>
                <c:pt idx="25">
                  <c:v>7814</c:v>
                </c:pt>
                <c:pt idx="26">
                  <c:v>7940</c:v>
                </c:pt>
                <c:pt idx="27">
                  <c:v>8050.333333333333</c:v>
                </c:pt>
                <c:pt idx="28">
                  <c:v>8152.333333333333</c:v>
                </c:pt>
                <c:pt idx="29">
                  <c:v>8246</c:v>
                </c:pt>
                <c:pt idx="30">
                  <c:v>8304.3333333333339</c:v>
                </c:pt>
                <c:pt idx="31">
                  <c:v>8359.3333333333339</c:v>
                </c:pt>
                <c:pt idx="32">
                  <c:v>8445</c:v>
                </c:pt>
                <c:pt idx="33">
                  <c:v>8541</c:v>
                </c:pt>
                <c:pt idx="34">
                  <c:v>8573.3333333333339</c:v>
                </c:pt>
                <c:pt idx="35">
                  <c:v>8664</c:v>
                </c:pt>
                <c:pt idx="36">
                  <c:v>8737.3333333333339</c:v>
                </c:pt>
                <c:pt idx="37">
                  <c:v>8779</c:v>
                </c:pt>
                <c:pt idx="38">
                  <c:v>8820.3333333333339</c:v>
                </c:pt>
                <c:pt idx="39">
                  <c:v>8847</c:v>
                </c:pt>
                <c:pt idx="40">
                  <c:v>8906</c:v>
                </c:pt>
                <c:pt idx="41">
                  <c:v>8956.3333333333339</c:v>
                </c:pt>
                <c:pt idx="42">
                  <c:v>8980.6666666666661</c:v>
                </c:pt>
                <c:pt idx="43">
                  <c:v>9017</c:v>
                </c:pt>
                <c:pt idx="44">
                  <c:v>9060</c:v>
                </c:pt>
                <c:pt idx="45">
                  <c:v>9123</c:v>
                </c:pt>
                <c:pt idx="46">
                  <c:v>9150.6666666666661</c:v>
                </c:pt>
                <c:pt idx="47">
                  <c:v>9193.3333333333339</c:v>
                </c:pt>
                <c:pt idx="48">
                  <c:v>9243</c:v>
                </c:pt>
                <c:pt idx="49">
                  <c:v>9282.6666666666661</c:v>
                </c:pt>
                <c:pt idx="50">
                  <c:v>9320</c:v>
                </c:pt>
                <c:pt idx="51">
                  <c:v>9348.3333333333339</c:v>
                </c:pt>
                <c:pt idx="52">
                  <c:v>9403.6666666666661</c:v>
                </c:pt>
                <c:pt idx="53">
                  <c:v>9434.6666666666661</c:v>
                </c:pt>
                <c:pt idx="54">
                  <c:v>9488</c:v>
                </c:pt>
                <c:pt idx="55">
                  <c:v>9511.6666666666661</c:v>
                </c:pt>
                <c:pt idx="56">
                  <c:v>9561.3333333333339</c:v>
                </c:pt>
                <c:pt idx="57">
                  <c:v>9600.3333333333339</c:v>
                </c:pt>
                <c:pt idx="58">
                  <c:v>9662.6666666666661</c:v>
                </c:pt>
                <c:pt idx="59">
                  <c:v>9691.3333333333339</c:v>
                </c:pt>
                <c:pt idx="60">
                  <c:v>9727.6666666666661</c:v>
                </c:pt>
                <c:pt idx="61">
                  <c:v>9765.6666666666661</c:v>
                </c:pt>
                <c:pt idx="62">
                  <c:v>9792.3333333333339</c:v>
                </c:pt>
                <c:pt idx="63">
                  <c:v>9842.3333333333339</c:v>
                </c:pt>
                <c:pt idx="64">
                  <c:v>9912.3333333333339</c:v>
                </c:pt>
                <c:pt idx="65">
                  <c:v>9947</c:v>
                </c:pt>
                <c:pt idx="66">
                  <c:v>9977</c:v>
                </c:pt>
                <c:pt idx="67">
                  <c:v>10043</c:v>
                </c:pt>
                <c:pt idx="68">
                  <c:v>10084.666666666666</c:v>
                </c:pt>
                <c:pt idx="69">
                  <c:v>10101.333333333334</c:v>
                </c:pt>
                <c:pt idx="70">
                  <c:v>10132</c:v>
                </c:pt>
                <c:pt idx="71">
                  <c:v>10175</c:v>
                </c:pt>
                <c:pt idx="72">
                  <c:v>10207.333333333334</c:v>
                </c:pt>
                <c:pt idx="73">
                  <c:v>10262.666666666666</c:v>
                </c:pt>
                <c:pt idx="74">
                  <c:v>10300.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774-4A1C-B4EE-4620103DC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5168255"/>
        <c:axId val="1725167295"/>
      </c:lineChart>
      <c:catAx>
        <c:axId val="1725168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5167295"/>
        <c:crosses val="autoZero"/>
        <c:auto val="1"/>
        <c:lblAlgn val="ctr"/>
        <c:lblOffset val="100"/>
        <c:noMultiLvlLbl val="0"/>
      </c:catAx>
      <c:valAx>
        <c:axId val="1725167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5168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66</xdr:row>
      <xdr:rowOff>66675</xdr:rowOff>
    </xdr:from>
    <xdr:to>
      <xdr:col>10</xdr:col>
      <xdr:colOff>390525</xdr:colOff>
      <xdr:row>80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8F4689-5F84-A5DB-6819-3502CE3830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8234</xdr:colOff>
      <xdr:row>46</xdr:row>
      <xdr:rowOff>129020</xdr:rowOff>
    </xdr:from>
    <xdr:to>
      <xdr:col>12</xdr:col>
      <xdr:colOff>113434</xdr:colOff>
      <xdr:row>61</xdr:row>
      <xdr:rowOff>14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B01306-CD4D-F3FC-D84F-268A40E298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799</xdr:colOff>
      <xdr:row>47</xdr:row>
      <xdr:rowOff>30480</xdr:rowOff>
    </xdr:from>
    <xdr:to>
      <xdr:col>13</xdr:col>
      <xdr:colOff>489856</xdr:colOff>
      <xdr:row>62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A4CC96-C2BA-C8F6-88BB-370D9B37B4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263239</xdr:colOff>
      <xdr:row>9</xdr:row>
      <xdr:rowOff>124691</xdr:rowOff>
    </xdr:from>
    <xdr:to>
      <xdr:col>29</xdr:col>
      <xdr:colOff>484912</xdr:colOff>
      <xdr:row>13</xdr:row>
      <xdr:rowOff>1323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77F3215-EF85-42FD-981C-A43A9BDD7DF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5124" r="6713" b="53313"/>
        <a:stretch/>
      </xdr:blipFill>
      <xdr:spPr>
        <a:xfrm>
          <a:off x="12036139" y="1816331"/>
          <a:ext cx="3604953" cy="739140"/>
        </a:xfrm>
        <a:prstGeom prst="rect">
          <a:avLst/>
        </a:prstGeom>
      </xdr:spPr>
    </xdr:pic>
    <xdr:clientData/>
  </xdr:twoCellAnchor>
  <xdr:twoCellAnchor editAs="oneCell">
    <xdr:from>
      <xdr:col>27</xdr:col>
      <xdr:colOff>233128</xdr:colOff>
      <xdr:row>21</xdr:row>
      <xdr:rowOff>80726</xdr:rowOff>
    </xdr:from>
    <xdr:to>
      <xdr:col>34</xdr:col>
      <xdr:colOff>126448</xdr:colOff>
      <xdr:row>33</xdr:row>
      <xdr:rowOff>14819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5B1DA04-FFBC-4D0D-83A9-77262E8297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73028" y="4020266"/>
          <a:ext cx="3657600" cy="2262032"/>
        </a:xfrm>
        <a:prstGeom prst="rect">
          <a:avLst/>
        </a:prstGeom>
      </xdr:spPr>
    </xdr:pic>
    <xdr:clientData/>
  </xdr:twoCellAnchor>
  <xdr:twoCellAnchor editAs="oneCell">
    <xdr:from>
      <xdr:col>27</xdr:col>
      <xdr:colOff>438545</xdr:colOff>
      <xdr:row>40</xdr:row>
      <xdr:rowOff>54081</xdr:rowOff>
    </xdr:from>
    <xdr:to>
      <xdr:col>34</xdr:col>
      <xdr:colOff>130697</xdr:colOff>
      <xdr:row>51</xdr:row>
      <xdr:rowOff>3302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C4DE83B-488A-44AD-BB87-AF673006F5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878445" y="7536921"/>
          <a:ext cx="3456432" cy="1990621"/>
        </a:xfrm>
        <a:prstGeom prst="rect">
          <a:avLst/>
        </a:prstGeom>
      </xdr:spPr>
    </xdr:pic>
    <xdr:clientData/>
  </xdr:twoCellAnchor>
  <xdr:twoCellAnchor editAs="oneCell">
    <xdr:from>
      <xdr:col>21</xdr:col>
      <xdr:colOff>172909</xdr:colOff>
      <xdr:row>6</xdr:row>
      <xdr:rowOff>96982</xdr:rowOff>
    </xdr:from>
    <xdr:to>
      <xdr:col>29</xdr:col>
      <xdr:colOff>591317</xdr:colOff>
      <xdr:row>9</xdr:row>
      <xdr:rowOff>3533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8F22F51-1407-4978-84B8-70EADCAE929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38119" b="46890"/>
        <a:stretch/>
      </xdr:blipFill>
      <xdr:spPr>
        <a:xfrm>
          <a:off x="11336209" y="1232362"/>
          <a:ext cx="4411288" cy="486988"/>
        </a:xfrm>
        <a:prstGeom prst="rect">
          <a:avLst/>
        </a:prstGeom>
      </xdr:spPr>
    </xdr:pic>
    <xdr:clientData/>
  </xdr:twoCellAnchor>
  <xdr:twoCellAnchor editAs="oneCell">
    <xdr:from>
      <xdr:col>21</xdr:col>
      <xdr:colOff>101236</xdr:colOff>
      <xdr:row>21</xdr:row>
      <xdr:rowOff>90152</xdr:rowOff>
    </xdr:from>
    <xdr:to>
      <xdr:col>27</xdr:col>
      <xdr:colOff>200713</xdr:colOff>
      <xdr:row>33</xdr:row>
      <xdr:rowOff>10068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8C5A812-CD82-4711-A186-140D7E17EB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64536" y="4029692"/>
          <a:ext cx="3376077" cy="2205089"/>
        </a:xfrm>
        <a:prstGeom prst="rect">
          <a:avLst/>
        </a:prstGeom>
      </xdr:spPr>
    </xdr:pic>
    <xdr:clientData/>
  </xdr:twoCellAnchor>
  <xdr:twoCellAnchor editAs="oneCell">
    <xdr:from>
      <xdr:col>21</xdr:col>
      <xdr:colOff>251235</xdr:colOff>
      <xdr:row>39</xdr:row>
      <xdr:rowOff>129316</xdr:rowOff>
    </xdr:from>
    <xdr:to>
      <xdr:col>27</xdr:col>
      <xdr:colOff>369000</xdr:colOff>
      <xdr:row>51</xdr:row>
      <xdr:rowOff>10964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47A9B54-86A7-421D-898B-E674DD0B32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14535" y="7429276"/>
          <a:ext cx="3394365" cy="2174887"/>
        </a:xfrm>
        <a:prstGeom prst="rect">
          <a:avLst/>
        </a:prstGeom>
      </xdr:spPr>
    </xdr:pic>
    <xdr:clientData/>
  </xdr:twoCellAnchor>
  <xdr:twoCellAnchor>
    <xdr:from>
      <xdr:col>22</xdr:col>
      <xdr:colOff>320040</xdr:colOff>
      <xdr:row>11</xdr:row>
      <xdr:rowOff>95250</xdr:rowOff>
    </xdr:from>
    <xdr:to>
      <xdr:col>24</xdr:col>
      <xdr:colOff>5715</xdr:colOff>
      <xdr:row>13</xdr:row>
      <xdr:rowOff>571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6552EAB-54D6-592D-0BCB-276F720078FA}"/>
            </a:ext>
          </a:extLst>
        </xdr:cNvPr>
        <xdr:cNvSpPr txBox="1"/>
      </xdr:nvSpPr>
      <xdr:spPr>
        <a:xfrm>
          <a:off x="12092940" y="2143125"/>
          <a:ext cx="523875" cy="281940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/>
            <a:t>LC3</a:t>
          </a:r>
        </a:p>
      </xdr:txBody>
    </xdr:sp>
    <xdr:clientData/>
  </xdr:twoCellAnchor>
  <xdr:twoCellAnchor>
    <xdr:from>
      <xdr:col>21</xdr:col>
      <xdr:colOff>200025</xdr:colOff>
      <xdr:row>7</xdr:row>
      <xdr:rowOff>100965</xdr:rowOff>
    </xdr:from>
    <xdr:to>
      <xdr:col>23</xdr:col>
      <xdr:colOff>100965</xdr:colOff>
      <xdr:row>9</xdr:row>
      <xdr:rowOff>24765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A78E386F-9227-4267-9C6A-AC05A1EFCD6B}"/>
            </a:ext>
          </a:extLst>
        </xdr:cNvPr>
        <xdr:cNvSpPr txBox="1"/>
      </xdr:nvSpPr>
      <xdr:spPr>
        <a:xfrm>
          <a:off x="11363325" y="1424940"/>
          <a:ext cx="929640" cy="285750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/>
            <a:t>Tubulin</a:t>
          </a:r>
        </a:p>
      </xdr:txBody>
    </xdr:sp>
    <xdr:clientData/>
  </xdr:twoCellAnchor>
  <xdr:twoCellAnchor>
    <xdr:from>
      <xdr:col>26</xdr:col>
      <xdr:colOff>405765</xdr:colOff>
      <xdr:row>22</xdr:row>
      <xdr:rowOff>125730</xdr:rowOff>
    </xdr:from>
    <xdr:to>
      <xdr:col>28</xdr:col>
      <xdr:colOff>102870</xdr:colOff>
      <xdr:row>24</xdr:row>
      <xdr:rowOff>3810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E88DBEAA-C54D-4950-8A04-5BBCFCEFEFDE}"/>
            </a:ext>
          </a:extLst>
        </xdr:cNvPr>
        <xdr:cNvSpPr txBox="1"/>
      </xdr:nvSpPr>
      <xdr:spPr>
        <a:xfrm>
          <a:off x="14236065" y="4231005"/>
          <a:ext cx="916305" cy="28384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/>
            <a:t>Tubulin</a:t>
          </a:r>
        </a:p>
      </xdr:txBody>
    </xdr:sp>
    <xdr:clientData/>
  </xdr:twoCellAnchor>
  <xdr:twoCellAnchor>
    <xdr:from>
      <xdr:col>26</xdr:col>
      <xdr:colOff>561975</xdr:colOff>
      <xdr:row>29</xdr:row>
      <xdr:rowOff>83820</xdr:rowOff>
    </xdr:from>
    <xdr:to>
      <xdr:col>27</xdr:col>
      <xdr:colOff>468630</xdr:colOff>
      <xdr:row>31</xdr:row>
      <xdr:rowOff>762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6412A154-B7D7-44B8-9F76-9DAA888545D5}"/>
            </a:ext>
          </a:extLst>
        </xdr:cNvPr>
        <xdr:cNvSpPr txBox="1"/>
      </xdr:nvSpPr>
      <xdr:spPr>
        <a:xfrm>
          <a:off x="14392275" y="5474970"/>
          <a:ext cx="516255" cy="29527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/>
            <a:t>LC3</a:t>
          </a:r>
        </a:p>
      </xdr:txBody>
    </xdr:sp>
    <xdr:clientData/>
  </xdr:twoCellAnchor>
  <xdr:twoCellAnchor>
    <xdr:from>
      <xdr:col>26</xdr:col>
      <xdr:colOff>592455</xdr:colOff>
      <xdr:row>40</xdr:row>
      <xdr:rowOff>139065</xdr:rowOff>
    </xdr:from>
    <xdr:to>
      <xdr:col>29</xdr:col>
      <xdr:colOff>190500</xdr:colOff>
      <xdr:row>42</xdr:row>
      <xdr:rowOff>43815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5400D5E4-232D-4E26-B670-568F12E6B9E5}"/>
            </a:ext>
          </a:extLst>
        </xdr:cNvPr>
        <xdr:cNvSpPr txBox="1"/>
      </xdr:nvSpPr>
      <xdr:spPr>
        <a:xfrm>
          <a:off x="14422755" y="7587615"/>
          <a:ext cx="922020" cy="27622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/>
            <a:t>Tubulin</a:t>
          </a:r>
        </a:p>
      </xdr:txBody>
    </xdr:sp>
    <xdr:clientData/>
  </xdr:twoCellAnchor>
  <xdr:twoCellAnchor>
    <xdr:from>
      <xdr:col>27</xdr:col>
      <xdr:colOff>142875</xdr:colOff>
      <xdr:row>47</xdr:row>
      <xdr:rowOff>93345</xdr:rowOff>
    </xdr:from>
    <xdr:to>
      <xdr:col>28</xdr:col>
      <xdr:colOff>53340</xdr:colOff>
      <xdr:row>49</xdr:row>
      <xdr:rowOff>17145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66DB627F-08EB-4990-96BA-5213CA54936E}"/>
            </a:ext>
          </a:extLst>
        </xdr:cNvPr>
        <xdr:cNvSpPr txBox="1"/>
      </xdr:nvSpPr>
      <xdr:spPr>
        <a:xfrm>
          <a:off x="14582775" y="8827770"/>
          <a:ext cx="520065" cy="295275"/>
        </a:xfrm>
        <a:prstGeom prst="rect">
          <a:avLst/>
        </a:prstGeom>
        <a:noFill/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/>
            <a:t>LC3</a:t>
          </a: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79BEB-6029-4FE3-A7F6-B77A194AF611}">
  <dimension ref="A1:CB65"/>
  <sheetViews>
    <sheetView zoomScale="55" zoomScaleNormal="55" workbookViewId="0">
      <selection sqref="A1:XFD7"/>
    </sheetView>
  </sheetViews>
  <sheetFormatPr defaultRowHeight="14.4" x14ac:dyDescent="0.3"/>
  <cols>
    <col min="4" max="4" width="10.6640625" bestFit="1" customWidth="1"/>
  </cols>
  <sheetData>
    <row r="1" spans="1:80" x14ac:dyDescent="0.3">
      <c r="A1" t="s">
        <v>0</v>
      </c>
    </row>
    <row r="2" spans="1:80" x14ac:dyDescent="0.3">
      <c r="A2" t="s">
        <v>1</v>
      </c>
    </row>
    <row r="3" spans="1:80" x14ac:dyDescent="0.3">
      <c r="A3" t="s">
        <v>2</v>
      </c>
    </row>
    <row r="4" spans="1:80" x14ac:dyDescent="0.3">
      <c r="A4" t="s">
        <v>3</v>
      </c>
    </row>
    <row r="5" spans="1:80" x14ac:dyDescent="0.3">
      <c r="A5" t="s">
        <v>4</v>
      </c>
    </row>
    <row r="6" spans="1:80" x14ac:dyDescent="0.3">
      <c r="A6" t="s">
        <v>5</v>
      </c>
    </row>
    <row r="7" spans="1:80" x14ac:dyDescent="0.3">
      <c r="A7" t="s">
        <v>6</v>
      </c>
    </row>
    <row r="9" spans="1:80" ht="43.8" thickBot="1" x14ac:dyDescent="0.35">
      <c r="A9" s="1" t="s">
        <v>7</v>
      </c>
      <c r="B9" s="2" t="s">
        <v>8</v>
      </c>
      <c r="C9" s="2"/>
      <c r="D9" s="3" t="s">
        <v>8</v>
      </c>
      <c r="E9" s="4"/>
      <c r="F9" s="5" t="s">
        <v>9</v>
      </c>
      <c r="G9" s="6" t="s">
        <v>9</v>
      </c>
      <c r="H9" s="6" t="s">
        <v>9</v>
      </c>
      <c r="I9" s="6" t="s">
        <v>9</v>
      </c>
      <c r="J9" s="6" t="s">
        <v>9</v>
      </c>
      <c r="K9" s="6" t="s">
        <v>9</v>
      </c>
      <c r="L9" s="6" t="s">
        <v>9</v>
      </c>
      <c r="M9" s="6" t="s">
        <v>9</v>
      </c>
      <c r="N9" s="6" t="s">
        <v>9</v>
      </c>
      <c r="O9" s="6" t="s">
        <v>9</v>
      </c>
      <c r="P9" s="6" t="s">
        <v>9</v>
      </c>
      <c r="Q9" s="6" t="s">
        <v>9</v>
      </c>
      <c r="R9" s="6" t="s">
        <v>9</v>
      </c>
      <c r="S9" s="6" t="s">
        <v>9</v>
      </c>
      <c r="T9" s="6" t="s">
        <v>9</v>
      </c>
      <c r="U9" s="6" t="s">
        <v>9</v>
      </c>
      <c r="V9" s="6" t="s">
        <v>9</v>
      </c>
      <c r="W9" s="6" t="s">
        <v>9</v>
      </c>
      <c r="X9" s="6" t="s">
        <v>9</v>
      </c>
      <c r="Y9" s="6" t="s">
        <v>9</v>
      </c>
      <c r="Z9" s="6" t="s">
        <v>9</v>
      </c>
      <c r="AA9" s="6" t="s">
        <v>9</v>
      </c>
      <c r="AB9" s="6" t="s">
        <v>9</v>
      </c>
      <c r="AC9" s="6" t="s">
        <v>9</v>
      </c>
      <c r="AD9" s="6" t="s">
        <v>9</v>
      </c>
      <c r="AE9" s="6" t="s">
        <v>9</v>
      </c>
      <c r="AF9" s="6" t="s">
        <v>9</v>
      </c>
      <c r="AG9" s="6" t="s">
        <v>9</v>
      </c>
      <c r="AH9" s="6" t="s">
        <v>9</v>
      </c>
      <c r="AI9" s="6" t="s">
        <v>9</v>
      </c>
      <c r="AJ9" s="6" t="s">
        <v>9</v>
      </c>
      <c r="AK9" s="6" t="s">
        <v>9</v>
      </c>
      <c r="AL9" s="6" t="s">
        <v>9</v>
      </c>
      <c r="AM9" s="6" t="s">
        <v>9</v>
      </c>
      <c r="AN9" s="6" t="s">
        <v>9</v>
      </c>
      <c r="AO9" s="6" t="s">
        <v>9</v>
      </c>
      <c r="AP9" s="6" t="s">
        <v>9</v>
      </c>
      <c r="AQ9" s="6" t="s">
        <v>9</v>
      </c>
      <c r="AR9" s="6" t="s">
        <v>9</v>
      </c>
      <c r="AS9" s="6" t="s">
        <v>9</v>
      </c>
      <c r="AT9" s="6" t="s">
        <v>9</v>
      </c>
      <c r="AU9" s="6" t="s">
        <v>9</v>
      </c>
      <c r="AV9" s="6" t="s">
        <v>9</v>
      </c>
      <c r="AW9" s="6" t="s">
        <v>9</v>
      </c>
      <c r="AX9" s="6" t="s">
        <v>9</v>
      </c>
      <c r="AY9" s="6" t="s">
        <v>9</v>
      </c>
      <c r="AZ9" s="6" t="s">
        <v>9</v>
      </c>
      <c r="BA9" s="6" t="s">
        <v>9</v>
      </c>
      <c r="BB9" s="6" t="s">
        <v>9</v>
      </c>
      <c r="BC9" s="6" t="s">
        <v>9</v>
      </c>
      <c r="BD9" s="6" t="s">
        <v>9</v>
      </c>
      <c r="BE9" s="6" t="s">
        <v>9</v>
      </c>
      <c r="BF9" s="6" t="s">
        <v>9</v>
      </c>
      <c r="BG9" s="6" t="s">
        <v>9</v>
      </c>
      <c r="BH9" s="6" t="s">
        <v>9</v>
      </c>
      <c r="BI9" s="6" t="s">
        <v>9</v>
      </c>
      <c r="BJ9" s="6" t="s">
        <v>9</v>
      </c>
      <c r="BK9" s="6" t="s">
        <v>9</v>
      </c>
      <c r="BL9" s="6" t="s">
        <v>9</v>
      </c>
      <c r="BM9" s="6" t="s">
        <v>9</v>
      </c>
      <c r="BN9" s="6" t="s">
        <v>9</v>
      </c>
      <c r="BO9" s="6" t="s">
        <v>9</v>
      </c>
      <c r="BP9" s="6" t="s">
        <v>9</v>
      </c>
      <c r="BQ9" s="6" t="s">
        <v>9</v>
      </c>
      <c r="BR9" s="6" t="s">
        <v>9</v>
      </c>
      <c r="BS9" s="6" t="s">
        <v>9</v>
      </c>
      <c r="BT9" s="6" t="s">
        <v>9</v>
      </c>
      <c r="BU9" s="6" t="s">
        <v>9</v>
      </c>
      <c r="BV9" s="6" t="s">
        <v>9</v>
      </c>
      <c r="BW9" s="6" t="s">
        <v>9</v>
      </c>
      <c r="BX9" s="6" t="s">
        <v>9</v>
      </c>
      <c r="BY9" s="6" t="s">
        <v>9</v>
      </c>
      <c r="BZ9" s="6" t="s">
        <v>9</v>
      </c>
      <c r="CA9" s="6" t="s">
        <v>9</v>
      </c>
      <c r="CB9" s="6" t="s">
        <v>9</v>
      </c>
    </row>
    <row r="10" spans="1:80" ht="15" thickBot="1" x14ac:dyDescent="0.35">
      <c r="A10" s="7"/>
      <c r="B10" s="8"/>
      <c r="C10" s="8"/>
      <c r="D10" s="9"/>
      <c r="E10" s="10"/>
      <c r="F10" s="11">
        <v>0</v>
      </c>
      <c r="G10" s="12">
        <v>5</v>
      </c>
      <c r="H10" s="12">
        <v>10</v>
      </c>
      <c r="I10" s="12">
        <v>15</v>
      </c>
      <c r="J10" s="12">
        <v>20</v>
      </c>
      <c r="K10" s="12">
        <v>25</v>
      </c>
      <c r="L10" s="12">
        <v>30</v>
      </c>
      <c r="M10" s="12">
        <v>35</v>
      </c>
      <c r="N10" s="12">
        <v>40</v>
      </c>
      <c r="O10" s="12">
        <v>45</v>
      </c>
      <c r="P10" s="12">
        <v>50</v>
      </c>
      <c r="Q10" s="12">
        <v>55</v>
      </c>
      <c r="R10" s="12">
        <v>60</v>
      </c>
      <c r="S10" s="12">
        <v>65</v>
      </c>
      <c r="T10" s="12">
        <v>70</v>
      </c>
      <c r="U10" s="12">
        <v>75</v>
      </c>
      <c r="V10" s="12">
        <v>80</v>
      </c>
      <c r="W10" s="12">
        <v>85</v>
      </c>
      <c r="X10" s="12">
        <v>90</v>
      </c>
      <c r="Y10" s="12">
        <v>95</v>
      </c>
      <c r="Z10" s="12">
        <v>100</v>
      </c>
      <c r="AA10" s="12">
        <v>105</v>
      </c>
      <c r="AB10" s="12">
        <v>110</v>
      </c>
      <c r="AC10" s="12">
        <v>115</v>
      </c>
      <c r="AD10" s="12">
        <v>120</v>
      </c>
      <c r="AE10" s="12">
        <v>125</v>
      </c>
      <c r="AF10" s="12">
        <v>130</v>
      </c>
      <c r="AG10" s="12">
        <v>135</v>
      </c>
      <c r="AH10" s="12">
        <v>140</v>
      </c>
      <c r="AI10" s="12">
        <v>145</v>
      </c>
      <c r="AJ10" s="12">
        <v>150</v>
      </c>
      <c r="AK10" s="12">
        <v>155</v>
      </c>
      <c r="AL10" s="12">
        <v>160</v>
      </c>
      <c r="AM10" s="12">
        <v>165</v>
      </c>
      <c r="AN10" s="12">
        <v>170</v>
      </c>
      <c r="AO10" s="12">
        <v>175</v>
      </c>
      <c r="AP10" s="13">
        <v>180</v>
      </c>
      <c r="AQ10" s="12">
        <v>185</v>
      </c>
      <c r="AR10" s="13">
        <v>190</v>
      </c>
      <c r="AS10" s="13">
        <v>195</v>
      </c>
      <c r="AT10" s="13">
        <v>200</v>
      </c>
      <c r="AU10" s="13">
        <v>205</v>
      </c>
      <c r="AV10" s="13">
        <v>210</v>
      </c>
      <c r="AW10" s="12">
        <v>215</v>
      </c>
      <c r="AX10" s="12">
        <v>220</v>
      </c>
      <c r="AY10" s="13">
        <v>225</v>
      </c>
      <c r="AZ10" s="13">
        <v>230</v>
      </c>
      <c r="BA10" s="13">
        <v>235</v>
      </c>
      <c r="BB10" s="13">
        <v>240</v>
      </c>
      <c r="BC10" s="13">
        <v>245</v>
      </c>
      <c r="BD10" s="13">
        <v>250</v>
      </c>
      <c r="BE10" s="13">
        <v>255</v>
      </c>
      <c r="BF10" s="13">
        <v>260</v>
      </c>
      <c r="BG10" s="14">
        <v>265</v>
      </c>
      <c r="BH10" s="12">
        <v>270</v>
      </c>
      <c r="BI10" s="14">
        <v>275</v>
      </c>
      <c r="BJ10" s="12">
        <v>280</v>
      </c>
      <c r="BK10" s="14">
        <v>285</v>
      </c>
      <c r="BL10" s="12">
        <v>290</v>
      </c>
      <c r="BM10" s="14">
        <v>295</v>
      </c>
      <c r="BN10" s="12">
        <v>300</v>
      </c>
      <c r="BO10" s="14">
        <v>305</v>
      </c>
      <c r="BP10" s="12">
        <v>310</v>
      </c>
      <c r="BQ10" s="14">
        <v>315</v>
      </c>
      <c r="BR10" s="12">
        <v>320</v>
      </c>
      <c r="BS10" s="14">
        <v>325</v>
      </c>
      <c r="BT10" s="12">
        <v>330</v>
      </c>
      <c r="BU10" s="14">
        <v>335</v>
      </c>
      <c r="BV10" s="12">
        <v>340</v>
      </c>
      <c r="BW10" s="14">
        <v>345</v>
      </c>
      <c r="BX10" s="12">
        <v>350</v>
      </c>
      <c r="BY10" s="14">
        <v>355</v>
      </c>
      <c r="BZ10" s="12">
        <v>360</v>
      </c>
      <c r="CA10" s="14">
        <v>365</v>
      </c>
      <c r="CB10" s="15">
        <v>370</v>
      </c>
    </row>
    <row r="11" spans="1:80" x14ac:dyDescent="0.3">
      <c r="A11" s="16" t="s">
        <v>10</v>
      </c>
      <c r="B11" s="17">
        <v>1</v>
      </c>
      <c r="C11" s="255" t="s">
        <v>11</v>
      </c>
      <c r="D11" s="269" t="s">
        <v>12</v>
      </c>
      <c r="E11" s="18">
        <v>1</v>
      </c>
      <c r="F11" s="19">
        <v>216</v>
      </c>
      <c r="G11" s="18">
        <v>529</v>
      </c>
      <c r="H11" s="18">
        <v>1109</v>
      </c>
      <c r="I11" s="18">
        <v>1760</v>
      </c>
      <c r="J11" s="18">
        <v>2277</v>
      </c>
      <c r="K11" s="18">
        <v>2755</v>
      </c>
      <c r="L11" s="18">
        <v>3214</v>
      </c>
      <c r="M11" s="18">
        <v>3641</v>
      </c>
      <c r="N11" s="18">
        <v>4076</v>
      </c>
      <c r="O11" s="18">
        <v>4465</v>
      </c>
      <c r="P11" s="18">
        <v>4841</v>
      </c>
      <c r="Q11" s="18">
        <v>5178</v>
      </c>
      <c r="R11" s="18">
        <v>5468</v>
      </c>
      <c r="S11" s="18">
        <v>5772</v>
      </c>
      <c r="T11" s="18">
        <v>6031</v>
      </c>
      <c r="U11" s="18">
        <v>6268</v>
      </c>
      <c r="V11" s="18">
        <v>6490</v>
      </c>
      <c r="W11" s="18">
        <v>6674</v>
      </c>
      <c r="X11" s="18">
        <v>6889</v>
      </c>
      <c r="Y11" s="18">
        <v>7029</v>
      </c>
      <c r="Z11" s="18">
        <v>7185</v>
      </c>
      <c r="AA11" s="18">
        <v>7299</v>
      </c>
      <c r="AB11" s="18">
        <v>7414</v>
      </c>
      <c r="AC11" s="18">
        <v>7532</v>
      </c>
      <c r="AD11" s="18">
        <v>7669</v>
      </c>
      <c r="AE11" s="18">
        <v>7734</v>
      </c>
      <c r="AF11" s="18">
        <v>7843</v>
      </c>
      <c r="AG11" s="18">
        <v>7920</v>
      </c>
      <c r="AH11" s="18">
        <v>7993</v>
      </c>
      <c r="AI11" s="18">
        <v>8063</v>
      </c>
      <c r="AJ11" s="18">
        <v>8106</v>
      </c>
      <c r="AK11" s="18">
        <v>8175</v>
      </c>
      <c r="AL11" s="18">
        <v>8245</v>
      </c>
      <c r="AM11" s="18">
        <v>8298</v>
      </c>
      <c r="AN11" s="18">
        <v>8361</v>
      </c>
      <c r="AO11" s="18">
        <v>8415</v>
      </c>
      <c r="AP11" s="18">
        <v>8496</v>
      </c>
      <c r="AQ11" s="18">
        <v>8516</v>
      </c>
      <c r="AR11" s="18">
        <v>8599</v>
      </c>
      <c r="AS11" s="18">
        <v>8647</v>
      </c>
      <c r="AT11" s="18">
        <v>8661</v>
      </c>
      <c r="AU11" s="18">
        <v>8722</v>
      </c>
      <c r="AV11" s="18">
        <v>8763</v>
      </c>
      <c r="AW11" s="18">
        <v>8823</v>
      </c>
      <c r="AX11" s="18">
        <v>8867</v>
      </c>
      <c r="AY11" s="18">
        <v>8925</v>
      </c>
      <c r="AZ11" s="18">
        <v>8965</v>
      </c>
      <c r="BA11" s="18">
        <v>8992</v>
      </c>
      <c r="BB11" s="18">
        <v>9037</v>
      </c>
      <c r="BC11" s="18">
        <v>9096</v>
      </c>
      <c r="BD11" s="18">
        <v>9142</v>
      </c>
      <c r="BE11" s="18">
        <v>9188</v>
      </c>
      <c r="BF11" s="18">
        <v>9218</v>
      </c>
      <c r="BG11" s="20">
        <v>9283</v>
      </c>
      <c r="BH11" s="19">
        <v>9320</v>
      </c>
      <c r="BI11" s="20">
        <v>9319</v>
      </c>
      <c r="BJ11" s="19">
        <v>9382</v>
      </c>
      <c r="BK11" s="20">
        <v>9404</v>
      </c>
      <c r="BL11" s="19">
        <v>9421</v>
      </c>
      <c r="BM11" s="20">
        <v>9501</v>
      </c>
      <c r="BN11" s="19">
        <v>9507</v>
      </c>
      <c r="BO11" s="20">
        <v>9572</v>
      </c>
      <c r="BP11" s="19">
        <v>9623</v>
      </c>
      <c r="BQ11" s="20">
        <v>9612</v>
      </c>
      <c r="BR11" s="19">
        <v>9678</v>
      </c>
      <c r="BS11" s="20">
        <v>9716</v>
      </c>
      <c r="BT11" s="19">
        <v>9746</v>
      </c>
      <c r="BU11" s="20">
        <v>9809</v>
      </c>
      <c r="BV11" s="19">
        <v>9803</v>
      </c>
      <c r="BW11" s="20">
        <v>9862</v>
      </c>
      <c r="BX11" s="19">
        <v>9914</v>
      </c>
      <c r="BY11" s="20">
        <v>9897</v>
      </c>
      <c r="BZ11" s="19">
        <v>9915</v>
      </c>
      <c r="CA11" s="20">
        <v>9958</v>
      </c>
      <c r="CB11" s="19">
        <v>9994</v>
      </c>
    </row>
    <row r="12" spans="1:80" x14ac:dyDescent="0.3">
      <c r="A12" s="21" t="s">
        <v>10</v>
      </c>
      <c r="B12" s="22">
        <v>2</v>
      </c>
      <c r="C12" s="256"/>
      <c r="D12" s="262"/>
      <c r="E12" s="23">
        <v>2</v>
      </c>
      <c r="F12" s="24">
        <v>224</v>
      </c>
      <c r="G12" s="23">
        <v>515</v>
      </c>
      <c r="H12" s="23">
        <v>1012</v>
      </c>
      <c r="I12" s="23">
        <v>1645</v>
      </c>
      <c r="J12" s="23">
        <v>2204</v>
      </c>
      <c r="K12" s="23">
        <v>2683</v>
      </c>
      <c r="L12" s="23">
        <v>3154</v>
      </c>
      <c r="M12" s="23">
        <v>3622</v>
      </c>
      <c r="N12" s="23">
        <v>4056</v>
      </c>
      <c r="O12" s="23">
        <v>4463</v>
      </c>
      <c r="P12" s="23">
        <v>4855</v>
      </c>
      <c r="Q12" s="23">
        <v>5177</v>
      </c>
      <c r="R12" s="23">
        <v>5481</v>
      </c>
      <c r="S12" s="23">
        <v>5803</v>
      </c>
      <c r="T12" s="23">
        <v>6064</v>
      </c>
      <c r="U12" s="23">
        <v>6304</v>
      </c>
      <c r="V12" s="23">
        <v>6518</v>
      </c>
      <c r="W12" s="23">
        <v>6707</v>
      </c>
      <c r="X12" s="23">
        <v>6923</v>
      </c>
      <c r="Y12" s="23">
        <v>7076</v>
      </c>
      <c r="Z12" s="23">
        <v>7231</v>
      </c>
      <c r="AA12" s="23">
        <v>7349</v>
      </c>
      <c r="AB12" s="23">
        <v>7450</v>
      </c>
      <c r="AC12" s="23">
        <v>7584</v>
      </c>
      <c r="AD12" s="23">
        <v>7710</v>
      </c>
      <c r="AE12" s="23">
        <v>7801</v>
      </c>
      <c r="AF12" s="23">
        <v>7868</v>
      </c>
      <c r="AG12" s="23">
        <v>7956</v>
      </c>
      <c r="AH12" s="23">
        <v>8041</v>
      </c>
      <c r="AI12" s="23">
        <v>8100</v>
      </c>
      <c r="AJ12" s="23">
        <v>8174</v>
      </c>
      <c r="AK12" s="23">
        <v>8247</v>
      </c>
      <c r="AL12" s="23">
        <v>8319</v>
      </c>
      <c r="AM12" s="23">
        <v>8403</v>
      </c>
      <c r="AN12" s="23">
        <v>8444</v>
      </c>
      <c r="AO12" s="23">
        <v>8495</v>
      </c>
      <c r="AP12" s="23">
        <v>8542</v>
      </c>
      <c r="AQ12" s="23">
        <v>8587</v>
      </c>
      <c r="AR12" s="23">
        <v>8645</v>
      </c>
      <c r="AS12" s="23">
        <v>8719</v>
      </c>
      <c r="AT12" s="23">
        <v>8738</v>
      </c>
      <c r="AU12" s="23">
        <v>8760</v>
      </c>
      <c r="AV12" s="23">
        <v>8831</v>
      </c>
      <c r="AW12" s="23">
        <v>8881</v>
      </c>
      <c r="AX12" s="23">
        <v>8946</v>
      </c>
      <c r="AY12" s="23">
        <v>8981</v>
      </c>
      <c r="AZ12" s="23">
        <v>9027</v>
      </c>
      <c r="BA12" s="23">
        <v>9104</v>
      </c>
      <c r="BB12" s="23">
        <v>9116</v>
      </c>
      <c r="BC12" s="23">
        <v>9158</v>
      </c>
      <c r="BD12" s="23">
        <v>9218</v>
      </c>
      <c r="BE12" s="23">
        <v>9254</v>
      </c>
      <c r="BF12" s="23">
        <v>9303</v>
      </c>
      <c r="BG12" s="25">
        <v>9337</v>
      </c>
      <c r="BH12" s="24">
        <v>9358</v>
      </c>
      <c r="BI12" s="25">
        <v>9388</v>
      </c>
      <c r="BJ12" s="24">
        <v>9435</v>
      </c>
      <c r="BK12" s="25">
        <v>9477</v>
      </c>
      <c r="BL12" s="24">
        <v>9529</v>
      </c>
      <c r="BM12" s="25">
        <v>9563</v>
      </c>
      <c r="BN12" s="24">
        <v>9609</v>
      </c>
      <c r="BO12" s="25">
        <v>9646</v>
      </c>
      <c r="BP12" s="24">
        <v>9702</v>
      </c>
      <c r="BQ12" s="25">
        <v>9685</v>
      </c>
      <c r="BR12" s="24">
        <v>9751</v>
      </c>
      <c r="BS12" s="25">
        <v>9775</v>
      </c>
      <c r="BT12" s="24">
        <v>9814</v>
      </c>
      <c r="BU12" s="25">
        <v>9899</v>
      </c>
      <c r="BV12" s="24">
        <v>9891</v>
      </c>
      <c r="BW12" s="25">
        <v>9925</v>
      </c>
      <c r="BX12" s="24">
        <v>9949</v>
      </c>
      <c r="BY12" s="25">
        <v>9951</v>
      </c>
      <c r="BZ12" s="24">
        <v>9999</v>
      </c>
      <c r="CA12" s="25">
        <v>10019</v>
      </c>
      <c r="CB12" s="24">
        <v>10061</v>
      </c>
    </row>
    <row r="13" spans="1:80" ht="15" thickBot="1" x14ac:dyDescent="0.35">
      <c r="A13" s="21" t="s">
        <v>10</v>
      </c>
      <c r="B13" s="22">
        <v>3</v>
      </c>
      <c r="C13" s="256"/>
      <c r="D13" s="270"/>
      <c r="E13" s="26">
        <v>3</v>
      </c>
      <c r="F13" s="27">
        <v>191</v>
      </c>
      <c r="G13" s="26">
        <v>369</v>
      </c>
      <c r="H13" s="26">
        <v>715</v>
      </c>
      <c r="I13" s="26">
        <v>1260</v>
      </c>
      <c r="J13" s="26">
        <v>1902</v>
      </c>
      <c r="K13" s="26">
        <v>2489</v>
      </c>
      <c r="L13" s="26">
        <v>3019</v>
      </c>
      <c r="M13" s="26">
        <v>3497</v>
      </c>
      <c r="N13" s="26">
        <v>3955</v>
      </c>
      <c r="O13" s="26">
        <v>4397</v>
      </c>
      <c r="P13" s="26">
        <v>4776</v>
      </c>
      <c r="Q13" s="26">
        <v>5127</v>
      </c>
      <c r="R13" s="26">
        <v>5436</v>
      </c>
      <c r="S13" s="26">
        <v>5742</v>
      </c>
      <c r="T13" s="26">
        <v>6006</v>
      </c>
      <c r="U13" s="26">
        <v>6263</v>
      </c>
      <c r="V13" s="26">
        <v>6487</v>
      </c>
      <c r="W13" s="26">
        <v>6655</v>
      </c>
      <c r="X13" s="26">
        <v>6877</v>
      </c>
      <c r="Y13" s="26">
        <v>7011</v>
      </c>
      <c r="Z13" s="26">
        <v>7178</v>
      </c>
      <c r="AA13" s="26">
        <v>7298</v>
      </c>
      <c r="AB13" s="26">
        <v>7420</v>
      </c>
      <c r="AC13" s="26">
        <v>7555</v>
      </c>
      <c r="AD13" s="26">
        <v>7659</v>
      </c>
      <c r="AE13" s="26">
        <v>7733</v>
      </c>
      <c r="AF13" s="26">
        <v>7821</v>
      </c>
      <c r="AG13" s="26">
        <v>7896</v>
      </c>
      <c r="AH13" s="26">
        <v>7990</v>
      </c>
      <c r="AI13" s="26">
        <v>8038</v>
      </c>
      <c r="AJ13" s="26">
        <v>8126</v>
      </c>
      <c r="AK13" s="26">
        <v>8182</v>
      </c>
      <c r="AL13" s="26">
        <v>8264</v>
      </c>
      <c r="AM13" s="26">
        <v>8332</v>
      </c>
      <c r="AN13" s="26">
        <v>8385</v>
      </c>
      <c r="AO13" s="26">
        <v>8445</v>
      </c>
      <c r="AP13" s="26">
        <v>8486</v>
      </c>
      <c r="AQ13" s="26">
        <v>8540</v>
      </c>
      <c r="AR13" s="26">
        <v>8584</v>
      </c>
      <c r="AS13" s="26">
        <v>8658</v>
      </c>
      <c r="AT13" s="26">
        <v>8688</v>
      </c>
      <c r="AU13" s="26">
        <v>8743</v>
      </c>
      <c r="AV13" s="26">
        <v>8792</v>
      </c>
      <c r="AW13" s="26">
        <v>8833</v>
      </c>
      <c r="AX13" s="26">
        <v>8895</v>
      </c>
      <c r="AY13" s="26">
        <v>8956</v>
      </c>
      <c r="AZ13" s="26">
        <v>9006</v>
      </c>
      <c r="BA13" s="26">
        <v>9065</v>
      </c>
      <c r="BB13" s="26">
        <v>9073</v>
      </c>
      <c r="BC13" s="26">
        <v>9130</v>
      </c>
      <c r="BD13" s="26">
        <v>9165</v>
      </c>
      <c r="BE13" s="26">
        <v>9226</v>
      </c>
      <c r="BF13" s="26">
        <v>9245</v>
      </c>
      <c r="BG13" s="28">
        <v>9310</v>
      </c>
      <c r="BH13" s="27">
        <v>9374</v>
      </c>
      <c r="BI13" s="28">
        <v>9391</v>
      </c>
      <c r="BJ13" s="27">
        <v>9430</v>
      </c>
      <c r="BK13" s="28">
        <v>9465</v>
      </c>
      <c r="BL13" s="27">
        <v>9510</v>
      </c>
      <c r="BM13" s="28">
        <v>9556</v>
      </c>
      <c r="BN13" s="27">
        <v>9568</v>
      </c>
      <c r="BO13" s="28">
        <v>9616</v>
      </c>
      <c r="BP13" s="27">
        <v>9655</v>
      </c>
      <c r="BQ13" s="28">
        <v>9681</v>
      </c>
      <c r="BR13" s="27">
        <v>9736</v>
      </c>
      <c r="BS13" s="28">
        <v>9786</v>
      </c>
      <c r="BT13" s="27">
        <v>9778</v>
      </c>
      <c r="BU13" s="28">
        <v>9828</v>
      </c>
      <c r="BV13" s="27">
        <v>9845</v>
      </c>
      <c r="BW13" s="28">
        <v>9883</v>
      </c>
      <c r="BX13" s="27">
        <v>9872</v>
      </c>
      <c r="BY13" s="28">
        <v>9937</v>
      </c>
      <c r="BZ13" s="27">
        <v>9935</v>
      </c>
      <c r="CA13" s="28">
        <v>9985</v>
      </c>
      <c r="CB13" s="27">
        <v>10016</v>
      </c>
    </row>
    <row r="14" spans="1:80" x14ac:dyDescent="0.3">
      <c r="A14" s="21" t="s">
        <v>10</v>
      </c>
      <c r="B14" s="22">
        <v>4</v>
      </c>
      <c r="C14" s="256"/>
      <c r="D14" s="262" t="s">
        <v>13</v>
      </c>
      <c r="E14" s="18">
        <v>1</v>
      </c>
      <c r="F14" s="24">
        <v>220</v>
      </c>
      <c r="G14" s="23">
        <v>532</v>
      </c>
      <c r="H14" s="23">
        <v>1048</v>
      </c>
      <c r="I14" s="23">
        <v>1760</v>
      </c>
      <c r="J14" s="23">
        <v>2408</v>
      </c>
      <c r="K14" s="23">
        <v>2948</v>
      </c>
      <c r="L14" s="23">
        <v>3475</v>
      </c>
      <c r="M14" s="23">
        <v>3985</v>
      </c>
      <c r="N14" s="23">
        <v>4445</v>
      </c>
      <c r="O14" s="23">
        <v>4890</v>
      </c>
      <c r="P14" s="23">
        <v>5300</v>
      </c>
      <c r="Q14" s="23">
        <v>5651</v>
      </c>
      <c r="R14" s="23">
        <v>5938</v>
      </c>
      <c r="S14" s="23">
        <v>6253</v>
      </c>
      <c r="T14" s="23">
        <v>6532</v>
      </c>
      <c r="U14" s="23">
        <v>6768</v>
      </c>
      <c r="V14" s="23">
        <v>6982</v>
      </c>
      <c r="W14" s="23">
        <v>7155</v>
      </c>
      <c r="X14" s="23">
        <v>7349</v>
      </c>
      <c r="Y14" s="23">
        <v>7492</v>
      </c>
      <c r="Z14" s="23">
        <v>7637</v>
      </c>
      <c r="AA14" s="23">
        <v>7753</v>
      </c>
      <c r="AB14" s="23">
        <v>7862</v>
      </c>
      <c r="AC14" s="23">
        <v>7958</v>
      </c>
      <c r="AD14" s="23">
        <v>8079</v>
      </c>
      <c r="AE14" s="23">
        <v>8178</v>
      </c>
      <c r="AF14" s="23">
        <v>8246</v>
      </c>
      <c r="AG14" s="23">
        <v>8295</v>
      </c>
      <c r="AH14" s="23">
        <v>8421</v>
      </c>
      <c r="AI14" s="23">
        <v>8446</v>
      </c>
      <c r="AJ14" s="23">
        <v>8493</v>
      </c>
      <c r="AK14" s="23">
        <v>8560</v>
      </c>
      <c r="AL14" s="23">
        <v>8650</v>
      </c>
      <c r="AM14" s="23">
        <v>8687</v>
      </c>
      <c r="AN14" s="23">
        <v>8744</v>
      </c>
      <c r="AO14" s="23">
        <v>8809</v>
      </c>
      <c r="AP14" s="23">
        <v>8852</v>
      </c>
      <c r="AQ14" s="23">
        <v>8897</v>
      </c>
      <c r="AR14" s="23">
        <v>8972</v>
      </c>
      <c r="AS14" s="23">
        <v>9020</v>
      </c>
      <c r="AT14" s="23">
        <v>9050</v>
      </c>
      <c r="AU14" s="23">
        <v>9099</v>
      </c>
      <c r="AV14" s="23">
        <v>9133</v>
      </c>
      <c r="AW14" s="23">
        <v>9176</v>
      </c>
      <c r="AX14" s="23">
        <v>9252</v>
      </c>
      <c r="AY14" s="23">
        <v>9274</v>
      </c>
      <c r="AZ14" s="23">
        <v>9343</v>
      </c>
      <c r="BA14" s="23">
        <v>9354</v>
      </c>
      <c r="BB14" s="23">
        <v>9430</v>
      </c>
      <c r="BC14" s="23">
        <v>9473</v>
      </c>
      <c r="BD14" s="23">
        <v>9501</v>
      </c>
      <c r="BE14" s="23">
        <v>9538</v>
      </c>
      <c r="BF14" s="23">
        <v>9571</v>
      </c>
      <c r="BG14" s="25">
        <v>9618</v>
      </c>
      <c r="BH14" s="24">
        <v>9659</v>
      </c>
      <c r="BI14" s="25">
        <v>9668</v>
      </c>
      <c r="BJ14" s="24">
        <v>9729</v>
      </c>
      <c r="BK14" s="25">
        <v>9778</v>
      </c>
      <c r="BL14" s="24">
        <v>9804</v>
      </c>
      <c r="BM14" s="25">
        <v>9806</v>
      </c>
      <c r="BN14" s="24">
        <v>9860</v>
      </c>
      <c r="BO14" s="25">
        <v>9893</v>
      </c>
      <c r="BP14" s="24">
        <v>9928</v>
      </c>
      <c r="BQ14" s="25">
        <v>9960</v>
      </c>
      <c r="BR14" s="24">
        <v>9998</v>
      </c>
      <c r="BS14" s="25">
        <v>10027</v>
      </c>
      <c r="BT14" s="24">
        <v>10032</v>
      </c>
      <c r="BU14" s="25">
        <v>10064</v>
      </c>
      <c r="BV14" s="24">
        <v>10102</v>
      </c>
      <c r="BW14" s="25">
        <v>10159</v>
      </c>
      <c r="BX14" s="24">
        <v>10166</v>
      </c>
      <c r="BY14" s="25">
        <v>10187</v>
      </c>
      <c r="BZ14" s="24">
        <v>10207</v>
      </c>
      <c r="CA14" s="25">
        <v>10232</v>
      </c>
      <c r="CB14" s="24">
        <v>10232</v>
      </c>
    </row>
    <row r="15" spans="1:80" x14ac:dyDescent="0.3">
      <c r="A15" s="21" t="s">
        <v>10</v>
      </c>
      <c r="B15" s="22">
        <v>5</v>
      </c>
      <c r="C15" s="256"/>
      <c r="D15" s="262"/>
      <c r="E15" s="23">
        <v>2</v>
      </c>
      <c r="F15" s="24">
        <v>245</v>
      </c>
      <c r="G15" s="23">
        <v>602</v>
      </c>
      <c r="H15" s="23">
        <v>1135</v>
      </c>
      <c r="I15" s="23">
        <v>1820</v>
      </c>
      <c r="J15" s="23">
        <v>2412</v>
      </c>
      <c r="K15" s="23">
        <v>2923</v>
      </c>
      <c r="L15" s="23">
        <v>3425</v>
      </c>
      <c r="M15" s="23">
        <v>3914</v>
      </c>
      <c r="N15" s="23">
        <v>4384</v>
      </c>
      <c r="O15" s="23">
        <v>4814</v>
      </c>
      <c r="P15" s="23">
        <v>5206</v>
      </c>
      <c r="Q15" s="23">
        <v>5539</v>
      </c>
      <c r="R15" s="23">
        <v>5877</v>
      </c>
      <c r="S15" s="23">
        <v>6160</v>
      </c>
      <c r="T15" s="23">
        <v>6440</v>
      </c>
      <c r="U15" s="23">
        <v>6668</v>
      </c>
      <c r="V15" s="23">
        <v>6898</v>
      </c>
      <c r="W15" s="23">
        <v>7064</v>
      </c>
      <c r="X15" s="23">
        <v>7257</v>
      </c>
      <c r="Y15" s="23">
        <v>7411</v>
      </c>
      <c r="Z15" s="23">
        <v>7544</v>
      </c>
      <c r="AA15" s="23">
        <v>7650</v>
      </c>
      <c r="AB15" s="23">
        <v>7793</v>
      </c>
      <c r="AC15" s="23">
        <v>7877</v>
      </c>
      <c r="AD15" s="23">
        <v>8004</v>
      </c>
      <c r="AE15" s="23">
        <v>8082</v>
      </c>
      <c r="AF15" s="23">
        <v>8158</v>
      </c>
      <c r="AG15" s="23">
        <v>8214</v>
      </c>
      <c r="AH15" s="23">
        <v>8285</v>
      </c>
      <c r="AI15" s="23">
        <v>8369</v>
      </c>
      <c r="AJ15" s="23">
        <v>8429</v>
      </c>
      <c r="AK15" s="23">
        <v>8505</v>
      </c>
      <c r="AL15" s="23">
        <v>8572</v>
      </c>
      <c r="AM15" s="23">
        <v>8613</v>
      </c>
      <c r="AN15" s="23">
        <v>8657</v>
      </c>
      <c r="AO15" s="23">
        <v>8713</v>
      </c>
      <c r="AP15" s="23">
        <v>8778</v>
      </c>
      <c r="AQ15" s="23">
        <v>8800</v>
      </c>
      <c r="AR15" s="23">
        <v>8887</v>
      </c>
      <c r="AS15" s="23">
        <v>8955</v>
      </c>
      <c r="AT15" s="23">
        <v>8975</v>
      </c>
      <c r="AU15" s="23">
        <v>9025</v>
      </c>
      <c r="AV15" s="23">
        <v>9050</v>
      </c>
      <c r="AW15" s="23">
        <v>9121</v>
      </c>
      <c r="AX15" s="23">
        <v>9171</v>
      </c>
      <c r="AY15" s="23">
        <v>9200</v>
      </c>
      <c r="AZ15" s="23">
        <v>9269</v>
      </c>
      <c r="BA15" s="23">
        <v>9309</v>
      </c>
      <c r="BB15" s="23">
        <v>9346</v>
      </c>
      <c r="BC15" s="23">
        <v>9380</v>
      </c>
      <c r="BD15" s="23">
        <v>9427</v>
      </c>
      <c r="BE15" s="23">
        <v>9482</v>
      </c>
      <c r="BF15" s="23">
        <v>9524</v>
      </c>
      <c r="BG15" s="25">
        <v>9538</v>
      </c>
      <c r="BH15" s="24">
        <v>9568</v>
      </c>
      <c r="BI15" s="25">
        <v>9619</v>
      </c>
      <c r="BJ15" s="24">
        <v>9608</v>
      </c>
      <c r="BK15" s="25">
        <v>9684</v>
      </c>
      <c r="BL15" s="24">
        <v>9705</v>
      </c>
      <c r="BM15" s="25">
        <v>9752</v>
      </c>
      <c r="BN15" s="24">
        <v>9785</v>
      </c>
      <c r="BO15" s="25">
        <v>9854</v>
      </c>
      <c r="BP15" s="24">
        <v>9863</v>
      </c>
      <c r="BQ15" s="25">
        <v>9894</v>
      </c>
      <c r="BR15" s="24">
        <v>9911</v>
      </c>
      <c r="BS15" s="25">
        <v>9942</v>
      </c>
      <c r="BT15" s="24">
        <v>9963</v>
      </c>
      <c r="BU15" s="25">
        <v>10006</v>
      </c>
      <c r="BV15" s="24">
        <v>10059</v>
      </c>
      <c r="BW15" s="25">
        <v>10050</v>
      </c>
      <c r="BX15" s="24">
        <v>10055</v>
      </c>
      <c r="BY15" s="25">
        <v>10137</v>
      </c>
      <c r="BZ15" s="24">
        <v>10130</v>
      </c>
      <c r="CA15" s="25">
        <v>10134</v>
      </c>
      <c r="CB15" s="24">
        <v>10174</v>
      </c>
    </row>
    <row r="16" spans="1:80" ht="15" thickBot="1" x14ac:dyDescent="0.35">
      <c r="A16" s="21" t="s">
        <v>10</v>
      </c>
      <c r="B16" s="22">
        <v>6</v>
      </c>
      <c r="C16" s="256"/>
      <c r="D16" s="262"/>
      <c r="E16" s="26">
        <v>3</v>
      </c>
      <c r="F16" s="29">
        <v>275</v>
      </c>
      <c r="G16" s="30">
        <v>616</v>
      </c>
      <c r="H16" s="30">
        <v>1164</v>
      </c>
      <c r="I16" s="30">
        <v>1883</v>
      </c>
      <c r="J16" s="30">
        <v>2644</v>
      </c>
      <c r="K16" s="30">
        <v>3341</v>
      </c>
      <c r="L16" s="30">
        <v>3989</v>
      </c>
      <c r="M16" s="30">
        <v>4627</v>
      </c>
      <c r="N16" s="30">
        <v>5190</v>
      </c>
      <c r="O16" s="30">
        <v>5709</v>
      </c>
      <c r="P16" s="30">
        <v>5593</v>
      </c>
      <c r="Q16" s="30">
        <v>5961</v>
      </c>
      <c r="R16" s="30">
        <v>6266</v>
      </c>
      <c r="S16" s="30">
        <v>6586</v>
      </c>
      <c r="T16" s="30">
        <v>6806</v>
      </c>
      <c r="U16" s="30">
        <v>6994</v>
      </c>
      <c r="V16" s="30">
        <v>7181</v>
      </c>
      <c r="W16" s="30">
        <v>7355</v>
      </c>
      <c r="X16" s="30">
        <v>7540</v>
      </c>
      <c r="Y16" s="30">
        <v>7648</v>
      </c>
      <c r="Z16" s="30">
        <v>7775</v>
      </c>
      <c r="AA16" s="30">
        <v>7882</v>
      </c>
      <c r="AB16" s="30">
        <v>7977</v>
      </c>
      <c r="AC16" s="30">
        <v>8083</v>
      </c>
      <c r="AD16" s="30">
        <v>8174</v>
      </c>
      <c r="AE16" s="30">
        <v>8225</v>
      </c>
      <c r="AF16" s="30">
        <v>8283</v>
      </c>
      <c r="AG16" s="30">
        <v>8378</v>
      </c>
      <c r="AH16" s="30">
        <v>8444</v>
      </c>
      <c r="AI16" s="30">
        <v>8539</v>
      </c>
      <c r="AJ16" s="30">
        <v>8560</v>
      </c>
      <c r="AK16" s="30">
        <v>8648</v>
      </c>
      <c r="AL16" s="30">
        <v>8699</v>
      </c>
      <c r="AM16" s="30">
        <v>8746</v>
      </c>
      <c r="AN16" s="30">
        <v>8784</v>
      </c>
      <c r="AO16" s="30">
        <v>8858</v>
      </c>
      <c r="AP16" s="30">
        <v>8903</v>
      </c>
      <c r="AQ16" s="30">
        <v>8955</v>
      </c>
      <c r="AR16" s="30">
        <v>9033</v>
      </c>
      <c r="AS16" s="30">
        <v>9080</v>
      </c>
      <c r="AT16" s="30">
        <v>9081</v>
      </c>
      <c r="AU16" s="30">
        <v>9133</v>
      </c>
      <c r="AV16" s="30">
        <v>9195</v>
      </c>
      <c r="AW16" s="30">
        <v>9219</v>
      </c>
      <c r="AX16" s="30">
        <v>9293</v>
      </c>
      <c r="AY16" s="30">
        <v>9313</v>
      </c>
      <c r="AZ16" s="30">
        <v>9362</v>
      </c>
      <c r="BA16" s="30">
        <v>9407</v>
      </c>
      <c r="BB16" s="30">
        <v>9460</v>
      </c>
      <c r="BC16" s="30">
        <v>9502</v>
      </c>
      <c r="BD16" s="30">
        <v>9523</v>
      </c>
      <c r="BE16" s="30">
        <v>9545</v>
      </c>
      <c r="BF16" s="30">
        <v>9590</v>
      </c>
      <c r="BG16" s="31">
        <v>9651</v>
      </c>
      <c r="BH16" s="29">
        <v>9679</v>
      </c>
      <c r="BI16" s="31">
        <v>9679</v>
      </c>
      <c r="BJ16" s="29">
        <v>9702</v>
      </c>
      <c r="BK16" s="31">
        <v>9739</v>
      </c>
      <c r="BL16" s="29">
        <v>9802</v>
      </c>
      <c r="BM16" s="31">
        <v>9829</v>
      </c>
      <c r="BN16" s="29">
        <v>9868</v>
      </c>
      <c r="BO16" s="31">
        <v>9873</v>
      </c>
      <c r="BP16" s="29">
        <v>9900</v>
      </c>
      <c r="BQ16" s="31">
        <v>9909</v>
      </c>
      <c r="BR16" s="29">
        <v>9979</v>
      </c>
      <c r="BS16" s="31">
        <v>9973</v>
      </c>
      <c r="BT16" s="29">
        <v>9998</v>
      </c>
      <c r="BU16" s="31">
        <v>10014</v>
      </c>
      <c r="BV16" s="29">
        <v>10047</v>
      </c>
      <c r="BW16" s="31">
        <v>10048</v>
      </c>
      <c r="BX16" s="29">
        <v>10093</v>
      </c>
      <c r="BY16" s="31">
        <v>10091</v>
      </c>
      <c r="BZ16" s="29">
        <v>10127</v>
      </c>
      <c r="CA16" s="31">
        <v>10172</v>
      </c>
      <c r="CB16" s="29">
        <v>10170</v>
      </c>
    </row>
    <row r="17" spans="1:80" x14ac:dyDescent="0.3">
      <c r="A17" s="21" t="s">
        <v>10</v>
      </c>
      <c r="B17" s="22">
        <v>7</v>
      </c>
      <c r="C17" s="256"/>
      <c r="D17" s="269" t="s">
        <v>14</v>
      </c>
      <c r="E17" s="18">
        <v>1</v>
      </c>
      <c r="F17" s="19">
        <v>204</v>
      </c>
      <c r="G17" s="18">
        <v>528</v>
      </c>
      <c r="H17" s="18">
        <v>1174</v>
      </c>
      <c r="I17" s="18">
        <v>1951</v>
      </c>
      <c r="J17" s="18">
        <v>2629</v>
      </c>
      <c r="K17" s="18">
        <v>3235</v>
      </c>
      <c r="L17" s="18">
        <v>3807</v>
      </c>
      <c r="M17" s="18">
        <v>4347</v>
      </c>
      <c r="N17" s="18">
        <v>4819</v>
      </c>
      <c r="O17" s="18">
        <v>5279</v>
      </c>
      <c r="P17" s="18">
        <v>5689</v>
      </c>
      <c r="Q17" s="18">
        <v>6036</v>
      </c>
      <c r="R17" s="18">
        <v>6379</v>
      </c>
      <c r="S17" s="18">
        <v>6635</v>
      </c>
      <c r="T17" s="18">
        <v>6898</v>
      </c>
      <c r="U17" s="18">
        <v>7096</v>
      </c>
      <c r="V17" s="18">
        <v>7294</v>
      </c>
      <c r="W17" s="18">
        <v>7445</v>
      </c>
      <c r="X17" s="18">
        <v>7597</v>
      </c>
      <c r="Y17" s="18">
        <v>7772</v>
      </c>
      <c r="Z17" s="18">
        <v>7877</v>
      </c>
      <c r="AA17" s="18">
        <v>7965</v>
      </c>
      <c r="AB17" s="18">
        <v>8049</v>
      </c>
      <c r="AC17" s="18">
        <v>8154</v>
      </c>
      <c r="AD17" s="18">
        <v>8260</v>
      </c>
      <c r="AE17" s="18">
        <v>8341</v>
      </c>
      <c r="AF17" s="18">
        <v>8390</v>
      </c>
      <c r="AG17" s="18">
        <v>8449</v>
      </c>
      <c r="AH17" s="18">
        <v>8493</v>
      </c>
      <c r="AI17" s="18">
        <v>8614</v>
      </c>
      <c r="AJ17" s="18">
        <v>8627</v>
      </c>
      <c r="AK17" s="18">
        <v>8690</v>
      </c>
      <c r="AL17" s="18">
        <v>8748</v>
      </c>
      <c r="AM17" s="18">
        <v>8809</v>
      </c>
      <c r="AN17" s="18">
        <v>8847</v>
      </c>
      <c r="AO17" s="18">
        <v>8952</v>
      </c>
      <c r="AP17" s="18">
        <v>8988</v>
      </c>
      <c r="AQ17" s="18">
        <v>9051</v>
      </c>
      <c r="AR17" s="18">
        <v>9127</v>
      </c>
      <c r="AS17" s="18">
        <v>9122</v>
      </c>
      <c r="AT17" s="18">
        <v>9157</v>
      </c>
      <c r="AU17" s="18">
        <v>9209</v>
      </c>
      <c r="AV17" s="18">
        <v>9245</v>
      </c>
      <c r="AW17" s="18">
        <v>9341</v>
      </c>
      <c r="AX17" s="18">
        <v>9377</v>
      </c>
      <c r="AY17" s="18">
        <v>9394</v>
      </c>
      <c r="AZ17" s="18">
        <v>9431</v>
      </c>
      <c r="BA17" s="18">
        <v>9458</v>
      </c>
      <c r="BB17" s="18">
        <v>9522</v>
      </c>
      <c r="BC17" s="18">
        <v>9565</v>
      </c>
      <c r="BD17" s="18">
        <v>9601</v>
      </c>
      <c r="BE17" s="18">
        <v>9661</v>
      </c>
      <c r="BF17" s="18">
        <v>9641</v>
      </c>
      <c r="BG17" s="20">
        <v>9692</v>
      </c>
      <c r="BH17" s="19">
        <v>9758</v>
      </c>
      <c r="BI17" s="20">
        <v>9770</v>
      </c>
      <c r="BJ17" s="19">
        <v>9794</v>
      </c>
      <c r="BK17" s="20">
        <v>9836</v>
      </c>
      <c r="BL17" s="19">
        <v>9865</v>
      </c>
      <c r="BM17" s="20">
        <v>9912</v>
      </c>
      <c r="BN17" s="19">
        <v>9963</v>
      </c>
      <c r="BO17" s="20">
        <v>9965</v>
      </c>
      <c r="BP17" s="19">
        <v>10008</v>
      </c>
      <c r="BQ17" s="20">
        <v>10073</v>
      </c>
      <c r="BR17" s="19">
        <v>10054</v>
      </c>
      <c r="BS17" s="20">
        <v>10060</v>
      </c>
      <c r="BT17" s="19">
        <v>10133</v>
      </c>
      <c r="BU17" s="20">
        <v>10124</v>
      </c>
      <c r="BV17" s="19">
        <v>10153</v>
      </c>
      <c r="BW17" s="20">
        <v>10189</v>
      </c>
      <c r="BX17" s="19">
        <v>10197</v>
      </c>
      <c r="BY17" s="20">
        <v>10209</v>
      </c>
      <c r="BZ17" s="19">
        <v>10249</v>
      </c>
      <c r="CA17" s="20">
        <v>10241</v>
      </c>
      <c r="CB17" s="19">
        <v>10304</v>
      </c>
    </row>
    <row r="18" spans="1:80" x14ac:dyDescent="0.3">
      <c r="A18" s="21" t="s">
        <v>10</v>
      </c>
      <c r="B18" s="22">
        <v>8</v>
      </c>
      <c r="C18" s="256"/>
      <c r="D18" s="262"/>
      <c r="E18" s="23">
        <v>2</v>
      </c>
      <c r="F18" s="24">
        <v>194</v>
      </c>
      <c r="G18" s="23">
        <v>521</v>
      </c>
      <c r="H18" s="23">
        <v>1110</v>
      </c>
      <c r="I18" s="23">
        <v>1852</v>
      </c>
      <c r="J18" s="23">
        <v>2549</v>
      </c>
      <c r="K18" s="23">
        <v>3137</v>
      </c>
      <c r="L18" s="23">
        <v>3696</v>
      </c>
      <c r="M18" s="23">
        <v>4256</v>
      </c>
      <c r="N18" s="23">
        <v>4746</v>
      </c>
      <c r="O18" s="23">
        <v>5192</v>
      </c>
      <c r="P18" s="23">
        <v>5609</v>
      </c>
      <c r="Q18" s="23">
        <v>5964</v>
      </c>
      <c r="R18" s="23">
        <v>6261</v>
      </c>
      <c r="S18" s="23">
        <v>6538</v>
      </c>
      <c r="T18" s="23">
        <v>6796</v>
      </c>
      <c r="U18" s="23">
        <v>6998</v>
      </c>
      <c r="V18" s="23">
        <v>7213</v>
      </c>
      <c r="W18" s="23">
        <v>7373</v>
      </c>
      <c r="X18" s="23">
        <v>7554</v>
      </c>
      <c r="Y18" s="23">
        <v>7690</v>
      </c>
      <c r="Z18" s="23">
        <v>7821</v>
      </c>
      <c r="AA18" s="23">
        <v>7922</v>
      </c>
      <c r="AB18" s="23">
        <v>8003</v>
      </c>
      <c r="AC18" s="23">
        <v>8101</v>
      </c>
      <c r="AD18" s="23">
        <v>8207</v>
      </c>
      <c r="AE18" s="23">
        <v>8294</v>
      </c>
      <c r="AF18" s="23">
        <v>8356</v>
      </c>
      <c r="AG18" s="23">
        <v>8417</v>
      </c>
      <c r="AH18" s="23">
        <v>8481</v>
      </c>
      <c r="AI18" s="23">
        <v>8552</v>
      </c>
      <c r="AJ18" s="23">
        <v>8603</v>
      </c>
      <c r="AK18" s="23">
        <v>8680</v>
      </c>
      <c r="AL18" s="23">
        <v>8716</v>
      </c>
      <c r="AM18" s="23">
        <v>8767</v>
      </c>
      <c r="AN18" s="23">
        <v>8842</v>
      </c>
      <c r="AO18" s="23">
        <v>8908</v>
      </c>
      <c r="AP18" s="23">
        <v>8961</v>
      </c>
      <c r="AQ18" s="23">
        <v>9010</v>
      </c>
      <c r="AR18" s="23">
        <v>9068</v>
      </c>
      <c r="AS18" s="23">
        <v>9089</v>
      </c>
      <c r="AT18" s="23">
        <v>9132</v>
      </c>
      <c r="AU18" s="23">
        <v>9184</v>
      </c>
      <c r="AV18" s="23">
        <v>9209</v>
      </c>
      <c r="AW18" s="23">
        <v>9292</v>
      </c>
      <c r="AX18" s="23">
        <v>9337</v>
      </c>
      <c r="AY18" s="23">
        <v>9367</v>
      </c>
      <c r="AZ18" s="23">
        <v>9437</v>
      </c>
      <c r="BA18" s="23">
        <v>9450</v>
      </c>
      <c r="BB18" s="23">
        <v>9523</v>
      </c>
      <c r="BC18" s="23">
        <v>9565</v>
      </c>
      <c r="BD18" s="23">
        <v>9576</v>
      </c>
      <c r="BE18" s="23">
        <v>9623</v>
      </c>
      <c r="BF18" s="23">
        <v>9643</v>
      </c>
      <c r="BG18" s="25">
        <v>9710</v>
      </c>
      <c r="BH18" s="24">
        <v>9741</v>
      </c>
      <c r="BI18" s="25">
        <v>9742</v>
      </c>
      <c r="BJ18" s="24">
        <v>9843</v>
      </c>
      <c r="BK18" s="25">
        <v>9835</v>
      </c>
      <c r="BL18" s="24">
        <v>9864</v>
      </c>
      <c r="BM18" s="25">
        <v>9909</v>
      </c>
      <c r="BN18" s="24">
        <v>9956</v>
      </c>
      <c r="BO18" s="25">
        <v>9963</v>
      </c>
      <c r="BP18" s="24">
        <v>9978</v>
      </c>
      <c r="BQ18" s="25">
        <v>10027</v>
      </c>
      <c r="BR18" s="24">
        <v>10054</v>
      </c>
      <c r="BS18" s="25">
        <v>10041</v>
      </c>
      <c r="BT18" s="24">
        <v>10096</v>
      </c>
      <c r="BU18" s="25">
        <v>10139</v>
      </c>
      <c r="BV18" s="24">
        <v>10156</v>
      </c>
      <c r="BW18" s="25">
        <v>10177</v>
      </c>
      <c r="BX18" s="24">
        <v>10210</v>
      </c>
      <c r="BY18" s="25">
        <v>10235</v>
      </c>
      <c r="BZ18" s="24">
        <v>10234</v>
      </c>
      <c r="CA18" s="25">
        <v>10263</v>
      </c>
      <c r="CB18" s="24">
        <v>10303</v>
      </c>
    </row>
    <row r="19" spans="1:80" ht="15" thickBot="1" x14ac:dyDescent="0.35">
      <c r="A19" s="21" t="s">
        <v>10</v>
      </c>
      <c r="B19" s="22">
        <v>9</v>
      </c>
      <c r="C19" s="256"/>
      <c r="D19" s="270"/>
      <c r="E19" s="26">
        <v>3</v>
      </c>
      <c r="F19" s="27">
        <v>208</v>
      </c>
      <c r="G19" s="26">
        <v>506</v>
      </c>
      <c r="H19" s="26">
        <v>1075</v>
      </c>
      <c r="I19" s="26">
        <v>1821</v>
      </c>
      <c r="J19" s="26">
        <v>2472</v>
      </c>
      <c r="K19" s="26">
        <v>3022</v>
      </c>
      <c r="L19" s="26">
        <v>3570</v>
      </c>
      <c r="M19" s="26">
        <v>4101</v>
      </c>
      <c r="N19" s="26">
        <v>4611</v>
      </c>
      <c r="O19" s="26">
        <v>5049</v>
      </c>
      <c r="P19" s="26">
        <v>5460</v>
      </c>
      <c r="Q19" s="26">
        <v>5833</v>
      </c>
      <c r="R19" s="26">
        <v>6144</v>
      </c>
      <c r="S19" s="26">
        <v>6434</v>
      </c>
      <c r="T19" s="26">
        <v>6709</v>
      </c>
      <c r="U19" s="26">
        <v>6921</v>
      </c>
      <c r="V19" s="26">
        <v>7126</v>
      </c>
      <c r="W19" s="26">
        <v>7308</v>
      </c>
      <c r="X19" s="26">
        <v>7469</v>
      </c>
      <c r="Y19" s="26">
        <v>7611</v>
      </c>
      <c r="Z19" s="26">
        <v>7726</v>
      </c>
      <c r="AA19" s="26">
        <v>7841</v>
      </c>
      <c r="AB19" s="26">
        <v>7968</v>
      </c>
      <c r="AC19" s="26">
        <v>8022</v>
      </c>
      <c r="AD19" s="26">
        <v>8159</v>
      </c>
      <c r="AE19" s="26">
        <v>8205</v>
      </c>
      <c r="AF19" s="26">
        <v>8265</v>
      </c>
      <c r="AG19" s="26">
        <v>8354</v>
      </c>
      <c r="AH19" s="26">
        <v>8394</v>
      </c>
      <c r="AI19" s="26">
        <v>8484</v>
      </c>
      <c r="AJ19" s="26">
        <v>8512</v>
      </c>
      <c r="AK19" s="26">
        <v>8591</v>
      </c>
      <c r="AL19" s="26">
        <v>8646</v>
      </c>
      <c r="AM19" s="26">
        <v>8697</v>
      </c>
      <c r="AN19" s="26">
        <v>8778</v>
      </c>
      <c r="AO19" s="26">
        <v>8796</v>
      </c>
      <c r="AP19" s="26">
        <v>8868</v>
      </c>
      <c r="AQ19" s="26">
        <v>8926</v>
      </c>
      <c r="AR19" s="26">
        <v>8978</v>
      </c>
      <c r="AS19" s="26">
        <v>9009</v>
      </c>
      <c r="AT19" s="26">
        <v>9049</v>
      </c>
      <c r="AU19" s="26">
        <v>9079</v>
      </c>
      <c r="AV19" s="26">
        <v>9106</v>
      </c>
      <c r="AW19" s="26">
        <v>9181</v>
      </c>
      <c r="AX19" s="26">
        <v>9233</v>
      </c>
      <c r="AY19" s="26">
        <v>9292</v>
      </c>
      <c r="AZ19" s="26">
        <v>9320</v>
      </c>
      <c r="BA19" s="26">
        <v>9349</v>
      </c>
      <c r="BB19" s="26">
        <v>9401</v>
      </c>
      <c r="BC19" s="26">
        <v>9419</v>
      </c>
      <c r="BD19" s="26">
        <v>9483</v>
      </c>
      <c r="BE19" s="26">
        <v>9485</v>
      </c>
      <c r="BF19" s="26">
        <v>9545</v>
      </c>
      <c r="BG19" s="28">
        <v>9568</v>
      </c>
      <c r="BH19" s="27">
        <v>9628</v>
      </c>
      <c r="BI19" s="28">
        <v>9652</v>
      </c>
      <c r="BJ19" s="27">
        <v>9669</v>
      </c>
      <c r="BK19" s="28">
        <v>9723</v>
      </c>
      <c r="BL19" s="27">
        <v>9764</v>
      </c>
      <c r="BM19" s="28">
        <v>9766</v>
      </c>
      <c r="BN19" s="27">
        <v>9774</v>
      </c>
      <c r="BO19" s="28">
        <v>9812</v>
      </c>
      <c r="BP19" s="27">
        <v>9846</v>
      </c>
      <c r="BQ19" s="28">
        <v>9868</v>
      </c>
      <c r="BR19" s="27">
        <v>9885</v>
      </c>
      <c r="BS19" s="28">
        <v>9910</v>
      </c>
      <c r="BT19" s="27">
        <v>9977</v>
      </c>
      <c r="BU19" s="28">
        <v>9992</v>
      </c>
      <c r="BV19" s="27">
        <v>10029</v>
      </c>
      <c r="BW19" s="28">
        <v>10050</v>
      </c>
      <c r="BX19" s="27">
        <v>10076</v>
      </c>
      <c r="BY19" s="28">
        <v>10090</v>
      </c>
      <c r="BZ19" s="27">
        <v>10101</v>
      </c>
      <c r="CA19" s="28">
        <v>10109</v>
      </c>
      <c r="CB19" s="27">
        <v>10154</v>
      </c>
    </row>
    <row r="20" spans="1:80" x14ac:dyDescent="0.3">
      <c r="A20" s="32" t="s">
        <v>15</v>
      </c>
      <c r="B20" s="33">
        <v>1</v>
      </c>
      <c r="C20" s="256"/>
      <c r="D20" s="265" t="s">
        <v>16</v>
      </c>
      <c r="E20" s="34">
        <v>1</v>
      </c>
      <c r="F20" s="35">
        <v>296</v>
      </c>
      <c r="G20" s="36">
        <v>694</v>
      </c>
      <c r="H20" s="36">
        <v>1388</v>
      </c>
      <c r="I20" s="36">
        <v>2126</v>
      </c>
      <c r="J20" s="36">
        <v>2717</v>
      </c>
      <c r="K20" s="36">
        <v>3286</v>
      </c>
      <c r="L20" s="36">
        <v>3821</v>
      </c>
      <c r="M20" s="36">
        <v>4337</v>
      </c>
      <c r="N20" s="36">
        <v>4819</v>
      </c>
      <c r="O20" s="36">
        <v>5240</v>
      </c>
      <c r="P20" s="36">
        <v>5622</v>
      </c>
      <c r="Q20" s="36">
        <v>5950</v>
      </c>
      <c r="R20" s="36">
        <v>6278</v>
      </c>
      <c r="S20" s="36">
        <v>6539</v>
      </c>
      <c r="T20" s="36">
        <v>6755</v>
      </c>
      <c r="U20" s="36">
        <v>6969</v>
      </c>
      <c r="V20" s="36">
        <v>7178</v>
      </c>
      <c r="W20" s="36">
        <v>7333</v>
      </c>
      <c r="X20" s="36">
        <v>7479</v>
      </c>
      <c r="Y20" s="36">
        <v>7591</v>
      </c>
      <c r="Z20" s="36">
        <v>7744</v>
      </c>
      <c r="AA20" s="36">
        <v>7854</v>
      </c>
      <c r="AB20" s="36">
        <v>7957</v>
      </c>
      <c r="AC20" s="36">
        <v>8059</v>
      </c>
      <c r="AD20" s="36">
        <v>8167</v>
      </c>
      <c r="AE20" s="36">
        <v>8227</v>
      </c>
      <c r="AF20" s="36">
        <v>8307</v>
      </c>
      <c r="AG20" s="36">
        <v>8376</v>
      </c>
      <c r="AH20" s="36">
        <v>8454</v>
      </c>
      <c r="AI20" s="36">
        <v>8505</v>
      </c>
      <c r="AJ20" s="36">
        <v>8578</v>
      </c>
      <c r="AK20" s="36">
        <v>8645</v>
      </c>
      <c r="AL20" s="36">
        <v>8704</v>
      </c>
      <c r="AM20" s="36">
        <v>8765</v>
      </c>
      <c r="AN20" s="36">
        <v>8812</v>
      </c>
      <c r="AO20" s="36">
        <v>8866</v>
      </c>
      <c r="AP20" s="36">
        <v>8966</v>
      </c>
      <c r="AQ20" s="36">
        <v>8982</v>
      </c>
      <c r="AR20" s="36">
        <v>9070</v>
      </c>
      <c r="AS20" s="36">
        <v>9103</v>
      </c>
      <c r="AT20" s="36">
        <v>9154</v>
      </c>
      <c r="AU20" s="36">
        <v>9203</v>
      </c>
      <c r="AV20" s="36">
        <v>9229</v>
      </c>
      <c r="AW20" s="36">
        <v>9306</v>
      </c>
      <c r="AX20" s="36">
        <v>9329</v>
      </c>
      <c r="AY20" s="36">
        <v>9400</v>
      </c>
      <c r="AZ20" s="36">
        <v>9442</v>
      </c>
      <c r="BA20" s="36">
        <v>9497</v>
      </c>
      <c r="BB20" s="36">
        <v>9523</v>
      </c>
      <c r="BC20" s="36">
        <v>9572</v>
      </c>
      <c r="BD20" s="36">
        <v>9626</v>
      </c>
      <c r="BE20" s="36">
        <v>9656</v>
      </c>
      <c r="BF20" s="36">
        <v>9659</v>
      </c>
      <c r="BG20" s="37">
        <v>9693</v>
      </c>
      <c r="BH20" s="35">
        <v>9752</v>
      </c>
      <c r="BI20" s="37">
        <v>9777</v>
      </c>
      <c r="BJ20" s="35">
        <v>9815</v>
      </c>
      <c r="BK20" s="37">
        <v>9857</v>
      </c>
      <c r="BL20" s="35">
        <v>9904</v>
      </c>
      <c r="BM20" s="37">
        <v>9944</v>
      </c>
      <c r="BN20" s="35">
        <v>9977</v>
      </c>
      <c r="BO20" s="37">
        <v>10040</v>
      </c>
      <c r="BP20" s="35">
        <v>9990</v>
      </c>
      <c r="BQ20" s="37">
        <v>10078</v>
      </c>
      <c r="BR20" s="35">
        <v>10084</v>
      </c>
      <c r="BS20" s="37">
        <v>10102</v>
      </c>
      <c r="BT20" s="35">
        <v>10140</v>
      </c>
      <c r="BU20" s="37">
        <v>10165</v>
      </c>
      <c r="BV20" s="35">
        <v>10201</v>
      </c>
      <c r="BW20" s="37">
        <v>10245</v>
      </c>
      <c r="BX20" s="35">
        <v>10222</v>
      </c>
      <c r="BY20" s="37">
        <v>10248</v>
      </c>
      <c r="BZ20" s="35">
        <v>10296</v>
      </c>
      <c r="CA20" s="37">
        <v>10296</v>
      </c>
      <c r="CB20" s="35">
        <v>10306</v>
      </c>
    </row>
    <row r="21" spans="1:80" x14ac:dyDescent="0.3">
      <c r="A21" s="32" t="s">
        <v>15</v>
      </c>
      <c r="B21" s="33">
        <v>2</v>
      </c>
      <c r="C21" s="256"/>
      <c r="D21" s="265"/>
      <c r="E21" s="36">
        <v>2</v>
      </c>
      <c r="F21" s="35">
        <v>237</v>
      </c>
      <c r="G21" s="36">
        <v>522</v>
      </c>
      <c r="H21" s="36">
        <v>1080</v>
      </c>
      <c r="I21" s="36">
        <v>1790</v>
      </c>
      <c r="J21" s="36">
        <v>2482</v>
      </c>
      <c r="K21" s="36">
        <v>3075</v>
      </c>
      <c r="L21" s="36">
        <v>3640</v>
      </c>
      <c r="M21" s="36">
        <v>4169</v>
      </c>
      <c r="N21" s="36">
        <v>4661</v>
      </c>
      <c r="O21" s="36">
        <v>5086</v>
      </c>
      <c r="P21" s="36">
        <v>5495</v>
      </c>
      <c r="Q21" s="36">
        <v>5842</v>
      </c>
      <c r="R21" s="36">
        <v>6139</v>
      </c>
      <c r="S21" s="36">
        <v>6430</v>
      </c>
      <c r="T21" s="36">
        <v>6681</v>
      </c>
      <c r="U21" s="36">
        <v>6894</v>
      </c>
      <c r="V21" s="36">
        <v>7108</v>
      </c>
      <c r="W21" s="36">
        <v>7252</v>
      </c>
      <c r="X21" s="36">
        <v>7422</v>
      </c>
      <c r="Y21" s="36">
        <v>7553</v>
      </c>
      <c r="Z21" s="36">
        <v>7697</v>
      </c>
      <c r="AA21" s="36">
        <v>7785</v>
      </c>
      <c r="AB21" s="36">
        <v>7887</v>
      </c>
      <c r="AC21" s="36">
        <v>8011</v>
      </c>
      <c r="AD21" s="36">
        <v>8118</v>
      </c>
      <c r="AE21" s="36">
        <v>8190</v>
      </c>
      <c r="AF21" s="36">
        <v>8258</v>
      </c>
      <c r="AG21" s="36">
        <v>8344</v>
      </c>
      <c r="AH21" s="36">
        <v>8387</v>
      </c>
      <c r="AI21" s="36">
        <v>8479</v>
      </c>
      <c r="AJ21" s="36">
        <v>8541</v>
      </c>
      <c r="AK21" s="36">
        <v>8625</v>
      </c>
      <c r="AL21" s="36">
        <v>8673</v>
      </c>
      <c r="AM21" s="36">
        <v>8727</v>
      </c>
      <c r="AN21" s="36">
        <v>8797</v>
      </c>
      <c r="AO21" s="36">
        <v>8844</v>
      </c>
      <c r="AP21" s="36">
        <v>8928</v>
      </c>
      <c r="AQ21" s="36">
        <v>8960</v>
      </c>
      <c r="AR21" s="36">
        <v>9018</v>
      </c>
      <c r="AS21" s="36">
        <v>9050</v>
      </c>
      <c r="AT21" s="36">
        <v>9108</v>
      </c>
      <c r="AU21" s="36">
        <v>9152</v>
      </c>
      <c r="AV21" s="36">
        <v>9191</v>
      </c>
      <c r="AW21" s="36">
        <v>9270</v>
      </c>
      <c r="AX21" s="36">
        <v>9313</v>
      </c>
      <c r="AY21" s="36">
        <v>9342</v>
      </c>
      <c r="AZ21" s="36">
        <v>9415</v>
      </c>
      <c r="BA21" s="36">
        <v>9456</v>
      </c>
      <c r="BB21" s="36">
        <v>9508</v>
      </c>
      <c r="BC21" s="36">
        <v>9536</v>
      </c>
      <c r="BD21" s="36">
        <v>9565</v>
      </c>
      <c r="BE21" s="36">
        <v>9608</v>
      </c>
      <c r="BF21" s="36">
        <v>9652</v>
      </c>
      <c r="BG21" s="37">
        <v>9648</v>
      </c>
      <c r="BH21" s="35">
        <v>9728</v>
      </c>
      <c r="BI21" s="37">
        <v>9742</v>
      </c>
      <c r="BJ21" s="35">
        <v>9779</v>
      </c>
      <c r="BK21" s="37">
        <v>9827</v>
      </c>
      <c r="BL21" s="35">
        <v>9870</v>
      </c>
      <c r="BM21" s="37">
        <v>9874</v>
      </c>
      <c r="BN21" s="35">
        <v>9956</v>
      </c>
      <c r="BO21" s="37">
        <v>9953</v>
      </c>
      <c r="BP21" s="35">
        <v>9992</v>
      </c>
      <c r="BQ21" s="37">
        <v>10074</v>
      </c>
      <c r="BR21" s="35">
        <v>10052</v>
      </c>
      <c r="BS21" s="37">
        <v>10065</v>
      </c>
      <c r="BT21" s="35">
        <v>10104</v>
      </c>
      <c r="BU21" s="37">
        <v>10137</v>
      </c>
      <c r="BV21" s="35">
        <v>10161</v>
      </c>
      <c r="BW21" s="37">
        <v>10208</v>
      </c>
      <c r="BX21" s="35">
        <v>10196</v>
      </c>
      <c r="BY21" s="37">
        <v>10242</v>
      </c>
      <c r="BZ21" s="35">
        <v>10219</v>
      </c>
      <c r="CA21" s="37">
        <v>10281</v>
      </c>
      <c r="CB21" s="35">
        <v>10307</v>
      </c>
    </row>
    <row r="22" spans="1:80" ht="15" thickBot="1" x14ac:dyDescent="0.35">
      <c r="A22" s="32" t="s">
        <v>15</v>
      </c>
      <c r="B22" s="33">
        <v>3</v>
      </c>
      <c r="C22" s="256"/>
      <c r="D22" s="265"/>
      <c r="E22" s="38">
        <v>3</v>
      </c>
      <c r="F22" s="39">
        <v>209</v>
      </c>
      <c r="G22" s="40">
        <v>480</v>
      </c>
      <c r="H22" s="40">
        <v>970</v>
      </c>
      <c r="I22" s="40">
        <v>1671</v>
      </c>
      <c r="J22" s="40">
        <v>2361</v>
      </c>
      <c r="K22" s="40">
        <v>2965</v>
      </c>
      <c r="L22" s="40">
        <v>3561</v>
      </c>
      <c r="M22" s="40">
        <v>4131</v>
      </c>
      <c r="N22" s="40">
        <v>4653</v>
      </c>
      <c r="O22" s="40">
        <v>5126</v>
      </c>
      <c r="P22" s="40">
        <v>5527</v>
      </c>
      <c r="Q22" s="40">
        <v>5919</v>
      </c>
      <c r="R22" s="40">
        <v>6221</v>
      </c>
      <c r="S22" s="40">
        <v>6531</v>
      </c>
      <c r="T22" s="40">
        <v>6765</v>
      </c>
      <c r="U22" s="40">
        <v>6986</v>
      </c>
      <c r="V22" s="40">
        <v>7178</v>
      </c>
      <c r="W22" s="40">
        <v>7353</v>
      </c>
      <c r="X22" s="40">
        <v>7546</v>
      </c>
      <c r="Y22" s="40">
        <v>7658</v>
      </c>
      <c r="Z22" s="40">
        <v>7783</v>
      </c>
      <c r="AA22" s="40">
        <v>7891</v>
      </c>
      <c r="AB22" s="40">
        <v>7953</v>
      </c>
      <c r="AC22" s="40">
        <v>8092</v>
      </c>
      <c r="AD22" s="40">
        <v>8156</v>
      </c>
      <c r="AE22" s="40">
        <v>8222</v>
      </c>
      <c r="AF22" s="40">
        <v>8280</v>
      </c>
      <c r="AG22" s="40">
        <v>8361</v>
      </c>
      <c r="AH22" s="40">
        <v>8411</v>
      </c>
      <c r="AI22" s="40">
        <v>8525</v>
      </c>
      <c r="AJ22" s="40">
        <v>8562</v>
      </c>
      <c r="AK22" s="40">
        <v>8620</v>
      </c>
      <c r="AL22" s="40">
        <v>8654</v>
      </c>
      <c r="AM22" s="40">
        <v>8728</v>
      </c>
      <c r="AN22" s="40">
        <v>8752</v>
      </c>
      <c r="AO22" s="40">
        <v>8837</v>
      </c>
      <c r="AP22" s="40">
        <v>8886</v>
      </c>
      <c r="AQ22" s="40">
        <v>8950</v>
      </c>
      <c r="AR22" s="40">
        <v>8975</v>
      </c>
      <c r="AS22" s="40">
        <v>9014</v>
      </c>
      <c r="AT22" s="40">
        <v>9061</v>
      </c>
      <c r="AU22" s="40">
        <v>9120</v>
      </c>
      <c r="AV22" s="40">
        <v>9170</v>
      </c>
      <c r="AW22" s="40">
        <v>9185</v>
      </c>
      <c r="AX22" s="40">
        <v>9268</v>
      </c>
      <c r="AY22" s="40">
        <v>9275</v>
      </c>
      <c r="AZ22" s="40">
        <v>9332</v>
      </c>
      <c r="BA22" s="40">
        <v>9376</v>
      </c>
      <c r="BB22" s="40">
        <v>9423</v>
      </c>
      <c r="BC22" s="40">
        <v>9457</v>
      </c>
      <c r="BD22" s="40">
        <v>9509</v>
      </c>
      <c r="BE22" s="40">
        <v>9535</v>
      </c>
      <c r="BF22" s="40">
        <v>9540</v>
      </c>
      <c r="BG22" s="41">
        <v>9584</v>
      </c>
      <c r="BH22" s="39">
        <v>9650</v>
      </c>
      <c r="BI22" s="41">
        <v>9675</v>
      </c>
      <c r="BJ22" s="39">
        <v>9713</v>
      </c>
      <c r="BK22" s="41">
        <v>9756</v>
      </c>
      <c r="BL22" s="39">
        <v>9789</v>
      </c>
      <c r="BM22" s="41">
        <v>9816</v>
      </c>
      <c r="BN22" s="39">
        <v>9838</v>
      </c>
      <c r="BO22" s="41">
        <v>9831</v>
      </c>
      <c r="BP22" s="39">
        <v>9888</v>
      </c>
      <c r="BQ22" s="41">
        <v>9910</v>
      </c>
      <c r="BR22" s="39">
        <v>9931</v>
      </c>
      <c r="BS22" s="41">
        <v>9954</v>
      </c>
      <c r="BT22" s="39">
        <v>10008</v>
      </c>
      <c r="BU22" s="41">
        <v>10000</v>
      </c>
      <c r="BV22" s="39">
        <v>10006</v>
      </c>
      <c r="BW22" s="41">
        <v>10043</v>
      </c>
      <c r="BX22" s="39">
        <v>10088</v>
      </c>
      <c r="BY22" s="41">
        <v>10072</v>
      </c>
      <c r="BZ22" s="39">
        <v>10122</v>
      </c>
      <c r="CA22" s="41">
        <v>10117</v>
      </c>
      <c r="CB22" s="39">
        <v>10150</v>
      </c>
    </row>
    <row r="23" spans="1:80" x14ac:dyDescent="0.3">
      <c r="A23" s="32" t="s">
        <v>15</v>
      </c>
      <c r="B23" s="33">
        <v>4</v>
      </c>
      <c r="C23" s="256"/>
      <c r="D23" s="271" t="s">
        <v>17</v>
      </c>
      <c r="E23" s="34">
        <v>1</v>
      </c>
      <c r="F23" s="42">
        <v>214</v>
      </c>
      <c r="G23" s="34">
        <v>509</v>
      </c>
      <c r="H23" s="34">
        <v>1056</v>
      </c>
      <c r="I23" s="34">
        <v>1807</v>
      </c>
      <c r="J23" s="34">
        <v>2482</v>
      </c>
      <c r="K23" s="34">
        <v>3044</v>
      </c>
      <c r="L23" s="34">
        <v>3571</v>
      </c>
      <c r="M23" s="34">
        <v>4093</v>
      </c>
      <c r="N23" s="34">
        <v>4574</v>
      </c>
      <c r="O23" s="34">
        <v>5011</v>
      </c>
      <c r="P23" s="34">
        <v>5436</v>
      </c>
      <c r="Q23" s="34">
        <v>5798</v>
      </c>
      <c r="R23" s="34">
        <v>6105</v>
      </c>
      <c r="S23" s="34">
        <v>6417</v>
      </c>
      <c r="T23" s="34">
        <v>6685</v>
      </c>
      <c r="U23" s="34">
        <v>6915</v>
      </c>
      <c r="V23" s="34">
        <v>7158</v>
      </c>
      <c r="W23" s="34">
        <v>7317</v>
      </c>
      <c r="X23" s="34">
        <v>7512</v>
      </c>
      <c r="Y23" s="34">
        <v>7661</v>
      </c>
      <c r="Z23" s="34">
        <v>7830</v>
      </c>
      <c r="AA23" s="34">
        <v>7947</v>
      </c>
      <c r="AB23" s="34">
        <v>8058</v>
      </c>
      <c r="AC23" s="34">
        <v>8153</v>
      </c>
      <c r="AD23" s="34">
        <v>8274</v>
      </c>
      <c r="AE23" s="34">
        <v>8342</v>
      </c>
      <c r="AF23" s="34">
        <v>8416</v>
      </c>
      <c r="AG23" s="34">
        <v>8472</v>
      </c>
      <c r="AH23" s="34">
        <v>8562</v>
      </c>
      <c r="AI23" s="34">
        <v>8624</v>
      </c>
      <c r="AJ23" s="34">
        <v>8667</v>
      </c>
      <c r="AK23" s="34">
        <v>8732</v>
      </c>
      <c r="AL23" s="34">
        <v>8786</v>
      </c>
      <c r="AM23" s="34">
        <v>8825</v>
      </c>
      <c r="AN23" s="34">
        <v>8884</v>
      </c>
      <c r="AO23" s="34">
        <v>8946</v>
      </c>
      <c r="AP23" s="34">
        <v>8997</v>
      </c>
      <c r="AQ23" s="34">
        <v>9003</v>
      </c>
      <c r="AR23" s="34">
        <v>9056</v>
      </c>
      <c r="AS23" s="34">
        <v>9108</v>
      </c>
      <c r="AT23" s="34">
        <v>9162</v>
      </c>
      <c r="AU23" s="34">
        <v>9194</v>
      </c>
      <c r="AV23" s="34">
        <v>9233</v>
      </c>
      <c r="AW23" s="34">
        <v>9291</v>
      </c>
      <c r="AX23" s="34">
        <v>9330</v>
      </c>
      <c r="AY23" s="34">
        <v>9378</v>
      </c>
      <c r="AZ23" s="34">
        <v>9430</v>
      </c>
      <c r="BA23" s="34">
        <v>9443</v>
      </c>
      <c r="BB23" s="34">
        <v>9471</v>
      </c>
      <c r="BC23" s="34">
        <v>9507</v>
      </c>
      <c r="BD23" s="34">
        <v>9555</v>
      </c>
      <c r="BE23" s="34">
        <v>9557</v>
      </c>
      <c r="BF23" s="34">
        <v>9600</v>
      </c>
      <c r="BG23" s="43">
        <v>9654</v>
      </c>
      <c r="BH23" s="42">
        <v>9675</v>
      </c>
      <c r="BI23" s="43">
        <v>9730</v>
      </c>
      <c r="BJ23" s="42">
        <v>9732</v>
      </c>
      <c r="BK23" s="43">
        <v>9760</v>
      </c>
      <c r="BL23" s="42">
        <v>9800</v>
      </c>
      <c r="BM23" s="43">
        <v>9860</v>
      </c>
      <c r="BN23" s="42">
        <v>9865</v>
      </c>
      <c r="BO23" s="43">
        <v>9852</v>
      </c>
      <c r="BP23" s="42">
        <v>9899</v>
      </c>
      <c r="BQ23" s="43">
        <v>9920</v>
      </c>
      <c r="BR23" s="42">
        <v>9972</v>
      </c>
      <c r="BS23" s="43">
        <v>9990</v>
      </c>
      <c r="BT23" s="42">
        <v>10010</v>
      </c>
      <c r="BU23" s="43">
        <v>10032</v>
      </c>
      <c r="BV23" s="42">
        <v>10060</v>
      </c>
      <c r="BW23" s="43">
        <v>10094</v>
      </c>
      <c r="BX23" s="42">
        <v>10092</v>
      </c>
      <c r="BY23" s="43">
        <v>10097</v>
      </c>
      <c r="BZ23" s="42">
        <v>10151</v>
      </c>
      <c r="CA23" s="43">
        <v>10161</v>
      </c>
      <c r="CB23" s="42">
        <v>10193</v>
      </c>
    </row>
    <row r="24" spans="1:80" x14ac:dyDescent="0.3">
      <c r="A24" s="32" t="s">
        <v>15</v>
      </c>
      <c r="B24" s="33">
        <v>5</v>
      </c>
      <c r="C24" s="256"/>
      <c r="D24" s="265"/>
      <c r="E24" s="36">
        <v>2</v>
      </c>
      <c r="F24" s="35">
        <v>253</v>
      </c>
      <c r="G24" s="36">
        <v>586</v>
      </c>
      <c r="H24" s="36">
        <v>1137</v>
      </c>
      <c r="I24" s="36">
        <v>1886</v>
      </c>
      <c r="J24" s="36">
        <v>2565</v>
      </c>
      <c r="K24" s="36">
        <v>3154</v>
      </c>
      <c r="L24" s="36">
        <v>3759</v>
      </c>
      <c r="M24" s="36">
        <v>4290</v>
      </c>
      <c r="N24" s="36">
        <v>4798</v>
      </c>
      <c r="O24" s="36">
        <v>5261</v>
      </c>
      <c r="P24" s="36">
        <v>5677</v>
      </c>
      <c r="Q24" s="36">
        <v>6039</v>
      </c>
      <c r="R24" s="36">
        <v>6317</v>
      </c>
      <c r="S24" s="36">
        <v>6617</v>
      </c>
      <c r="T24" s="36">
        <v>6865</v>
      </c>
      <c r="U24" s="36">
        <v>7080</v>
      </c>
      <c r="V24" s="36">
        <v>7275</v>
      </c>
      <c r="W24" s="36">
        <v>7443</v>
      </c>
      <c r="X24" s="36">
        <v>7609</v>
      </c>
      <c r="Y24" s="36">
        <v>7725</v>
      </c>
      <c r="Z24" s="36">
        <v>7897</v>
      </c>
      <c r="AA24" s="36">
        <v>7936</v>
      </c>
      <c r="AB24" s="36">
        <v>8053</v>
      </c>
      <c r="AC24" s="36">
        <v>8137</v>
      </c>
      <c r="AD24" s="36">
        <v>8255</v>
      </c>
      <c r="AE24" s="36">
        <v>8306</v>
      </c>
      <c r="AF24" s="36">
        <v>8389</v>
      </c>
      <c r="AG24" s="36">
        <v>8440</v>
      </c>
      <c r="AH24" s="36">
        <v>8517</v>
      </c>
      <c r="AI24" s="36">
        <v>8568</v>
      </c>
      <c r="AJ24" s="36">
        <v>8645</v>
      </c>
      <c r="AK24" s="36">
        <v>8698</v>
      </c>
      <c r="AL24" s="36">
        <v>8767</v>
      </c>
      <c r="AM24" s="36">
        <v>8794</v>
      </c>
      <c r="AN24" s="36">
        <v>8872</v>
      </c>
      <c r="AO24" s="36">
        <v>8935</v>
      </c>
      <c r="AP24" s="36">
        <v>8960</v>
      </c>
      <c r="AQ24" s="36">
        <v>9052</v>
      </c>
      <c r="AR24" s="36">
        <v>9043</v>
      </c>
      <c r="AS24" s="36">
        <v>9104</v>
      </c>
      <c r="AT24" s="36">
        <v>9153</v>
      </c>
      <c r="AU24" s="36">
        <v>9211</v>
      </c>
      <c r="AV24" s="36">
        <v>9264</v>
      </c>
      <c r="AW24" s="36">
        <v>9292</v>
      </c>
      <c r="AX24" s="36">
        <v>9350</v>
      </c>
      <c r="AY24" s="36">
        <v>9401</v>
      </c>
      <c r="AZ24" s="36">
        <v>9428</v>
      </c>
      <c r="BA24" s="36">
        <v>9463</v>
      </c>
      <c r="BB24" s="36">
        <v>9502</v>
      </c>
      <c r="BC24" s="36">
        <v>9554</v>
      </c>
      <c r="BD24" s="36">
        <v>9582</v>
      </c>
      <c r="BE24" s="36">
        <v>9617</v>
      </c>
      <c r="BF24" s="36">
        <v>9660</v>
      </c>
      <c r="BG24" s="37">
        <v>9674</v>
      </c>
      <c r="BH24" s="35">
        <v>9714</v>
      </c>
      <c r="BI24" s="37">
        <v>9751</v>
      </c>
      <c r="BJ24" s="35">
        <v>9759</v>
      </c>
      <c r="BK24" s="37">
        <v>9804</v>
      </c>
      <c r="BL24" s="35">
        <v>9889</v>
      </c>
      <c r="BM24" s="37">
        <v>9887</v>
      </c>
      <c r="BN24" s="35">
        <v>9928</v>
      </c>
      <c r="BO24" s="37">
        <v>9914</v>
      </c>
      <c r="BP24" s="35">
        <v>9969</v>
      </c>
      <c r="BQ24" s="37">
        <v>9997</v>
      </c>
      <c r="BR24" s="35">
        <v>10017</v>
      </c>
      <c r="BS24" s="37">
        <v>10034</v>
      </c>
      <c r="BT24" s="35">
        <v>10064</v>
      </c>
      <c r="BU24" s="37">
        <v>10113</v>
      </c>
      <c r="BV24" s="35">
        <v>10126</v>
      </c>
      <c r="BW24" s="37">
        <v>10139</v>
      </c>
      <c r="BX24" s="35">
        <v>10165</v>
      </c>
      <c r="BY24" s="37">
        <v>10173</v>
      </c>
      <c r="BZ24" s="35">
        <v>10216</v>
      </c>
      <c r="CA24" s="37">
        <v>10230</v>
      </c>
      <c r="CB24" s="35">
        <v>10228</v>
      </c>
    </row>
    <row r="25" spans="1:80" ht="15" thickBot="1" x14ac:dyDescent="0.35">
      <c r="A25" s="32" t="s">
        <v>15</v>
      </c>
      <c r="B25" s="33">
        <v>6</v>
      </c>
      <c r="C25" s="256"/>
      <c r="D25" s="272"/>
      <c r="E25" s="38">
        <v>3</v>
      </c>
      <c r="F25" s="44">
        <v>175</v>
      </c>
      <c r="G25" s="38">
        <v>395</v>
      </c>
      <c r="H25" s="38">
        <v>878</v>
      </c>
      <c r="I25" s="38">
        <v>1528</v>
      </c>
      <c r="J25" s="38">
        <v>2186</v>
      </c>
      <c r="K25" s="38">
        <v>2732</v>
      </c>
      <c r="L25" s="38">
        <v>3226</v>
      </c>
      <c r="M25" s="38">
        <v>3706</v>
      </c>
      <c r="N25" s="38">
        <v>4180</v>
      </c>
      <c r="O25" s="38">
        <v>4600</v>
      </c>
      <c r="P25" s="38">
        <v>4996</v>
      </c>
      <c r="Q25" s="38">
        <v>5319</v>
      </c>
      <c r="R25" s="38">
        <v>5679</v>
      </c>
      <c r="S25" s="38">
        <v>5951</v>
      </c>
      <c r="T25" s="38">
        <v>6211</v>
      </c>
      <c r="U25" s="38">
        <v>6459</v>
      </c>
      <c r="V25" s="38">
        <v>6661</v>
      </c>
      <c r="W25" s="38">
        <v>6866</v>
      </c>
      <c r="X25" s="38">
        <v>7020</v>
      </c>
      <c r="Y25" s="38">
        <v>7208</v>
      </c>
      <c r="Z25" s="38">
        <v>7332</v>
      </c>
      <c r="AA25" s="38">
        <v>7446</v>
      </c>
      <c r="AB25" s="38">
        <v>7560</v>
      </c>
      <c r="AC25" s="38">
        <v>7663</v>
      </c>
      <c r="AD25" s="38">
        <v>7805</v>
      </c>
      <c r="AE25" s="38">
        <v>7861</v>
      </c>
      <c r="AF25" s="38">
        <v>7955</v>
      </c>
      <c r="AG25" s="38">
        <v>8032</v>
      </c>
      <c r="AH25" s="38">
        <v>8085</v>
      </c>
      <c r="AI25" s="38">
        <v>8169</v>
      </c>
      <c r="AJ25" s="38">
        <v>8227</v>
      </c>
      <c r="AK25" s="38">
        <v>8305</v>
      </c>
      <c r="AL25" s="38">
        <v>8337</v>
      </c>
      <c r="AM25" s="38">
        <v>8440</v>
      </c>
      <c r="AN25" s="38">
        <v>8476</v>
      </c>
      <c r="AO25" s="38">
        <v>8557</v>
      </c>
      <c r="AP25" s="38">
        <v>8609</v>
      </c>
      <c r="AQ25" s="38">
        <v>8669</v>
      </c>
      <c r="AR25" s="38">
        <v>8694</v>
      </c>
      <c r="AS25" s="38">
        <v>8766</v>
      </c>
      <c r="AT25" s="38">
        <v>8793</v>
      </c>
      <c r="AU25" s="38">
        <v>8823</v>
      </c>
      <c r="AV25" s="38">
        <v>8886</v>
      </c>
      <c r="AW25" s="38">
        <v>8931</v>
      </c>
      <c r="AX25" s="38">
        <v>9016</v>
      </c>
      <c r="AY25" s="38">
        <v>9042</v>
      </c>
      <c r="AZ25" s="38">
        <v>9083</v>
      </c>
      <c r="BA25" s="38">
        <v>9116</v>
      </c>
      <c r="BB25" s="38">
        <v>9182</v>
      </c>
      <c r="BC25" s="38">
        <v>9222</v>
      </c>
      <c r="BD25" s="38">
        <v>9283</v>
      </c>
      <c r="BE25" s="38">
        <v>9317</v>
      </c>
      <c r="BF25" s="38">
        <v>9353</v>
      </c>
      <c r="BG25" s="45">
        <v>9380</v>
      </c>
      <c r="BH25" s="44">
        <v>9452</v>
      </c>
      <c r="BI25" s="45">
        <v>9484</v>
      </c>
      <c r="BJ25" s="44">
        <v>9503</v>
      </c>
      <c r="BK25" s="45">
        <v>9582</v>
      </c>
      <c r="BL25" s="44">
        <v>9615</v>
      </c>
      <c r="BM25" s="45">
        <v>9644</v>
      </c>
      <c r="BN25" s="44">
        <v>9687</v>
      </c>
      <c r="BO25" s="45">
        <v>9701</v>
      </c>
      <c r="BP25" s="44">
        <v>9726</v>
      </c>
      <c r="BQ25" s="45">
        <v>9805</v>
      </c>
      <c r="BR25" s="44">
        <v>9831</v>
      </c>
      <c r="BS25" s="45">
        <v>9833</v>
      </c>
      <c r="BT25" s="44">
        <v>9864</v>
      </c>
      <c r="BU25" s="45">
        <v>9903</v>
      </c>
      <c r="BV25" s="44">
        <v>9923</v>
      </c>
      <c r="BW25" s="45">
        <v>9961</v>
      </c>
      <c r="BX25" s="44">
        <v>9985</v>
      </c>
      <c r="BY25" s="45">
        <v>9996</v>
      </c>
      <c r="BZ25" s="44">
        <v>10033</v>
      </c>
      <c r="CA25" s="45">
        <v>10050</v>
      </c>
      <c r="CB25" s="44">
        <v>10099</v>
      </c>
    </row>
    <row r="26" spans="1:80" x14ac:dyDescent="0.3">
      <c r="A26" s="32" t="s">
        <v>15</v>
      </c>
      <c r="B26" s="33">
        <v>7</v>
      </c>
      <c r="C26" s="256"/>
      <c r="D26" s="265" t="s">
        <v>18</v>
      </c>
      <c r="E26" s="34">
        <v>1</v>
      </c>
      <c r="F26" s="35">
        <v>180</v>
      </c>
      <c r="G26" s="36">
        <v>441</v>
      </c>
      <c r="H26" s="36">
        <v>915</v>
      </c>
      <c r="I26" s="36">
        <v>1575</v>
      </c>
      <c r="J26" s="36">
        <v>2219</v>
      </c>
      <c r="K26" s="36">
        <v>2749</v>
      </c>
      <c r="L26" s="36">
        <v>3264</v>
      </c>
      <c r="M26" s="36">
        <v>3752</v>
      </c>
      <c r="N26" s="36">
        <v>4218</v>
      </c>
      <c r="O26" s="36">
        <v>4666</v>
      </c>
      <c r="P26" s="36">
        <v>5050</v>
      </c>
      <c r="Q26" s="36">
        <v>5415</v>
      </c>
      <c r="R26" s="36">
        <v>5734</v>
      </c>
      <c r="S26" s="36">
        <v>6027</v>
      </c>
      <c r="T26" s="36">
        <v>6295</v>
      </c>
      <c r="U26" s="36">
        <v>6546</v>
      </c>
      <c r="V26" s="36">
        <v>6754</v>
      </c>
      <c r="W26" s="36">
        <v>6919</v>
      </c>
      <c r="X26" s="36">
        <v>7128</v>
      </c>
      <c r="Y26" s="36">
        <v>7266</v>
      </c>
      <c r="Z26" s="36">
        <v>7412</v>
      </c>
      <c r="AA26" s="36">
        <v>7547</v>
      </c>
      <c r="AB26" s="36">
        <v>7616</v>
      </c>
      <c r="AC26" s="36">
        <v>7738</v>
      </c>
      <c r="AD26" s="36">
        <v>7860</v>
      </c>
      <c r="AE26" s="36">
        <v>7932</v>
      </c>
      <c r="AF26" s="36">
        <v>7979</v>
      </c>
      <c r="AG26" s="36">
        <v>8035</v>
      </c>
      <c r="AH26" s="36">
        <v>8125</v>
      </c>
      <c r="AI26" s="36">
        <v>8191</v>
      </c>
      <c r="AJ26" s="36">
        <v>8247</v>
      </c>
      <c r="AK26" s="36">
        <v>8334</v>
      </c>
      <c r="AL26" s="36">
        <v>8385</v>
      </c>
      <c r="AM26" s="36">
        <v>8430</v>
      </c>
      <c r="AN26" s="36">
        <v>8492</v>
      </c>
      <c r="AO26" s="36">
        <v>8519</v>
      </c>
      <c r="AP26" s="36">
        <v>8568</v>
      </c>
      <c r="AQ26" s="36">
        <v>8655</v>
      </c>
      <c r="AR26" s="36">
        <v>8649</v>
      </c>
      <c r="AS26" s="36">
        <v>8712</v>
      </c>
      <c r="AT26" s="36">
        <v>8754</v>
      </c>
      <c r="AU26" s="36">
        <v>8791</v>
      </c>
      <c r="AV26" s="36">
        <v>8843</v>
      </c>
      <c r="AW26" s="36">
        <v>8900</v>
      </c>
      <c r="AX26" s="36">
        <v>8930</v>
      </c>
      <c r="AY26" s="36">
        <v>8952</v>
      </c>
      <c r="AZ26" s="36">
        <v>9031</v>
      </c>
      <c r="BA26" s="36">
        <v>9052</v>
      </c>
      <c r="BB26" s="36">
        <v>9085</v>
      </c>
      <c r="BC26" s="36">
        <v>9137</v>
      </c>
      <c r="BD26" s="36">
        <v>9167</v>
      </c>
      <c r="BE26" s="36">
        <v>9192</v>
      </c>
      <c r="BF26" s="36">
        <v>9249</v>
      </c>
      <c r="BG26" s="37">
        <v>9295</v>
      </c>
      <c r="BH26" s="35">
        <v>9326</v>
      </c>
      <c r="BI26" s="37">
        <v>9349</v>
      </c>
      <c r="BJ26" s="35">
        <v>9359</v>
      </c>
      <c r="BK26" s="37">
        <v>9428</v>
      </c>
      <c r="BL26" s="35">
        <v>9478</v>
      </c>
      <c r="BM26" s="37">
        <v>9488</v>
      </c>
      <c r="BN26" s="35">
        <v>9497</v>
      </c>
      <c r="BO26" s="37">
        <v>9534</v>
      </c>
      <c r="BP26" s="35">
        <v>9560</v>
      </c>
      <c r="BQ26" s="37">
        <v>9609</v>
      </c>
      <c r="BR26" s="35">
        <v>9626</v>
      </c>
      <c r="BS26" s="37">
        <v>9654</v>
      </c>
      <c r="BT26" s="35">
        <v>9726</v>
      </c>
      <c r="BU26" s="37">
        <v>9757</v>
      </c>
      <c r="BV26" s="35">
        <v>9761</v>
      </c>
      <c r="BW26" s="37">
        <v>9810</v>
      </c>
      <c r="BX26" s="35">
        <v>9820</v>
      </c>
      <c r="BY26" s="37">
        <v>9843</v>
      </c>
      <c r="BZ26" s="35">
        <v>9832</v>
      </c>
      <c r="CA26" s="37">
        <v>9887</v>
      </c>
      <c r="CB26" s="35">
        <v>9924</v>
      </c>
    </row>
    <row r="27" spans="1:80" x14ac:dyDescent="0.3">
      <c r="A27" s="32" t="s">
        <v>15</v>
      </c>
      <c r="B27" s="33">
        <v>8</v>
      </c>
      <c r="C27" s="256"/>
      <c r="D27" s="265"/>
      <c r="E27" s="36">
        <v>2</v>
      </c>
      <c r="F27" s="35">
        <v>183</v>
      </c>
      <c r="G27" s="36">
        <v>476</v>
      </c>
      <c r="H27" s="36">
        <v>975</v>
      </c>
      <c r="I27" s="36">
        <v>1647</v>
      </c>
      <c r="J27" s="36">
        <v>2272</v>
      </c>
      <c r="K27" s="36">
        <v>2797</v>
      </c>
      <c r="L27" s="36">
        <v>3311</v>
      </c>
      <c r="M27" s="36">
        <v>3818</v>
      </c>
      <c r="N27" s="36">
        <v>4288</v>
      </c>
      <c r="O27" s="36">
        <v>4739</v>
      </c>
      <c r="P27" s="36">
        <v>5130</v>
      </c>
      <c r="Q27" s="36">
        <v>5497</v>
      </c>
      <c r="R27" s="36">
        <v>5798</v>
      </c>
      <c r="S27" s="36">
        <v>6107</v>
      </c>
      <c r="T27" s="36">
        <v>6375</v>
      </c>
      <c r="U27" s="36">
        <v>6617</v>
      </c>
      <c r="V27" s="36">
        <v>6823</v>
      </c>
      <c r="W27" s="36">
        <v>7000</v>
      </c>
      <c r="X27" s="36">
        <v>7208</v>
      </c>
      <c r="Y27" s="36">
        <v>7348</v>
      </c>
      <c r="Z27" s="36">
        <v>7512</v>
      </c>
      <c r="AA27" s="36">
        <v>7646</v>
      </c>
      <c r="AB27" s="36">
        <v>7711</v>
      </c>
      <c r="AC27" s="36">
        <v>7837</v>
      </c>
      <c r="AD27" s="36">
        <v>7930</v>
      </c>
      <c r="AE27" s="36">
        <v>8006</v>
      </c>
      <c r="AF27" s="36">
        <v>8085</v>
      </c>
      <c r="AG27" s="36">
        <v>8171</v>
      </c>
      <c r="AH27" s="36">
        <v>8213</v>
      </c>
      <c r="AI27" s="36">
        <v>8308</v>
      </c>
      <c r="AJ27" s="36">
        <v>8370</v>
      </c>
      <c r="AK27" s="36">
        <v>8435</v>
      </c>
      <c r="AL27" s="36">
        <v>8493</v>
      </c>
      <c r="AM27" s="36">
        <v>8540</v>
      </c>
      <c r="AN27" s="36">
        <v>8603</v>
      </c>
      <c r="AO27" s="36">
        <v>8638</v>
      </c>
      <c r="AP27" s="36">
        <v>8720</v>
      </c>
      <c r="AQ27" s="36">
        <v>8761</v>
      </c>
      <c r="AR27" s="36">
        <v>8755</v>
      </c>
      <c r="AS27" s="36">
        <v>8859</v>
      </c>
      <c r="AT27" s="36">
        <v>8892</v>
      </c>
      <c r="AU27" s="36">
        <v>8915</v>
      </c>
      <c r="AV27" s="36">
        <v>8952</v>
      </c>
      <c r="AW27" s="36">
        <v>8990</v>
      </c>
      <c r="AX27" s="36">
        <v>9047</v>
      </c>
      <c r="AY27" s="36">
        <v>9075</v>
      </c>
      <c r="AZ27" s="36">
        <v>9121</v>
      </c>
      <c r="BA27" s="36">
        <v>9177</v>
      </c>
      <c r="BB27" s="36">
        <v>9226</v>
      </c>
      <c r="BC27" s="36">
        <v>9243</v>
      </c>
      <c r="BD27" s="36">
        <v>9290</v>
      </c>
      <c r="BE27" s="36">
        <v>9335</v>
      </c>
      <c r="BF27" s="36">
        <v>9359</v>
      </c>
      <c r="BG27" s="37">
        <v>9362</v>
      </c>
      <c r="BH27" s="35">
        <v>9445</v>
      </c>
      <c r="BI27" s="37">
        <v>9478</v>
      </c>
      <c r="BJ27" s="35">
        <v>9503</v>
      </c>
      <c r="BK27" s="37">
        <v>9533</v>
      </c>
      <c r="BL27" s="35">
        <v>9557</v>
      </c>
      <c r="BM27" s="37">
        <v>9601</v>
      </c>
      <c r="BN27" s="35">
        <v>9640</v>
      </c>
      <c r="BO27" s="37">
        <v>9683</v>
      </c>
      <c r="BP27" s="35">
        <v>9679</v>
      </c>
      <c r="BQ27" s="37">
        <v>9727</v>
      </c>
      <c r="BR27" s="35">
        <v>9742</v>
      </c>
      <c r="BS27" s="37">
        <v>9814</v>
      </c>
      <c r="BT27" s="35">
        <v>9838</v>
      </c>
      <c r="BU27" s="37">
        <v>9859</v>
      </c>
      <c r="BV27" s="35">
        <v>9875</v>
      </c>
      <c r="BW27" s="37">
        <v>9964</v>
      </c>
      <c r="BX27" s="35">
        <v>9911</v>
      </c>
      <c r="BY27" s="37">
        <v>9973</v>
      </c>
      <c r="BZ27" s="35">
        <v>9975</v>
      </c>
      <c r="CA27" s="37">
        <v>10017</v>
      </c>
      <c r="CB27" s="35">
        <v>10028</v>
      </c>
    </row>
    <row r="28" spans="1:80" ht="15" thickBot="1" x14ac:dyDescent="0.35">
      <c r="A28" s="32" t="s">
        <v>15</v>
      </c>
      <c r="B28" s="33">
        <v>9</v>
      </c>
      <c r="C28" s="256"/>
      <c r="D28" s="265"/>
      <c r="E28" s="38">
        <v>3</v>
      </c>
      <c r="F28" s="35">
        <v>204</v>
      </c>
      <c r="G28" s="36">
        <v>403</v>
      </c>
      <c r="H28" s="36">
        <v>757</v>
      </c>
      <c r="I28" s="36">
        <v>1314</v>
      </c>
      <c r="J28" s="36">
        <v>1973</v>
      </c>
      <c r="K28" s="36">
        <v>2559</v>
      </c>
      <c r="L28" s="36">
        <v>3103</v>
      </c>
      <c r="M28" s="36">
        <v>3582</v>
      </c>
      <c r="N28" s="36">
        <v>4044</v>
      </c>
      <c r="O28" s="36">
        <v>4486</v>
      </c>
      <c r="P28" s="36">
        <v>4880</v>
      </c>
      <c r="Q28" s="36">
        <v>5236</v>
      </c>
      <c r="R28" s="36">
        <v>5567</v>
      </c>
      <c r="S28" s="36">
        <v>5849</v>
      </c>
      <c r="T28" s="36">
        <v>6127</v>
      </c>
      <c r="U28" s="36">
        <v>6364</v>
      </c>
      <c r="V28" s="36">
        <v>6607</v>
      </c>
      <c r="W28" s="36">
        <v>6800</v>
      </c>
      <c r="X28" s="36">
        <v>6988</v>
      </c>
      <c r="Y28" s="36">
        <v>7124</v>
      </c>
      <c r="Z28" s="36">
        <v>7300</v>
      </c>
      <c r="AA28" s="36">
        <v>7401</v>
      </c>
      <c r="AB28" s="36">
        <v>7533</v>
      </c>
      <c r="AC28" s="36">
        <v>7649</v>
      </c>
      <c r="AD28" s="36">
        <v>7762</v>
      </c>
      <c r="AE28" s="36">
        <v>7857</v>
      </c>
      <c r="AF28" s="36">
        <v>7910</v>
      </c>
      <c r="AG28" s="36">
        <v>7995</v>
      </c>
      <c r="AH28" s="36">
        <v>8099</v>
      </c>
      <c r="AI28" s="36">
        <v>8154</v>
      </c>
      <c r="AJ28" s="36">
        <v>8228</v>
      </c>
      <c r="AK28" s="36">
        <v>8298</v>
      </c>
      <c r="AL28" s="36">
        <v>8353</v>
      </c>
      <c r="AM28" s="36">
        <v>8408</v>
      </c>
      <c r="AN28" s="36">
        <v>8476</v>
      </c>
      <c r="AO28" s="36">
        <v>8528</v>
      </c>
      <c r="AP28" s="36">
        <v>8602</v>
      </c>
      <c r="AQ28" s="36">
        <v>8636</v>
      </c>
      <c r="AR28" s="36">
        <v>8678</v>
      </c>
      <c r="AS28" s="36">
        <v>8763</v>
      </c>
      <c r="AT28" s="36">
        <v>8797</v>
      </c>
      <c r="AU28" s="36">
        <v>8837</v>
      </c>
      <c r="AV28" s="36">
        <v>8910</v>
      </c>
      <c r="AW28" s="36">
        <v>8960</v>
      </c>
      <c r="AX28" s="36">
        <v>8998</v>
      </c>
      <c r="AY28" s="36">
        <v>9049</v>
      </c>
      <c r="AZ28" s="36">
        <v>9113</v>
      </c>
      <c r="BA28" s="36">
        <v>9142</v>
      </c>
      <c r="BB28" s="36">
        <v>9199</v>
      </c>
      <c r="BC28" s="36">
        <v>9244</v>
      </c>
      <c r="BD28" s="36">
        <v>9286</v>
      </c>
      <c r="BE28" s="36">
        <v>9309</v>
      </c>
      <c r="BF28" s="36">
        <v>9355</v>
      </c>
      <c r="BG28" s="37">
        <v>9400</v>
      </c>
      <c r="BH28" s="35">
        <v>9462</v>
      </c>
      <c r="BI28" s="37">
        <v>9510</v>
      </c>
      <c r="BJ28" s="35">
        <v>9497</v>
      </c>
      <c r="BK28" s="37">
        <v>9572</v>
      </c>
      <c r="BL28" s="35">
        <v>9616</v>
      </c>
      <c r="BM28" s="37">
        <v>9668</v>
      </c>
      <c r="BN28" s="35">
        <v>9711</v>
      </c>
      <c r="BO28" s="37">
        <v>9724</v>
      </c>
      <c r="BP28" s="35">
        <v>9741</v>
      </c>
      <c r="BQ28" s="37">
        <v>9789</v>
      </c>
      <c r="BR28" s="35">
        <v>9840</v>
      </c>
      <c r="BS28" s="37">
        <v>9837</v>
      </c>
      <c r="BT28" s="35">
        <v>9891</v>
      </c>
      <c r="BU28" s="37">
        <v>9917</v>
      </c>
      <c r="BV28" s="35">
        <v>9939</v>
      </c>
      <c r="BW28" s="37">
        <v>9980</v>
      </c>
      <c r="BX28" s="35">
        <v>9985</v>
      </c>
      <c r="BY28" s="37">
        <v>10044</v>
      </c>
      <c r="BZ28" s="35">
        <v>10076</v>
      </c>
      <c r="CA28" s="37">
        <v>10076</v>
      </c>
      <c r="CB28" s="35">
        <v>10086</v>
      </c>
    </row>
    <row r="29" spans="1:80" x14ac:dyDescent="0.3">
      <c r="A29" s="21" t="s">
        <v>19</v>
      </c>
      <c r="B29" s="46">
        <v>1</v>
      </c>
      <c r="C29" s="256"/>
      <c r="D29" s="273" t="s">
        <v>20</v>
      </c>
      <c r="E29" s="47">
        <v>1</v>
      </c>
      <c r="F29" s="48">
        <v>304</v>
      </c>
      <c r="G29" s="47">
        <v>729</v>
      </c>
      <c r="H29" s="47">
        <v>1381</v>
      </c>
      <c r="I29" s="47">
        <v>2103</v>
      </c>
      <c r="J29" s="47">
        <v>2699</v>
      </c>
      <c r="K29" s="47">
        <v>3277</v>
      </c>
      <c r="L29" s="47">
        <v>3833</v>
      </c>
      <c r="M29" s="47">
        <v>4355</v>
      </c>
      <c r="N29" s="47">
        <v>4852</v>
      </c>
      <c r="O29" s="47">
        <v>5262</v>
      </c>
      <c r="P29" s="47">
        <v>5670</v>
      </c>
      <c r="Q29" s="47">
        <v>5986</v>
      </c>
      <c r="R29" s="47">
        <v>6300</v>
      </c>
      <c r="S29" s="47">
        <v>6560</v>
      </c>
      <c r="T29" s="47">
        <v>6777</v>
      </c>
      <c r="U29" s="47">
        <v>6990</v>
      </c>
      <c r="V29" s="47">
        <v>7198</v>
      </c>
      <c r="W29" s="47">
        <v>7325</v>
      </c>
      <c r="X29" s="47">
        <v>7485</v>
      </c>
      <c r="Y29" s="47">
        <v>7646</v>
      </c>
      <c r="Z29" s="47">
        <v>7773</v>
      </c>
      <c r="AA29" s="47">
        <v>7858</v>
      </c>
      <c r="AB29" s="47">
        <v>7955</v>
      </c>
      <c r="AC29" s="47">
        <v>8056</v>
      </c>
      <c r="AD29" s="47">
        <v>8142</v>
      </c>
      <c r="AE29" s="47">
        <v>8209</v>
      </c>
      <c r="AF29" s="47">
        <v>8292</v>
      </c>
      <c r="AG29" s="47">
        <v>8395</v>
      </c>
      <c r="AH29" s="47">
        <v>8423</v>
      </c>
      <c r="AI29" s="47">
        <v>8529</v>
      </c>
      <c r="AJ29" s="47">
        <v>8560</v>
      </c>
      <c r="AK29" s="47">
        <v>8607</v>
      </c>
      <c r="AL29" s="47">
        <v>8678</v>
      </c>
      <c r="AM29" s="47">
        <v>8733</v>
      </c>
      <c r="AN29" s="47">
        <v>8790</v>
      </c>
      <c r="AO29" s="47">
        <v>8858</v>
      </c>
      <c r="AP29" s="47">
        <v>8918</v>
      </c>
      <c r="AQ29" s="47">
        <v>8974</v>
      </c>
      <c r="AR29" s="47">
        <v>9038</v>
      </c>
      <c r="AS29" s="47">
        <v>9077</v>
      </c>
      <c r="AT29" s="47">
        <v>9141</v>
      </c>
      <c r="AU29" s="47">
        <v>9146</v>
      </c>
      <c r="AV29" s="47">
        <v>9198</v>
      </c>
      <c r="AW29" s="47">
        <v>9253</v>
      </c>
      <c r="AX29" s="47">
        <v>9295</v>
      </c>
      <c r="AY29" s="47">
        <v>9384</v>
      </c>
      <c r="AZ29" s="47">
        <v>9384</v>
      </c>
      <c r="BA29" s="47">
        <v>9410</v>
      </c>
      <c r="BB29" s="47">
        <v>9491</v>
      </c>
      <c r="BC29" s="47">
        <v>9534</v>
      </c>
      <c r="BD29" s="47">
        <v>9546</v>
      </c>
      <c r="BE29" s="47">
        <v>9602</v>
      </c>
      <c r="BF29" s="47">
        <v>9623</v>
      </c>
      <c r="BG29" s="49">
        <v>9700</v>
      </c>
      <c r="BH29" s="48">
        <v>9701</v>
      </c>
      <c r="BI29" s="49">
        <v>9754</v>
      </c>
      <c r="BJ29" s="48">
        <v>9778</v>
      </c>
      <c r="BK29" s="49">
        <v>9826</v>
      </c>
      <c r="BL29" s="48">
        <v>9855</v>
      </c>
      <c r="BM29" s="49">
        <v>9861</v>
      </c>
      <c r="BN29" s="48">
        <v>9925</v>
      </c>
      <c r="BO29" s="49">
        <v>9922</v>
      </c>
      <c r="BP29" s="48">
        <v>9992</v>
      </c>
      <c r="BQ29" s="49">
        <v>9988</v>
      </c>
      <c r="BR29" s="48">
        <v>10030</v>
      </c>
      <c r="BS29" s="49">
        <v>10059</v>
      </c>
      <c r="BT29" s="48">
        <v>10086</v>
      </c>
      <c r="BU29" s="49">
        <v>10077</v>
      </c>
      <c r="BV29" s="48">
        <v>10113</v>
      </c>
      <c r="BW29" s="49">
        <v>10183</v>
      </c>
      <c r="BX29" s="48">
        <v>10152</v>
      </c>
      <c r="BY29" s="49">
        <v>10178</v>
      </c>
      <c r="BZ29" s="48">
        <v>10230</v>
      </c>
      <c r="CA29" s="49">
        <v>10251</v>
      </c>
      <c r="CB29" s="50">
        <v>10255</v>
      </c>
    </row>
    <row r="30" spans="1:80" x14ac:dyDescent="0.3">
      <c r="A30" s="21" t="s">
        <v>19</v>
      </c>
      <c r="B30" s="46">
        <v>2</v>
      </c>
      <c r="C30" s="256"/>
      <c r="D30" s="268"/>
      <c r="E30" s="51">
        <v>2</v>
      </c>
      <c r="F30" s="52">
        <v>279</v>
      </c>
      <c r="G30" s="51">
        <v>625</v>
      </c>
      <c r="H30" s="51">
        <v>1209</v>
      </c>
      <c r="I30" s="51">
        <v>1928</v>
      </c>
      <c r="J30" s="51">
        <v>2565</v>
      </c>
      <c r="K30" s="51">
        <v>3150</v>
      </c>
      <c r="L30" s="51">
        <v>3719</v>
      </c>
      <c r="M30" s="51">
        <v>4281</v>
      </c>
      <c r="N30" s="51">
        <v>4770</v>
      </c>
      <c r="O30" s="51">
        <v>5197</v>
      </c>
      <c r="P30" s="51">
        <v>5612</v>
      </c>
      <c r="Q30" s="51">
        <v>5954</v>
      </c>
      <c r="R30" s="51">
        <v>6285</v>
      </c>
      <c r="S30" s="51">
        <v>6552</v>
      </c>
      <c r="T30" s="51">
        <v>6771</v>
      </c>
      <c r="U30" s="51">
        <v>6977</v>
      </c>
      <c r="V30" s="51">
        <v>7178</v>
      </c>
      <c r="W30" s="51">
        <v>7327</v>
      </c>
      <c r="X30" s="51">
        <v>7481</v>
      </c>
      <c r="Y30" s="51">
        <v>7658</v>
      </c>
      <c r="Z30" s="51">
        <v>7774</v>
      </c>
      <c r="AA30" s="51">
        <v>7885</v>
      </c>
      <c r="AB30" s="51">
        <v>7964</v>
      </c>
      <c r="AC30" s="51">
        <v>8080</v>
      </c>
      <c r="AD30" s="51">
        <v>8160</v>
      </c>
      <c r="AE30" s="51">
        <v>8218</v>
      </c>
      <c r="AF30" s="51">
        <v>8306</v>
      </c>
      <c r="AG30" s="51">
        <v>8361</v>
      </c>
      <c r="AH30" s="51">
        <v>8451</v>
      </c>
      <c r="AI30" s="51">
        <v>8514</v>
      </c>
      <c r="AJ30" s="51">
        <v>8573</v>
      </c>
      <c r="AK30" s="51">
        <v>8638</v>
      </c>
      <c r="AL30" s="51">
        <v>8680</v>
      </c>
      <c r="AM30" s="51">
        <v>8752</v>
      </c>
      <c r="AN30" s="51">
        <v>8793</v>
      </c>
      <c r="AO30" s="51">
        <v>8860</v>
      </c>
      <c r="AP30" s="51">
        <v>8906</v>
      </c>
      <c r="AQ30" s="51">
        <v>8979</v>
      </c>
      <c r="AR30" s="51">
        <v>9033</v>
      </c>
      <c r="AS30" s="51">
        <v>9076</v>
      </c>
      <c r="AT30" s="51">
        <v>9145</v>
      </c>
      <c r="AU30" s="51">
        <v>9156</v>
      </c>
      <c r="AV30" s="51">
        <v>9191</v>
      </c>
      <c r="AW30" s="51">
        <v>9265</v>
      </c>
      <c r="AX30" s="51">
        <v>9300</v>
      </c>
      <c r="AY30" s="51">
        <v>9333</v>
      </c>
      <c r="AZ30" s="51">
        <v>9410</v>
      </c>
      <c r="BA30" s="51">
        <v>9452</v>
      </c>
      <c r="BB30" s="51">
        <v>9496</v>
      </c>
      <c r="BC30" s="51">
        <v>9526</v>
      </c>
      <c r="BD30" s="51">
        <v>9547</v>
      </c>
      <c r="BE30" s="51">
        <v>9607</v>
      </c>
      <c r="BF30" s="51">
        <v>9659</v>
      </c>
      <c r="BG30" s="53">
        <v>9678</v>
      </c>
      <c r="BH30" s="52">
        <v>9723</v>
      </c>
      <c r="BI30" s="53">
        <v>9774</v>
      </c>
      <c r="BJ30" s="52">
        <v>9787</v>
      </c>
      <c r="BK30" s="53">
        <v>9795</v>
      </c>
      <c r="BL30" s="52">
        <v>9864</v>
      </c>
      <c r="BM30" s="53">
        <v>9893</v>
      </c>
      <c r="BN30" s="52">
        <v>9919</v>
      </c>
      <c r="BO30" s="53">
        <v>9937</v>
      </c>
      <c r="BP30" s="52">
        <v>9973</v>
      </c>
      <c r="BQ30" s="53">
        <v>10013</v>
      </c>
      <c r="BR30" s="52">
        <v>10049</v>
      </c>
      <c r="BS30" s="53">
        <v>10043</v>
      </c>
      <c r="BT30" s="52">
        <v>10092</v>
      </c>
      <c r="BU30" s="53">
        <v>10097</v>
      </c>
      <c r="BV30" s="52">
        <v>10158</v>
      </c>
      <c r="BW30" s="53">
        <v>10169</v>
      </c>
      <c r="BX30" s="52">
        <v>10196</v>
      </c>
      <c r="BY30" s="53">
        <v>10188</v>
      </c>
      <c r="BZ30" s="52">
        <v>10222</v>
      </c>
      <c r="CA30" s="53">
        <v>10256</v>
      </c>
      <c r="CB30" s="54">
        <v>10226</v>
      </c>
    </row>
    <row r="31" spans="1:80" ht="15" thickBot="1" x14ac:dyDescent="0.35">
      <c r="A31" s="21" t="s">
        <v>19</v>
      </c>
      <c r="B31" s="46">
        <v>3</v>
      </c>
      <c r="C31" s="256"/>
      <c r="D31" s="274"/>
      <c r="E31" s="55">
        <v>3</v>
      </c>
      <c r="F31" s="56">
        <v>244</v>
      </c>
      <c r="G31" s="57">
        <v>603</v>
      </c>
      <c r="H31" s="57">
        <v>1190</v>
      </c>
      <c r="I31" s="57">
        <v>1937</v>
      </c>
      <c r="J31" s="57">
        <v>2580</v>
      </c>
      <c r="K31" s="57">
        <v>3152</v>
      </c>
      <c r="L31" s="57">
        <v>3729</v>
      </c>
      <c r="M31" s="57">
        <v>4289</v>
      </c>
      <c r="N31" s="57">
        <v>4778</v>
      </c>
      <c r="O31" s="57">
        <v>5236</v>
      </c>
      <c r="P31" s="57">
        <v>5648</v>
      </c>
      <c r="Q31" s="57">
        <v>6020</v>
      </c>
      <c r="R31" s="57">
        <v>6331</v>
      </c>
      <c r="S31" s="57">
        <v>6625</v>
      </c>
      <c r="T31" s="57">
        <v>6886</v>
      </c>
      <c r="U31" s="57">
        <v>7097</v>
      </c>
      <c r="V31" s="57">
        <v>7304</v>
      </c>
      <c r="W31" s="57">
        <v>7460</v>
      </c>
      <c r="X31" s="57">
        <v>7637</v>
      </c>
      <c r="Y31" s="57">
        <v>7767</v>
      </c>
      <c r="Z31" s="57">
        <v>7905</v>
      </c>
      <c r="AA31" s="57">
        <v>7983</v>
      </c>
      <c r="AB31" s="57">
        <v>8108</v>
      </c>
      <c r="AC31" s="57">
        <v>8187</v>
      </c>
      <c r="AD31" s="57">
        <v>8302</v>
      </c>
      <c r="AE31" s="57">
        <v>8380</v>
      </c>
      <c r="AF31" s="57">
        <v>8417</v>
      </c>
      <c r="AG31" s="57">
        <v>8508</v>
      </c>
      <c r="AH31" s="57">
        <v>8542</v>
      </c>
      <c r="AI31" s="57">
        <v>8633</v>
      </c>
      <c r="AJ31" s="57">
        <v>8661</v>
      </c>
      <c r="AK31" s="57">
        <v>8719</v>
      </c>
      <c r="AL31" s="57">
        <v>8777</v>
      </c>
      <c r="AM31" s="57">
        <v>8830</v>
      </c>
      <c r="AN31" s="57">
        <v>8893</v>
      </c>
      <c r="AO31" s="57">
        <v>8952</v>
      </c>
      <c r="AP31" s="57">
        <v>9008</v>
      </c>
      <c r="AQ31" s="57">
        <v>9060</v>
      </c>
      <c r="AR31" s="57">
        <v>9086</v>
      </c>
      <c r="AS31" s="57">
        <v>9152</v>
      </c>
      <c r="AT31" s="57">
        <v>9164</v>
      </c>
      <c r="AU31" s="57">
        <v>9230</v>
      </c>
      <c r="AV31" s="57">
        <v>9277</v>
      </c>
      <c r="AW31" s="57">
        <v>9351</v>
      </c>
      <c r="AX31" s="57">
        <v>9359</v>
      </c>
      <c r="AY31" s="57">
        <v>9410</v>
      </c>
      <c r="AZ31" s="57">
        <v>9449</v>
      </c>
      <c r="BA31" s="57">
        <v>9470</v>
      </c>
      <c r="BB31" s="57">
        <v>9549</v>
      </c>
      <c r="BC31" s="57">
        <v>9559</v>
      </c>
      <c r="BD31" s="57">
        <v>9601</v>
      </c>
      <c r="BE31" s="57">
        <v>9648</v>
      </c>
      <c r="BF31" s="57">
        <v>9662</v>
      </c>
      <c r="BG31" s="58">
        <v>9697</v>
      </c>
      <c r="BH31" s="56">
        <v>9721</v>
      </c>
      <c r="BI31" s="58">
        <v>9790</v>
      </c>
      <c r="BJ31" s="56">
        <v>9806</v>
      </c>
      <c r="BK31" s="58">
        <v>9818</v>
      </c>
      <c r="BL31" s="56">
        <v>9869</v>
      </c>
      <c r="BM31" s="58">
        <v>9897</v>
      </c>
      <c r="BN31" s="56">
        <v>9944</v>
      </c>
      <c r="BO31" s="58">
        <v>9979</v>
      </c>
      <c r="BP31" s="56">
        <v>9991</v>
      </c>
      <c r="BQ31" s="58">
        <v>9984</v>
      </c>
      <c r="BR31" s="56">
        <v>10019</v>
      </c>
      <c r="BS31" s="58">
        <v>10081</v>
      </c>
      <c r="BT31" s="56">
        <v>10058</v>
      </c>
      <c r="BU31" s="58">
        <v>10123</v>
      </c>
      <c r="BV31" s="56">
        <v>10184</v>
      </c>
      <c r="BW31" s="58">
        <v>10202</v>
      </c>
      <c r="BX31" s="56">
        <v>10186</v>
      </c>
      <c r="BY31" s="58">
        <v>10162</v>
      </c>
      <c r="BZ31" s="56">
        <v>10190</v>
      </c>
      <c r="CA31" s="58">
        <v>10257</v>
      </c>
      <c r="CB31" s="59">
        <v>10243</v>
      </c>
    </row>
    <row r="32" spans="1:80" x14ac:dyDescent="0.3">
      <c r="A32" s="21" t="s">
        <v>19</v>
      </c>
      <c r="B32" s="46">
        <v>4</v>
      </c>
      <c r="C32" s="256"/>
      <c r="D32" s="268" t="s">
        <v>21</v>
      </c>
      <c r="E32" s="47">
        <v>1</v>
      </c>
      <c r="F32" s="52">
        <v>228</v>
      </c>
      <c r="G32" s="51">
        <v>486</v>
      </c>
      <c r="H32" s="51">
        <v>967</v>
      </c>
      <c r="I32" s="51">
        <v>1634</v>
      </c>
      <c r="J32" s="51">
        <v>2272</v>
      </c>
      <c r="K32" s="51">
        <v>2806</v>
      </c>
      <c r="L32" s="51">
        <v>3310</v>
      </c>
      <c r="M32" s="51">
        <v>3819</v>
      </c>
      <c r="N32" s="51">
        <v>4286</v>
      </c>
      <c r="O32" s="51">
        <v>4706</v>
      </c>
      <c r="P32" s="51">
        <v>5105</v>
      </c>
      <c r="Q32" s="51">
        <v>5457</v>
      </c>
      <c r="R32" s="51">
        <v>5775</v>
      </c>
      <c r="S32" s="51">
        <v>6026</v>
      </c>
      <c r="T32" s="51">
        <v>6278</v>
      </c>
      <c r="U32" s="51">
        <v>6494</v>
      </c>
      <c r="V32" s="51">
        <v>6711</v>
      </c>
      <c r="W32" s="51">
        <v>6883</v>
      </c>
      <c r="X32" s="51">
        <v>7049</v>
      </c>
      <c r="Y32" s="51">
        <v>7215</v>
      </c>
      <c r="Z32" s="51">
        <v>7347</v>
      </c>
      <c r="AA32" s="51">
        <v>7466</v>
      </c>
      <c r="AB32" s="51">
        <v>7564</v>
      </c>
      <c r="AC32" s="51">
        <v>7669</v>
      </c>
      <c r="AD32" s="51">
        <v>7774</v>
      </c>
      <c r="AE32" s="51">
        <v>7866</v>
      </c>
      <c r="AF32" s="51">
        <v>7943</v>
      </c>
      <c r="AG32" s="51">
        <v>8019</v>
      </c>
      <c r="AH32" s="51">
        <v>8087</v>
      </c>
      <c r="AI32" s="51">
        <v>8164</v>
      </c>
      <c r="AJ32" s="51">
        <v>8204</v>
      </c>
      <c r="AK32" s="51">
        <v>8278</v>
      </c>
      <c r="AL32" s="51">
        <v>8349</v>
      </c>
      <c r="AM32" s="51">
        <v>8414</v>
      </c>
      <c r="AN32" s="51">
        <v>8454</v>
      </c>
      <c r="AO32" s="51">
        <v>8522</v>
      </c>
      <c r="AP32" s="51">
        <v>8577</v>
      </c>
      <c r="AQ32" s="51">
        <v>8647</v>
      </c>
      <c r="AR32" s="51">
        <v>8707</v>
      </c>
      <c r="AS32" s="51">
        <v>8767</v>
      </c>
      <c r="AT32" s="51">
        <v>8775</v>
      </c>
      <c r="AU32" s="51">
        <v>8839</v>
      </c>
      <c r="AV32" s="51">
        <v>8874</v>
      </c>
      <c r="AW32" s="51">
        <v>8940</v>
      </c>
      <c r="AX32" s="51">
        <v>9004</v>
      </c>
      <c r="AY32" s="51">
        <v>9044</v>
      </c>
      <c r="AZ32" s="51">
        <v>9064</v>
      </c>
      <c r="BA32" s="51">
        <v>9156</v>
      </c>
      <c r="BB32" s="51">
        <v>9178</v>
      </c>
      <c r="BC32" s="51">
        <v>9218</v>
      </c>
      <c r="BD32" s="51">
        <v>9269</v>
      </c>
      <c r="BE32" s="51">
        <v>9306</v>
      </c>
      <c r="BF32" s="51">
        <v>9350</v>
      </c>
      <c r="BG32" s="53">
        <v>9387</v>
      </c>
      <c r="BH32" s="52">
        <v>9433</v>
      </c>
      <c r="BI32" s="53">
        <v>9464</v>
      </c>
      <c r="BJ32" s="52">
        <v>9509</v>
      </c>
      <c r="BK32" s="53">
        <v>9541</v>
      </c>
      <c r="BL32" s="52">
        <v>9587</v>
      </c>
      <c r="BM32" s="53">
        <v>9630</v>
      </c>
      <c r="BN32" s="52">
        <v>9658</v>
      </c>
      <c r="BO32" s="53">
        <v>9708</v>
      </c>
      <c r="BP32" s="52">
        <v>9719</v>
      </c>
      <c r="BQ32" s="53">
        <v>9777</v>
      </c>
      <c r="BR32" s="52">
        <v>9777</v>
      </c>
      <c r="BS32" s="53">
        <v>9797</v>
      </c>
      <c r="BT32" s="52">
        <v>9848</v>
      </c>
      <c r="BU32" s="53">
        <v>9846</v>
      </c>
      <c r="BV32" s="52">
        <v>9921</v>
      </c>
      <c r="BW32" s="53">
        <v>9924</v>
      </c>
      <c r="BX32" s="52">
        <v>9949</v>
      </c>
      <c r="BY32" s="53">
        <v>9970</v>
      </c>
      <c r="BZ32" s="52">
        <v>10019</v>
      </c>
      <c r="CA32" s="53">
        <v>10055</v>
      </c>
      <c r="CB32" s="54">
        <v>10065</v>
      </c>
    </row>
    <row r="33" spans="1:80" x14ac:dyDescent="0.3">
      <c r="A33" s="21" t="s">
        <v>19</v>
      </c>
      <c r="B33" s="46">
        <v>5</v>
      </c>
      <c r="C33" s="256"/>
      <c r="D33" s="268"/>
      <c r="E33" s="51">
        <v>2</v>
      </c>
      <c r="F33" s="52">
        <v>227</v>
      </c>
      <c r="G33" s="51">
        <v>484</v>
      </c>
      <c r="H33" s="51">
        <v>948</v>
      </c>
      <c r="I33" s="51">
        <v>1582</v>
      </c>
      <c r="J33" s="51">
        <v>2191</v>
      </c>
      <c r="K33" s="51">
        <v>2703</v>
      </c>
      <c r="L33" s="51">
        <v>3197</v>
      </c>
      <c r="M33" s="51">
        <v>3703</v>
      </c>
      <c r="N33" s="51">
        <v>4153</v>
      </c>
      <c r="O33" s="51">
        <v>4583</v>
      </c>
      <c r="P33" s="51">
        <v>4970</v>
      </c>
      <c r="Q33" s="51">
        <v>5310</v>
      </c>
      <c r="R33" s="51">
        <v>5645</v>
      </c>
      <c r="S33" s="51">
        <v>5944</v>
      </c>
      <c r="T33" s="51">
        <v>6165</v>
      </c>
      <c r="U33" s="51">
        <v>6409</v>
      </c>
      <c r="V33" s="51">
        <v>6595</v>
      </c>
      <c r="W33" s="51">
        <v>6796</v>
      </c>
      <c r="X33" s="51">
        <v>6956</v>
      </c>
      <c r="Y33" s="51">
        <v>7108</v>
      </c>
      <c r="Z33" s="51">
        <v>7261</v>
      </c>
      <c r="AA33" s="51">
        <v>7366</v>
      </c>
      <c r="AB33" s="51">
        <v>7474</v>
      </c>
      <c r="AC33" s="51">
        <v>7584</v>
      </c>
      <c r="AD33" s="51">
        <v>7703</v>
      </c>
      <c r="AE33" s="51">
        <v>7765</v>
      </c>
      <c r="AF33" s="51">
        <v>7841</v>
      </c>
      <c r="AG33" s="51">
        <v>7927</v>
      </c>
      <c r="AH33" s="51">
        <v>7987</v>
      </c>
      <c r="AI33" s="51">
        <v>8045</v>
      </c>
      <c r="AJ33" s="51">
        <v>8135</v>
      </c>
      <c r="AK33" s="51">
        <v>8191</v>
      </c>
      <c r="AL33" s="51">
        <v>8255</v>
      </c>
      <c r="AM33" s="51">
        <v>8342</v>
      </c>
      <c r="AN33" s="51">
        <v>8391</v>
      </c>
      <c r="AO33" s="51">
        <v>8440</v>
      </c>
      <c r="AP33" s="51">
        <v>8494</v>
      </c>
      <c r="AQ33" s="51">
        <v>8558</v>
      </c>
      <c r="AR33" s="51">
        <v>8617</v>
      </c>
      <c r="AS33" s="51">
        <v>8615</v>
      </c>
      <c r="AT33" s="51">
        <v>8675</v>
      </c>
      <c r="AU33" s="51">
        <v>8733</v>
      </c>
      <c r="AV33" s="51">
        <v>8787</v>
      </c>
      <c r="AW33" s="51">
        <v>8853</v>
      </c>
      <c r="AX33" s="51">
        <v>8919</v>
      </c>
      <c r="AY33" s="51">
        <v>8942</v>
      </c>
      <c r="AZ33" s="51">
        <v>8993</v>
      </c>
      <c r="BA33" s="51">
        <v>9060</v>
      </c>
      <c r="BB33" s="51">
        <v>9098</v>
      </c>
      <c r="BC33" s="51">
        <v>9125</v>
      </c>
      <c r="BD33" s="51">
        <v>9172</v>
      </c>
      <c r="BE33" s="51">
        <v>9232</v>
      </c>
      <c r="BF33" s="51">
        <v>9270</v>
      </c>
      <c r="BG33" s="53">
        <v>9285</v>
      </c>
      <c r="BH33" s="52">
        <v>9342</v>
      </c>
      <c r="BI33" s="53">
        <v>9359</v>
      </c>
      <c r="BJ33" s="52">
        <v>9429</v>
      </c>
      <c r="BK33" s="53">
        <v>9465</v>
      </c>
      <c r="BL33" s="52">
        <v>9498</v>
      </c>
      <c r="BM33" s="53">
        <v>9547</v>
      </c>
      <c r="BN33" s="52">
        <v>9572</v>
      </c>
      <c r="BO33" s="53">
        <v>9610</v>
      </c>
      <c r="BP33" s="52">
        <v>9632</v>
      </c>
      <c r="BQ33" s="53">
        <v>9684</v>
      </c>
      <c r="BR33" s="52">
        <v>9719</v>
      </c>
      <c r="BS33" s="53">
        <v>9765</v>
      </c>
      <c r="BT33" s="52">
        <v>9780</v>
      </c>
      <c r="BU33" s="53">
        <v>9820</v>
      </c>
      <c r="BV33" s="52">
        <v>9826</v>
      </c>
      <c r="BW33" s="53">
        <v>9874</v>
      </c>
      <c r="BX33" s="52">
        <v>9892</v>
      </c>
      <c r="BY33" s="53">
        <v>9910</v>
      </c>
      <c r="BZ33" s="52">
        <v>9949</v>
      </c>
      <c r="CA33" s="53">
        <v>9955</v>
      </c>
      <c r="CB33" s="54">
        <v>9986</v>
      </c>
    </row>
    <row r="34" spans="1:80" ht="15" thickBot="1" x14ac:dyDescent="0.35">
      <c r="A34" s="21" t="s">
        <v>19</v>
      </c>
      <c r="B34" s="46">
        <v>6</v>
      </c>
      <c r="C34" s="256"/>
      <c r="D34" s="268"/>
      <c r="E34" s="55">
        <v>3</v>
      </c>
      <c r="F34" s="52">
        <v>179</v>
      </c>
      <c r="G34" s="51">
        <v>349</v>
      </c>
      <c r="H34" s="51">
        <v>703</v>
      </c>
      <c r="I34" s="51">
        <v>1287</v>
      </c>
      <c r="J34" s="51">
        <v>1968</v>
      </c>
      <c r="K34" s="51">
        <v>2581</v>
      </c>
      <c r="L34" s="51">
        <v>3123</v>
      </c>
      <c r="M34" s="51">
        <v>3647</v>
      </c>
      <c r="N34" s="51">
        <v>4113</v>
      </c>
      <c r="O34" s="51">
        <v>4551</v>
      </c>
      <c r="P34" s="51">
        <v>4966</v>
      </c>
      <c r="Q34" s="51">
        <v>5327</v>
      </c>
      <c r="R34" s="51">
        <v>5635</v>
      </c>
      <c r="S34" s="51">
        <v>5938</v>
      </c>
      <c r="T34" s="51">
        <v>6212</v>
      </c>
      <c r="U34" s="51">
        <v>6439</v>
      </c>
      <c r="V34" s="51">
        <v>6640</v>
      </c>
      <c r="W34" s="51">
        <v>6815</v>
      </c>
      <c r="X34" s="51">
        <v>7003</v>
      </c>
      <c r="Y34" s="51">
        <v>7150</v>
      </c>
      <c r="Z34" s="51">
        <v>7300</v>
      </c>
      <c r="AA34" s="51">
        <v>7410</v>
      </c>
      <c r="AB34" s="51">
        <v>7528</v>
      </c>
      <c r="AC34" s="51">
        <v>7590</v>
      </c>
      <c r="AD34" s="51">
        <v>7740</v>
      </c>
      <c r="AE34" s="51">
        <v>7804</v>
      </c>
      <c r="AF34" s="51">
        <v>7880</v>
      </c>
      <c r="AG34" s="51">
        <v>7960</v>
      </c>
      <c r="AH34" s="51">
        <v>8054</v>
      </c>
      <c r="AI34" s="51">
        <v>8124</v>
      </c>
      <c r="AJ34" s="51">
        <v>8222</v>
      </c>
      <c r="AK34" s="51">
        <v>8250</v>
      </c>
      <c r="AL34" s="51">
        <v>8312</v>
      </c>
      <c r="AM34" s="51">
        <v>8394</v>
      </c>
      <c r="AN34" s="51">
        <v>8462</v>
      </c>
      <c r="AO34" s="51">
        <v>8523</v>
      </c>
      <c r="AP34" s="51">
        <v>8560</v>
      </c>
      <c r="AQ34" s="51">
        <v>8632</v>
      </c>
      <c r="AR34" s="51">
        <v>8696</v>
      </c>
      <c r="AS34" s="51">
        <v>8767</v>
      </c>
      <c r="AT34" s="51">
        <v>8787</v>
      </c>
      <c r="AU34" s="51">
        <v>8810</v>
      </c>
      <c r="AV34" s="51">
        <v>8861</v>
      </c>
      <c r="AW34" s="51">
        <v>8938</v>
      </c>
      <c r="AX34" s="51">
        <v>8978</v>
      </c>
      <c r="AY34" s="51">
        <v>9038</v>
      </c>
      <c r="AZ34" s="51">
        <v>9109</v>
      </c>
      <c r="BA34" s="51">
        <v>9141</v>
      </c>
      <c r="BB34" s="51">
        <v>9183</v>
      </c>
      <c r="BC34" s="51">
        <v>9247</v>
      </c>
      <c r="BD34" s="51">
        <v>9270</v>
      </c>
      <c r="BE34" s="51">
        <v>9310</v>
      </c>
      <c r="BF34" s="51">
        <v>9344</v>
      </c>
      <c r="BG34" s="53">
        <v>9398</v>
      </c>
      <c r="BH34" s="52">
        <v>9427</v>
      </c>
      <c r="BI34" s="53">
        <v>9487</v>
      </c>
      <c r="BJ34" s="52">
        <v>9532</v>
      </c>
      <c r="BK34" s="53">
        <v>9580</v>
      </c>
      <c r="BL34" s="52">
        <v>9620</v>
      </c>
      <c r="BM34" s="53">
        <v>9643</v>
      </c>
      <c r="BN34" s="52">
        <v>9681</v>
      </c>
      <c r="BO34" s="53">
        <v>9709</v>
      </c>
      <c r="BP34" s="52">
        <v>9787</v>
      </c>
      <c r="BQ34" s="53">
        <v>9790</v>
      </c>
      <c r="BR34" s="52">
        <v>9855</v>
      </c>
      <c r="BS34" s="53">
        <v>9884</v>
      </c>
      <c r="BT34" s="52">
        <v>9888</v>
      </c>
      <c r="BU34" s="53">
        <v>9948</v>
      </c>
      <c r="BV34" s="52">
        <v>9962</v>
      </c>
      <c r="BW34" s="53">
        <v>10002</v>
      </c>
      <c r="BX34" s="52">
        <v>9993</v>
      </c>
      <c r="BY34" s="53">
        <v>10000</v>
      </c>
      <c r="BZ34" s="52">
        <v>10061</v>
      </c>
      <c r="CA34" s="53">
        <v>10080</v>
      </c>
      <c r="CB34" s="54">
        <v>10093</v>
      </c>
    </row>
    <row r="35" spans="1:80" x14ac:dyDescent="0.3">
      <c r="A35" s="21" t="s">
        <v>19</v>
      </c>
      <c r="B35" s="46">
        <v>7</v>
      </c>
      <c r="C35" s="256"/>
      <c r="D35" s="273" t="s">
        <v>22</v>
      </c>
      <c r="E35" s="47">
        <v>1</v>
      </c>
      <c r="F35" s="48">
        <v>173</v>
      </c>
      <c r="G35" s="47">
        <v>399</v>
      </c>
      <c r="H35" s="47">
        <v>831</v>
      </c>
      <c r="I35" s="47">
        <v>1468</v>
      </c>
      <c r="J35" s="47">
        <v>2119</v>
      </c>
      <c r="K35" s="47">
        <v>2673</v>
      </c>
      <c r="L35" s="47">
        <v>3214</v>
      </c>
      <c r="M35" s="47">
        <v>3729</v>
      </c>
      <c r="N35" s="47">
        <v>4200</v>
      </c>
      <c r="O35" s="47">
        <v>4654</v>
      </c>
      <c r="P35" s="47">
        <v>5051</v>
      </c>
      <c r="Q35" s="47">
        <v>5405</v>
      </c>
      <c r="R35" s="47">
        <v>5719</v>
      </c>
      <c r="S35" s="47">
        <v>6003</v>
      </c>
      <c r="T35" s="47">
        <v>6272</v>
      </c>
      <c r="U35" s="47">
        <v>6503</v>
      </c>
      <c r="V35" s="47">
        <v>6709</v>
      </c>
      <c r="W35" s="47">
        <v>6880</v>
      </c>
      <c r="X35" s="47">
        <v>7079</v>
      </c>
      <c r="Y35" s="47">
        <v>7201</v>
      </c>
      <c r="Z35" s="47">
        <v>7350</v>
      </c>
      <c r="AA35" s="47">
        <v>7481</v>
      </c>
      <c r="AB35" s="47">
        <v>7568</v>
      </c>
      <c r="AC35" s="47">
        <v>7694</v>
      </c>
      <c r="AD35" s="47">
        <v>7788</v>
      </c>
      <c r="AE35" s="47">
        <v>7853</v>
      </c>
      <c r="AF35" s="47">
        <v>7935</v>
      </c>
      <c r="AG35" s="47">
        <v>8021</v>
      </c>
      <c r="AH35" s="47">
        <v>8068</v>
      </c>
      <c r="AI35" s="47">
        <v>8108</v>
      </c>
      <c r="AJ35" s="47">
        <v>8214</v>
      </c>
      <c r="AK35" s="47">
        <v>8265</v>
      </c>
      <c r="AL35" s="47">
        <v>8308</v>
      </c>
      <c r="AM35" s="47">
        <v>8377</v>
      </c>
      <c r="AN35" s="47">
        <v>8439</v>
      </c>
      <c r="AO35" s="47">
        <v>8487</v>
      </c>
      <c r="AP35" s="47">
        <v>8531</v>
      </c>
      <c r="AQ35" s="47">
        <v>8619</v>
      </c>
      <c r="AR35" s="47">
        <v>8658</v>
      </c>
      <c r="AS35" s="47">
        <v>8700</v>
      </c>
      <c r="AT35" s="47">
        <v>8751</v>
      </c>
      <c r="AU35" s="47">
        <v>8796</v>
      </c>
      <c r="AV35" s="47">
        <v>8857</v>
      </c>
      <c r="AW35" s="47">
        <v>8905</v>
      </c>
      <c r="AX35" s="47">
        <v>8936</v>
      </c>
      <c r="AY35" s="47">
        <v>8985</v>
      </c>
      <c r="AZ35" s="47">
        <v>8991</v>
      </c>
      <c r="BA35" s="47">
        <v>9049</v>
      </c>
      <c r="BB35" s="47">
        <v>9113</v>
      </c>
      <c r="BC35" s="47">
        <v>9142</v>
      </c>
      <c r="BD35" s="47">
        <v>9177</v>
      </c>
      <c r="BE35" s="47">
        <v>9235</v>
      </c>
      <c r="BF35" s="47">
        <v>9286</v>
      </c>
      <c r="BG35" s="49">
        <v>9296</v>
      </c>
      <c r="BH35" s="48">
        <v>9346</v>
      </c>
      <c r="BI35" s="49">
        <v>9393</v>
      </c>
      <c r="BJ35" s="48">
        <v>9412</v>
      </c>
      <c r="BK35" s="49">
        <v>9460</v>
      </c>
      <c r="BL35" s="48">
        <v>9476</v>
      </c>
      <c r="BM35" s="49">
        <v>9524</v>
      </c>
      <c r="BN35" s="48">
        <v>9582</v>
      </c>
      <c r="BO35" s="49">
        <v>9587</v>
      </c>
      <c r="BP35" s="48">
        <v>9647</v>
      </c>
      <c r="BQ35" s="49">
        <v>9669</v>
      </c>
      <c r="BR35" s="48">
        <v>9698</v>
      </c>
      <c r="BS35" s="49">
        <v>9687</v>
      </c>
      <c r="BT35" s="48">
        <v>9769</v>
      </c>
      <c r="BU35" s="49">
        <v>9786</v>
      </c>
      <c r="BV35" s="48">
        <v>9830</v>
      </c>
      <c r="BW35" s="49">
        <v>9844</v>
      </c>
      <c r="BX35" s="48">
        <v>9845</v>
      </c>
      <c r="BY35" s="49">
        <v>9887</v>
      </c>
      <c r="BZ35" s="48">
        <v>9907</v>
      </c>
      <c r="CA35" s="49">
        <v>9945</v>
      </c>
      <c r="CB35" s="50">
        <v>9970</v>
      </c>
    </row>
    <row r="36" spans="1:80" x14ac:dyDescent="0.3">
      <c r="A36" s="21" t="s">
        <v>19</v>
      </c>
      <c r="B36" s="46">
        <v>8</v>
      </c>
      <c r="C36" s="256"/>
      <c r="D36" s="268"/>
      <c r="E36" s="51">
        <v>2</v>
      </c>
      <c r="F36" s="52">
        <v>224</v>
      </c>
      <c r="G36" s="51">
        <v>531</v>
      </c>
      <c r="H36" s="51">
        <v>1062</v>
      </c>
      <c r="I36" s="51">
        <v>1758</v>
      </c>
      <c r="J36" s="51">
        <v>2494</v>
      </c>
      <c r="K36" s="51">
        <v>3128</v>
      </c>
      <c r="L36" s="51">
        <v>3744</v>
      </c>
      <c r="M36" s="51">
        <v>4333</v>
      </c>
      <c r="N36" s="51">
        <v>4871</v>
      </c>
      <c r="O36" s="51">
        <v>5359</v>
      </c>
      <c r="P36" s="51">
        <v>5828</v>
      </c>
      <c r="Q36" s="51">
        <v>6209</v>
      </c>
      <c r="R36" s="51">
        <v>6542</v>
      </c>
      <c r="S36" s="51">
        <v>6882</v>
      </c>
      <c r="T36" s="51">
        <v>7143</v>
      </c>
      <c r="U36" s="51">
        <v>7419</v>
      </c>
      <c r="V36" s="51">
        <v>7627</v>
      </c>
      <c r="W36" s="51">
        <v>7816</v>
      </c>
      <c r="X36" s="51">
        <v>8016</v>
      </c>
      <c r="Y36" s="51">
        <v>8158</v>
      </c>
      <c r="Z36" s="51">
        <v>8335</v>
      </c>
      <c r="AA36" s="51">
        <v>8435</v>
      </c>
      <c r="AB36" s="51">
        <v>8538</v>
      </c>
      <c r="AC36" s="51">
        <v>8627</v>
      </c>
      <c r="AD36" s="51">
        <v>8762</v>
      </c>
      <c r="AE36" s="51">
        <v>8813</v>
      </c>
      <c r="AF36" s="51">
        <v>8912</v>
      </c>
      <c r="AG36" s="51">
        <v>8989</v>
      </c>
      <c r="AH36" s="51">
        <v>9093</v>
      </c>
      <c r="AI36" s="51">
        <v>9101</v>
      </c>
      <c r="AJ36" s="51">
        <v>9181</v>
      </c>
      <c r="AK36" s="51">
        <v>9244</v>
      </c>
      <c r="AL36" s="51">
        <v>9294</v>
      </c>
      <c r="AM36" s="51">
        <v>9356</v>
      </c>
      <c r="AN36" s="51">
        <v>9401</v>
      </c>
      <c r="AO36" s="51">
        <v>9467</v>
      </c>
      <c r="AP36" s="51">
        <v>9535</v>
      </c>
      <c r="AQ36" s="51">
        <v>9586</v>
      </c>
      <c r="AR36" s="51">
        <v>9585</v>
      </c>
      <c r="AS36" s="51">
        <v>9703</v>
      </c>
      <c r="AT36" s="51">
        <v>9732</v>
      </c>
      <c r="AU36" s="51">
        <v>9758</v>
      </c>
      <c r="AV36" s="51">
        <v>9806</v>
      </c>
      <c r="AW36" s="51">
        <v>9853</v>
      </c>
      <c r="AX36" s="51">
        <v>9900</v>
      </c>
      <c r="AY36" s="51">
        <v>9951</v>
      </c>
      <c r="AZ36" s="51">
        <v>9982</v>
      </c>
      <c r="BA36" s="51">
        <v>10038</v>
      </c>
      <c r="BB36" s="51">
        <v>10083</v>
      </c>
      <c r="BC36" s="51">
        <v>10127</v>
      </c>
      <c r="BD36" s="51">
        <v>10196</v>
      </c>
      <c r="BE36" s="51">
        <v>10200</v>
      </c>
      <c r="BF36" s="51">
        <v>10252</v>
      </c>
      <c r="BG36" s="53">
        <v>10289</v>
      </c>
      <c r="BH36" s="52">
        <v>10351</v>
      </c>
      <c r="BI36" s="53">
        <v>10369</v>
      </c>
      <c r="BJ36" s="52">
        <v>10400</v>
      </c>
      <c r="BK36" s="53">
        <v>10473</v>
      </c>
      <c r="BL36" s="52">
        <v>10487</v>
      </c>
      <c r="BM36" s="53">
        <v>10501</v>
      </c>
      <c r="BN36" s="52">
        <v>10588</v>
      </c>
      <c r="BO36" s="53">
        <v>10610</v>
      </c>
      <c r="BP36" s="52">
        <v>10618</v>
      </c>
      <c r="BQ36" s="53">
        <v>10643</v>
      </c>
      <c r="BR36" s="52">
        <v>10684</v>
      </c>
      <c r="BS36" s="53">
        <v>10726</v>
      </c>
      <c r="BT36" s="52">
        <v>10731</v>
      </c>
      <c r="BU36" s="53">
        <v>10768</v>
      </c>
      <c r="BV36" s="52">
        <v>10786</v>
      </c>
      <c r="BW36" s="53">
        <v>10835</v>
      </c>
      <c r="BX36" s="52">
        <v>10837</v>
      </c>
      <c r="BY36" s="53">
        <v>10869</v>
      </c>
      <c r="BZ36" s="52">
        <v>10928</v>
      </c>
      <c r="CA36" s="53">
        <v>10942</v>
      </c>
      <c r="CB36" s="54">
        <v>10966</v>
      </c>
    </row>
    <row r="37" spans="1:80" ht="15" thickBot="1" x14ac:dyDescent="0.35">
      <c r="A37" s="60" t="s">
        <v>19</v>
      </c>
      <c r="B37" s="61">
        <v>9</v>
      </c>
      <c r="C37" s="257"/>
      <c r="D37" s="274"/>
      <c r="E37" s="55">
        <v>3</v>
      </c>
      <c r="F37" s="62">
        <v>182</v>
      </c>
      <c r="G37" s="55">
        <v>445</v>
      </c>
      <c r="H37" s="55">
        <v>914</v>
      </c>
      <c r="I37" s="55">
        <v>1569</v>
      </c>
      <c r="J37" s="55">
        <v>2230</v>
      </c>
      <c r="K37" s="55">
        <v>2768</v>
      </c>
      <c r="L37" s="55">
        <v>3268</v>
      </c>
      <c r="M37" s="55">
        <v>3762</v>
      </c>
      <c r="N37" s="55">
        <v>4231</v>
      </c>
      <c r="O37" s="55">
        <v>4661</v>
      </c>
      <c r="P37" s="55">
        <v>5065</v>
      </c>
      <c r="Q37" s="55">
        <v>5423</v>
      </c>
      <c r="R37" s="55">
        <v>5770</v>
      </c>
      <c r="S37" s="55">
        <v>6043</v>
      </c>
      <c r="T37" s="55">
        <v>6320</v>
      </c>
      <c r="U37" s="55">
        <v>6565</v>
      </c>
      <c r="V37" s="55">
        <v>6801</v>
      </c>
      <c r="W37" s="55">
        <v>6973</v>
      </c>
      <c r="X37" s="55">
        <v>7190</v>
      </c>
      <c r="Y37" s="55">
        <v>7357</v>
      </c>
      <c r="Z37" s="55">
        <v>7500</v>
      </c>
      <c r="AA37" s="55">
        <v>7603</v>
      </c>
      <c r="AB37" s="55">
        <v>7723</v>
      </c>
      <c r="AC37" s="55">
        <v>7835</v>
      </c>
      <c r="AD37" s="55">
        <v>7956</v>
      </c>
      <c r="AE37" s="55">
        <v>8066</v>
      </c>
      <c r="AF37" s="55">
        <v>8118</v>
      </c>
      <c r="AG37" s="55">
        <v>8215</v>
      </c>
      <c r="AH37" s="55">
        <v>8253</v>
      </c>
      <c r="AI37" s="55">
        <v>8347</v>
      </c>
      <c r="AJ37" s="55">
        <v>8409</v>
      </c>
      <c r="AK37" s="55">
        <v>8485</v>
      </c>
      <c r="AL37" s="55">
        <v>8521</v>
      </c>
      <c r="AM37" s="55">
        <v>8593</v>
      </c>
      <c r="AN37" s="55">
        <v>8671</v>
      </c>
      <c r="AO37" s="55">
        <v>8737</v>
      </c>
      <c r="AP37" s="55">
        <v>8801</v>
      </c>
      <c r="AQ37" s="55">
        <v>8831</v>
      </c>
      <c r="AR37" s="55">
        <v>8914</v>
      </c>
      <c r="AS37" s="55">
        <v>8938</v>
      </c>
      <c r="AT37" s="55">
        <v>8968</v>
      </c>
      <c r="AU37" s="55">
        <v>9005</v>
      </c>
      <c r="AV37" s="55">
        <v>9066</v>
      </c>
      <c r="AW37" s="55">
        <v>9101</v>
      </c>
      <c r="AX37" s="55">
        <v>9199</v>
      </c>
      <c r="AY37" s="55">
        <v>9238</v>
      </c>
      <c r="AZ37" s="55">
        <v>9255</v>
      </c>
      <c r="BA37" s="55">
        <v>9324</v>
      </c>
      <c r="BB37" s="55">
        <v>9336</v>
      </c>
      <c r="BC37" s="55">
        <v>9406</v>
      </c>
      <c r="BD37" s="55">
        <v>9442</v>
      </c>
      <c r="BE37" s="55">
        <v>9505</v>
      </c>
      <c r="BF37" s="55">
        <v>9543</v>
      </c>
      <c r="BG37" s="63">
        <v>9559</v>
      </c>
      <c r="BH37" s="62">
        <v>9609</v>
      </c>
      <c r="BI37" s="63">
        <v>9669</v>
      </c>
      <c r="BJ37" s="62">
        <v>9698</v>
      </c>
      <c r="BK37" s="63">
        <v>9719</v>
      </c>
      <c r="BL37" s="62">
        <v>9768</v>
      </c>
      <c r="BM37" s="63">
        <v>9787</v>
      </c>
      <c r="BN37" s="62">
        <v>9819</v>
      </c>
      <c r="BO37" s="63">
        <v>9877</v>
      </c>
      <c r="BP37" s="62">
        <v>9894</v>
      </c>
      <c r="BQ37" s="63">
        <v>9924</v>
      </c>
      <c r="BR37" s="62">
        <v>9987</v>
      </c>
      <c r="BS37" s="63">
        <v>10007</v>
      </c>
      <c r="BT37" s="62">
        <v>10037</v>
      </c>
      <c r="BU37" s="63">
        <v>10055</v>
      </c>
      <c r="BV37" s="62">
        <v>10107</v>
      </c>
      <c r="BW37" s="63">
        <v>10123</v>
      </c>
      <c r="BX37" s="62">
        <v>10127</v>
      </c>
      <c r="BY37" s="63">
        <v>10173</v>
      </c>
      <c r="BZ37" s="62">
        <v>10201</v>
      </c>
      <c r="CA37" s="63">
        <v>10199</v>
      </c>
      <c r="CB37" s="64">
        <v>10235</v>
      </c>
    </row>
    <row r="38" spans="1:80" ht="15" thickBot="1" x14ac:dyDescent="0.35">
      <c r="A38" s="65"/>
      <c r="B38" s="66"/>
      <c r="C38" s="67"/>
      <c r="D38" s="68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  <c r="AB38" s="69"/>
      <c r="AC38" s="69"/>
      <c r="AD38" s="69"/>
      <c r="AE38" s="69"/>
      <c r="AF38" s="69"/>
      <c r="AG38" s="69"/>
      <c r="AH38" s="69"/>
      <c r="AI38" s="69"/>
      <c r="AJ38" s="69"/>
      <c r="AK38" s="69"/>
      <c r="AL38" s="69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69"/>
      <c r="AX38" s="69"/>
      <c r="AY38" s="69"/>
      <c r="AZ38" s="69"/>
      <c r="BA38" s="69"/>
      <c r="BB38" s="69"/>
      <c r="BC38" s="69"/>
      <c r="BD38" s="69"/>
      <c r="BE38" s="69"/>
      <c r="BF38" s="69"/>
      <c r="BG38" s="69"/>
      <c r="BH38" s="69"/>
      <c r="BI38" s="69"/>
      <c r="BJ38" s="69"/>
      <c r="BK38" s="69"/>
      <c r="BL38" s="69"/>
      <c r="BM38" s="69"/>
      <c r="BN38" s="69"/>
      <c r="BO38" s="69"/>
      <c r="BP38" s="69"/>
      <c r="BQ38" s="69"/>
      <c r="BR38" s="69"/>
      <c r="BS38" s="69"/>
      <c r="BT38" s="69"/>
      <c r="BU38" s="69"/>
      <c r="BV38" s="69"/>
      <c r="BW38" s="69"/>
      <c r="BX38" s="69"/>
      <c r="BY38" s="69"/>
      <c r="BZ38" s="69"/>
      <c r="CA38" s="69"/>
      <c r="CB38" s="69"/>
    </row>
    <row r="39" spans="1:80" ht="15" thickBot="1" x14ac:dyDescent="0.35">
      <c r="A39" s="65"/>
      <c r="B39" s="70"/>
      <c r="C39" s="71"/>
      <c r="D39" s="72"/>
      <c r="E39" s="10"/>
      <c r="F39" s="11">
        <v>0</v>
      </c>
      <c r="G39" s="12">
        <v>5</v>
      </c>
      <c r="H39" s="12">
        <v>10</v>
      </c>
      <c r="I39" s="12">
        <v>15</v>
      </c>
      <c r="J39" s="12">
        <v>20</v>
      </c>
      <c r="K39" s="12">
        <v>25</v>
      </c>
      <c r="L39" s="12">
        <v>30</v>
      </c>
      <c r="M39" s="12">
        <v>35</v>
      </c>
      <c r="N39" s="12">
        <v>40</v>
      </c>
      <c r="O39" s="12">
        <v>45</v>
      </c>
      <c r="P39" s="12">
        <v>50</v>
      </c>
      <c r="Q39" s="12">
        <v>55</v>
      </c>
      <c r="R39" s="12">
        <v>60</v>
      </c>
      <c r="S39" s="12">
        <v>65</v>
      </c>
      <c r="T39" s="12">
        <v>70</v>
      </c>
      <c r="U39" s="12">
        <v>75</v>
      </c>
      <c r="V39" s="12">
        <v>80</v>
      </c>
      <c r="W39" s="12">
        <v>85</v>
      </c>
      <c r="X39" s="12">
        <v>90</v>
      </c>
      <c r="Y39" s="12">
        <v>95</v>
      </c>
      <c r="Z39" s="12">
        <v>100</v>
      </c>
      <c r="AA39" s="12">
        <v>105</v>
      </c>
      <c r="AB39" s="12">
        <v>110</v>
      </c>
      <c r="AC39" s="12">
        <v>115</v>
      </c>
      <c r="AD39" s="12">
        <v>120</v>
      </c>
      <c r="AE39" s="12">
        <v>125</v>
      </c>
      <c r="AF39" s="12">
        <v>130</v>
      </c>
      <c r="AG39" s="12">
        <v>135</v>
      </c>
      <c r="AH39" s="12">
        <v>140</v>
      </c>
      <c r="AI39" s="12">
        <v>145</v>
      </c>
      <c r="AJ39" s="12">
        <v>150</v>
      </c>
      <c r="AK39" s="12">
        <v>155</v>
      </c>
      <c r="AL39" s="12">
        <v>160</v>
      </c>
      <c r="AM39" s="12">
        <v>165</v>
      </c>
      <c r="AN39" s="12">
        <v>170</v>
      </c>
      <c r="AO39" s="12">
        <v>175</v>
      </c>
      <c r="AP39" s="13">
        <v>180</v>
      </c>
      <c r="AQ39" s="12">
        <v>185</v>
      </c>
      <c r="AR39" s="13">
        <v>190</v>
      </c>
      <c r="AS39" s="13">
        <v>195</v>
      </c>
      <c r="AT39" s="13">
        <v>200</v>
      </c>
      <c r="AU39" s="13">
        <v>205</v>
      </c>
      <c r="AV39" s="13">
        <v>210</v>
      </c>
      <c r="AW39" s="12">
        <v>215</v>
      </c>
      <c r="AX39" s="12">
        <v>220</v>
      </c>
      <c r="AY39" s="13">
        <v>225</v>
      </c>
      <c r="AZ39" s="13">
        <v>230</v>
      </c>
      <c r="BA39" s="13">
        <v>235</v>
      </c>
      <c r="BB39" s="13">
        <v>240</v>
      </c>
      <c r="BC39" s="13">
        <v>245</v>
      </c>
      <c r="BD39" s="13">
        <v>250</v>
      </c>
      <c r="BE39" s="13">
        <v>255</v>
      </c>
      <c r="BF39" s="13">
        <v>260</v>
      </c>
      <c r="BG39" s="14">
        <v>265</v>
      </c>
      <c r="BH39" s="12">
        <v>270</v>
      </c>
      <c r="BI39" s="14">
        <v>275</v>
      </c>
      <c r="BJ39" s="12">
        <v>280</v>
      </c>
      <c r="BK39" s="14">
        <v>285</v>
      </c>
      <c r="BL39" s="12">
        <v>290</v>
      </c>
      <c r="BM39" s="14">
        <v>295</v>
      </c>
      <c r="BN39" s="12">
        <v>300</v>
      </c>
      <c r="BO39" s="14">
        <v>305</v>
      </c>
      <c r="BP39" s="12">
        <v>310</v>
      </c>
      <c r="BQ39" s="14">
        <v>315</v>
      </c>
      <c r="BR39" s="12">
        <v>320</v>
      </c>
      <c r="BS39" s="14">
        <v>325</v>
      </c>
      <c r="BT39" s="12">
        <v>330</v>
      </c>
      <c r="BU39" s="14">
        <v>335</v>
      </c>
      <c r="BV39" s="12">
        <v>340</v>
      </c>
      <c r="BW39" s="14">
        <v>345</v>
      </c>
      <c r="BX39" s="12">
        <v>350</v>
      </c>
      <c r="BY39" s="14">
        <v>355</v>
      </c>
      <c r="BZ39" s="12">
        <v>360</v>
      </c>
      <c r="CA39" s="14">
        <v>365</v>
      </c>
      <c r="CB39" s="15">
        <v>370</v>
      </c>
    </row>
    <row r="40" spans="1:80" x14ac:dyDescent="0.3">
      <c r="C40" s="255" t="s">
        <v>11</v>
      </c>
      <c r="D40" s="258" t="s">
        <v>12</v>
      </c>
      <c r="E40" s="73" t="s">
        <v>23</v>
      </c>
      <c r="F40" s="74">
        <f>AVERAGE(F11:F13)</f>
        <v>210.33333333333334</v>
      </c>
      <c r="G40" s="74">
        <f t="shared" ref="G40:BR40" si="0">AVERAGE(G11:G13)</f>
        <v>471</v>
      </c>
      <c r="H40" s="74">
        <f t="shared" si="0"/>
        <v>945.33333333333337</v>
      </c>
      <c r="I40" s="74">
        <f t="shared" si="0"/>
        <v>1555</v>
      </c>
      <c r="J40" s="74">
        <f t="shared" si="0"/>
        <v>2127.6666666666665</v>
      </c>
      <c r="K40" s="74">
        <f t="shared" si="0"/>
        <v>2642.3333333333335</v>
      </c>
      <c r="L40" s="74">
        <f t="shared" si="0"/>
        <v>3129</v>
      </c>
      <c r="M40" s="74">
        <f t="shared" si="0"/>
        <v>3586.6666666666665</v>
      </c>
      <c r="N40" s="74">
        <f t="shared" si="0"/>
        <v>4029</v>
      </c>
      <c r="O40" s="74">
        <f t="shared" si="0"/>
        <v>4441.666666666667</v>
      </c>
      <c r="P40" s="74">
        <f t="shared" si="0"/>
        <v>4824</v>
      </c>
      <c r="Q40" s="74">
        <f t="shared" si="0"/>
        <v>5160.666666666667</v>
      </c>
      <c r="R40" s="74">
        <f t="shared" si="0"/>
        <v>5461.666666666667</v>
      </c>
      <c r="S40" s="74">
        <f t="shared" si="0"/>
        <v>5772.333333333333</v>
      </c>
      <c r="T40" s="74">
        <f t="shared" si="0"/>
        <v>6033.666666666667</v>
      </c>
      <c r="U40" s="74">
        <f t="shared" si="0"/>
        <v>6278.333333333333</v>
      </c>
      <c r="V40" s="74">
        <f t="shared" si="0"/>
        <v>6498.333333333333</v>
      </c>
      <c r="W40" s="74">
        <f t="shared" si="0"/>
        <v>6678.666666666667</v>
      </c>
      <c r="X40" s="74">
        <f t="shared" si="0"/>
        <v>6896.333333333333</v>
      </c>
      <c r="Y40" s="74">
        <f t="shared" si="0"/>
        <v>7038.666666666667</v>
      </c>
      <c r="Z40" s="74">
        <f t="shared" si="0"/>
        <v>7198</v>
      </c>
      <c r="AA40" s="74">
        <f t="shared" si="0"/>
        <v>7315.333333333333</v>
      </c>
      <c r="AB40" s="74">
        <f t="shared" si="0"/>
        <v>7428</v>
      </c>
      <c r="AC40" s="74">
        <f t="shared" si="0"/>
        <v>7557</v>
      </c>
      <c r="AD40" s="74">
        <f t="shared" si="0"/>
        <v>7679.333333333333</v>
      </c>
      <c r="AE40" s="74">
        <f t="shared" si="0"/>
        <v>7756</v>
      </c>
      <c r="AF40" s="74">
        <f t="shared" si="0"/>
        <v>7844</v>
      </c>
      <c r="AG40" s="74">
        <f t="shared" si="0"/>
        <v>7924</v>
      </c>
      <c r="AH40" s="74">
        <f t="shared" si="0"/>
        <v>8008</v>
      </c>
      <c r="AI40" s="74">
        <f t="shared" si="0"/>
        <v>8067</v>
      </c>
      <c r="AJ40" s="74">
        <f t="shared" si="0"/>
        <v>8135.333333333333</v>
      </c>
      <c r="AK40" s="74">
        <f t="shared" si="0"/>
        <v>8201.3333333333339</v>
      </c>
      <c r="AL40" s="74">
        <f t="shared" si="0"/>
        <v>8276</v>
      </c>
      <c r="AM40" s="74">
        <f t="shared" si="0"/>
        <v>8344.3333333333339</v>
      </c>
      <c r="AN40" s="74">
        <f t="shared" si="0"/>
        <v>8396.6666666666661</v>
      </c>
      <c r="AO40" s="74">
        <f t="shared" si="0"/>
        <v>8451.6666666666661</v>
      </c>
      <c r="AP40" s="74">
        <f t="shared" si="0"/>
        <v>8508</v>
      </c>
      <c r="AQ40" s="74">
        <f t="shared" si="0"/>
        <v>8547.6666666666661</v>
      </c>
      <c r="AR40" s="74">
        <f t="shared" si="0"/>
        <v>8609.3333333333339</v>
      </c>
      <c r="AS40" s="74">
        <f t="shared" si="0"/>
        <v>8674.6666666666661</v>
      </c>
      <c r="AT40" s="74">
        <f t="shared" si="0"/>
        <v>8695.6666666666661</v>
      </c>
      <c r="AU40" s="74">
        <f t="shared" si="0"/>
        <v>8741.6666666666661</v>
      </c>
      <c r="AV40" s="74">
        <f t="shared" si="0"/>
        <v>8795.3333333333339</v>
      </c>
      <c r="AW40" s="74">
        <f t="shared" si="0"/>
        <v>8845.6666666666661</v>
      </c>
      <c r="AX40" s="74">
        <f t="shared" si="0"/>
        <v>8902.6666666666661</v>
      </c>
      <c r="AY40" s="74">
        <f t="shared" si="0"/>
        <v>8954</v>
      </c>
      <c r="AZ40" s="74">
        <f t="shared" si="0"/>
        <v>8999.3333333333339</v>
      </c>
      <c r="BA40" s="74">
        <f t="shared" si="0"/>
        <v>9053.6666666666661</v>
      </c>
      <c r="BB40" s="74">
        <f t="shared" si="0"/>
        <v>9075.3333333333339</v>
      </c>
      <c r="BC40" s="74">
        <f t="shared" si="0"/>
        <v>9128</v>
      </c>
      <c r="BD40" s="74">
        <f t="shared" si="0"/>
        <v>9175</v>
      </c>
      <c r="BE40" s="74">
        <f t="shared" si="0"/>
        <v>9222.6666666666661</v>
      </c>
      <c r="BF40" s="74">
        <f t="shared" si="0"/>
        <v>9255.3333333333339</v>
      </c>
      <c r="BG40" s="74">
        <f t="shared" si="0"/>
        <v>9310</v>
      </c>
      <c r="BH40" s="74">
        <f t="shared" si="0"/>
        <v>9350.6666666666661</v>
      </c>
      <c r="BI40" s="74">
        <f t="shared" si="0"/>
        <v>9366</v>
      </c>
      <c r="BJ40" s="74">
        <f t="shared" si="0"/>
        <v>9415.6666666666661</v>
      </c>
      <c r="BK40" s="74">
        <f t="shared" si="0"/>
        <v>9448.6666666666661</v>
      </c>
      <c r="BL40" s="74">
        <f t="shared" si="0"/>
        <v>9486.6666666666661</v>
      </c>
      <c r="BM40" s="74">
        <f t="shared" si="0"/>
        <v>9540</v>
      </c>
      <c r="BN40" s="74">
        <f t="shared" si="0"/>
        <v>9561.3333333333339</v>
      </c>
      <c r="BO40" s="74">
        <f t="shared" si="0"/>
        <v>9611.3333333333339</v>
      </c>
      <c r="BP40" s="74">
        <f t="shared" si="0"/>
        <v>9660</v>
      </c>
      <c r="BQ40" s="74">
        <f t="shared" si="0"/>
        <v>9659.3333333333339</v>
      </c>
      <c r="BR40" s="74">
        <f t="shared" si="0"/>
        <v>9721.6666666666661</v>
      </c>
      <c r="BS40" s="74">
        <f t="shared" ref="BS40:CB40" si="1">AVERAGE(BS11:BS13)</f>
        <v>9759</v>
      </c>
      <c r="BT40" s="74">
        <f t="shared" si="1"/>
        <v>9779.3333333333339</v>
      </c>
      <c r="BU40" s="74">
        <f t="shared" si="1"/>
        <v>9845.3333333333339</v>
      </c>
      <c r="BV40" s="74">
        <f t="shared" si="1"/>
        <v>9846.3333333333339</v>
      </c>
      <c r="BW40" s="74">
        <f t="shared" si="1"/>
        <v>9890</v>
      </c>
      <c r="BX40" s="74">
        <f t="shared" si="1"/>
        <v>9911.6666666666661</v>
      </c>
      <c r="BY40" s="74">
        <f t="shared" si="1"/>
        <v>9928.3333333333339</v>
      </c>
      <c r="BZ40" s="74">
        <f t="shared" si="1"/>
        <v>9949.6666666666661</v>
      </c>
      <c r="CA40" s="74">
        <f t="shared" si="1"/>
        <v>9987.3333333333339</v>
      </c>
      <c r="CB40" s="74">
        <f t="shared" si="1"/>
        <v>10023.666666666666</v>
      </c>
    </row>
    <row r="41" spans="1:80" ht="15" thickBot="1" x14ac:dyDescent="0.35">
      <c r="A41" s="75"/>
      <c r="B41" s="75"/>
      <c r="C41" s="256"/>
      <c r="D41" s="259"/>
      <c r="E41" s="76" t="s">
        <v>24</v>
      </c>
      <c r="F41" s="77">
        <f>STDEV(F11:F13)</f>
        <v>17.214335111567145</v>
      </c>
      <c r="G41" s="77">
        <f t="shared" ref="G41:BR41" si="2">STDEV(G11:G13)</f>
        <v>88.611511667502882</v>
      </c>
      <c r="H41" s="77">
        <f t="shared" si="2"/>
        <v>205.28597938810447</v>
      </c>
      <c r="I41" s="77">
        <f t="shared" si="2"/>
        <v>261.86828750346996</v>
      </c>
      <c r="J41" s="77">
        <f t="shared" si="2"/>
        <v>198.81230679546306</v>
      </c>
      <c r="K41" s="77">
        <f t="shared" si="2"/>
        <v>137.58391378839801</v>
      </c>
      <c r="L41" s="77">
        <f t="shared" si="2"/>
        <v>99.874921777190892</v>
      </c>
      <c r="M41" s="77">
        <f t="shared" si="2"/>
        <v>78.232559291725423</v>
      </c>
      <c r="N41" s="77">
        <f t="shared" si="2"/>
        <v>64.861390672726102</v>
      </c>
      <c r="O41" s="77">
        <f t="shared" si="2"/>
        <v>38.695391629150535</v>
      </c>
      <c r="P41" s="77">
        <f t="shared" si="2"/>
        <v>42.154477816715982</v>
      </c>
      <c r="Q41" s="77">
        <f t="shared" si="2"/>
        <v>29.160475533388226</v>
      </c>
      <c r="R41" s="77">
        <f t="shared" si="2"/>
        <v>23.158871590242327</v>
      </c>
      <c r="S41" s="77">
        <f t="shared" si="2"/>
        <v>30.501366089625122</v>
      </c>
      <c r="T41" s="77">
        <f t="shared" si="2"/>
        <v>29.091808698211484</v>
      </c>
      <c r="U41" s="77">
        <f t="shared" si="2"/>
        <v>22.36813209307682</v>
      </c>
      <c r="V41" s="77">
        <f t="shared" si="2"/>
        <v>17.097758137642881</v>
      </c>
      <c r="W41" s="77">
        <f t="shared" si="2"/>
        <v>26.312227829154512</v>
      </c>
      <c r="X41" s="77">
        <f t="shared" si="2"/>
        <v>23.860706890897706</v>
      </c>
      <c r="Y41" s="77">
        <f t="shared" si="2"/>
        <v>33.560889936551639</v>
      </c>
      <c r="Z41" s="77">
        <f t="shared" si="2"/>
        <v>28.792360097775937</v>
      </c>
      <c r="AA41" s="77">
        <f t="shared" si="2"/>
        <v>29.160475533388226</v>
      </c>
      <c r="AB41" s="77">
        <f t="shared" si="2"/>
        <v>19.28730152198591</v>
      </c>
      <c r="AC41" s="77">
        <f t="shared" si="2"/>
        <v>26.057628441590765</v>
      </c>
      <c r="AD41" s="77">
        <f t="shared" si="2"/>
        <v>27.024680078279061</v>
      </c>
      <c r="AE41" s="77">
        <f t="shared" si="2"/>
        <v>38.974350539810153</v>
      </c>
      <c r="AF41" s="77">
        <f t="shared" si="2"/>
        <v>23.515952032609693</v>
      </c>
      <c r="AG41" s="77">
        <f t="shared" si="2"/>
        <v>30.199337741082999</v>
      </c>
      <c r="AH41" s="77">
        <f t="shared" si="2"/>
        <v>28.61817604250837</v>
      </c>
      <c r="AI41" s="77">
        <f t="shared" si="2"/>
        <v>31.192947920964443</v>
      </c>
      <c r="AJ41" s="77">
        <f t="shared" si="2"/>
        <v>34.947579792216416</v>
      </c>
      <c r="AK41" s="77">
        <f t="shared" si="2"/>
        <v>39.703064533274166</v>
      </c>
      <c r="AL41" s="77">
        <f t="shared" si="2"/>
        <v>38.43175770115127</v>
      </c>
      <c r="AM41" s="77">
        <f t="shared" si="2"/>
        <v>53.575491909392049</v>
      </c>
      <c r="AN41" s="77">
        <f t="shared" si="2"/>
        <v>42.712215270731782</v>
      </c>
      <c r="AO41" s="77">
        <f t="shared" si="2"/>
        <v>40.414518843273804</v>
      </c>
      <c r="AP41" s="77">
        <f t="shared" si="2"/>
        <v>29.866369046136157</v>
      </c>
      <c r="AQ41" s="77">
        <f t="shared" si="2"/>
        <v>36.115555282084941</v>
      </c>
      <c r="AR41" s="77">
        <f t="shared" si="2"/>
        <v>31.785741037976972</v>
      </c>
      <c r="AS41" s="77">
        <f t="shared" si="2"/>
        <v>38.785736209763165</v>
      </c>
      <c r="AT41" s="77">
        <f t="shared" si="2"/>
        <v>39.068316233660916</v>
      </c>
      <c r="AU41" s="77">
        <f t="shared" si="2"/>
        <v>19.03505538035898</v>
      </c>
      <c r="AV41" s="77">
        <f t="shared" si="2"/>
        <v>34.122328955294556</v>
      </c>
      <c r="AW41" s="77">
        <f t="shared" si="2"/>
        <v>31.005375877955959</v>
      </c>
      <c r="AX41" s="77">
        <f t="shared" si="2"/>
        <v>40.05413004090007</v>
      </c>
      <c r="AY41" s="77">
        <f t="shared" si="2"/>
        <v>28.053520278211074</v>
      </c>
      <c r="AZ41" s="77">
        <f t="shared" si="2"/>
        <v>31.533051443419385</v>
      </c>
      <c r="BA41" s="77">
        <f t="shared" si="2"/>
        <v>56.853613195058529</v>
      </c>
      <c r="BB41" s="77">
        <f t="shared" si="2"/>
        <v>39.551653989856518</v>
      </c>
      <c r="BC41" s="77">
        <f t="shared" si="2"/>
        <v>31.048349392520048</v>
      </c>
      <c r="BD41" s="77">
        <f t="shared" si="2"/>
        <v>38.974350539810153</v>
      </c>
      <c r="BE41" s="77">
        <f t="shared" si="2"/>
        <v>33.126021996812916</v>
      </c>
      <c r="BF41" s="77">
        <f t="shared" si="2"/>
        <v>43.431939092485074</v>
      </c>
      <c r="BG41" s="77">
        <f t="shared" si="2"/>
        <v>27</v>
      </c>
      <c r="BH41" s="77">
        <f t="shared" si="2"/>
        <v>27.736858750286295</v>
      </c>
      <c r="BI41" s="77">
        <f t="shared" si="2"/>
        <v>40.730823708832602</v>
      </c>
      <c r="BJ41" s="77">
        <f t="shared" si="2"/>
        <v>29.263173671584791</v>
      </c>
      <c r="BK41" s="77">
        <f t="shared" si="2"/>
        <v>39.145029484384523</v>
      </c>
      <c r="BL41" s="77">
        <f t="shared" si="2"/>
        <v>57.657031950433705</v>
      </c>
      <c r="BM41" s="77">
        <f t="shared" si="2"/>
        <v>33.955853692699293</v>
      </c>
      <c r="BN41" s="77">
        <f t="shared" si="2"/>
        <v>51.325757016661072</v>
      </c>
      <c r="BO41" s="77">
        <f t="shared" si="2"/>
        <v>37.220066272554291</v>
      </c>
      <c r="BP41" s="77">
        <f t="shared" si="2"/>
        <v>39.736632972611055</v>
      </c>
      <c r="BQ41" s="77">
        <f t="shared" si="2"/>
        <v>41.04063027456246</v>
      </c>
      <c r="BR41" s="77">
        <f t="shared" si="2"/>
        <v>38.552993831002716</v>
      </c>
      <c r="BS41" s="77">
        <f t="shared" ref="BS41:CB41" si="3">STDEV(BS11:BS13)</f>
        <v>37.643060449437421</v>
      </c>
      <c r="BT41" s="77">
        <f t="shared" si="3"/>
        <v>34.019602192461527</v>
      </c>
      <c r="BU41" s="77">
        <f t="shared" si="3"/>
        <v>47.437678414245077</v>
      </c>
      <c r="BV41" s="77">
        <f t="shared" si="3"/>
        <v>44.015148907317503</v>
      </c>
      <c r="BW41" s="77">
        <f t="shared" si="3"/>
        <v>32.078029864690883</v>
      </c>
      <c r="BX41" s="77">
        <f t="shared" si="3"/>
        <v>38.552993831002716</v>
      </c>
      <c r="BY41" s="77">
        <f t="shared" si="3"/>
        <v>28.023799409311604</v>
      </c>
      <c r="BZ41" s="77">
        <f t="shared" si="3"/>
        <v>43.878620458411554</v>
      </c>
      <c r="CA41" s="77">
        <f t="shared" si="3"/>
        <v>30.566866593312003</v>
      </c>
      <c r="CB41" s="77">
        <f t="shared" si="3"/>
        <v>34.151622704248375</v>
      </c>
    </row>
    <row r="42" spans="1:80" x14ac:dyDescent="0.3">
      <c r="C42" s="256"/>
      <c r="D42" s="260" t="s">
        <v>13</v>
      </c>
      <c r="E42" s="73" t="s">
        <v>23</v>
      </c>
      <c r="F42" s="74">
        <f>AVERAGE(F14:F16)</f>
        <v>246.66666666666666</v>
      </c>
      <c r="G42" s="74">
        <f t="shared" ref="G42:BR42" si="4">AVERAGE(G14:G16)</f>
        <v>583.33333333333337</v>
      </c>
      <c r="H42" s="74">
        <f t="shared" si="4"/>
        <v>1115.6666666666667</v>
      </c>
      <c r="I42" s="74">
        <f t="shared" si="4"/>
        <v>1821</v>
      </c>
      <c r="J42" s="74">
        <f t="shared" si="4"/>
        <v>2488</v>
      </c>
      <c r="K42" s="74">
        <f t="shared" si="4"/>
        <v>3070.6666666666665</v>
      </c>
      <c r="L42" s="74">
        <f t="shared" si="4"/>
        <v>3629.6666666666665</v>
      </c>
      <c r="M42" s="74">
        <f t="shared" si="4"/>
        <v>4175.333333333333</v>
      </c>
      <c r="N42" s="74">
        <f t="shared" si="4"/>
        <v>4673</v>
      </c>
      <c r="O42" s="74">
        <f t="shared" si="4"/>
        <v>5137.666666666667</v>
      </c>
      <c r="P42" s="74">
        <f t="shared" si="4"/>
        <v>5366.333333333333</v>
      </c>
      <c r="Q42" s="74">
        <f t="shared" si="4"/>
        <v>5717</v>
      </c>
      <c r="R42" s="74">
        <f t="shared" si="4"/>
        <v>6027</v>
      </c>
      <c r="S42" s="74">
        <f t="shared" si="4"/>
        <v>6333</v>
      </c>
      <c r="T42" s="74">
        <f t="shared" si="4"/>
        <v>6592.666666666667</v>
      </c>
      <c r="U42" s="74">
        <f t="shared" si="4"/>
        <v>6810</v>
      </c>
      <c r="V42" s="74">
        <f t="shared" si="4"/>
        <v>7020.333333333333</v>
      </c>
      <c r="W42" s="74">
        <f t="shared" si="4"/>
        <v>7191.333333333333</v>
      </c>
      <c r="X42" s="74">
        <f t="shared" si="4"/>
        <v>7382</v>
      </c>
      <c r="Y42" s="74">
        <f t="shared" si="4"/>
        <v>7517</v>
      </c>
      <c r="Z42" s="74">
        <f t="shared" si="4"/>
        <v>7652</v>
      </c>
      <c r="AA42" s="74">
        <f t="shared" si="4"/>
        <v>7761.666666666667</v>
      </c>
      <c r="AB42" s="74">
        <f t="shared" si="4"/>
        <v>7877.333333333333</v>
      </c>
      <c r="AC42" s="74">
        <f t="shared" si="4"/>
        <v>7972.666666666667</v>
      </c>
      <c r="AD42" s="74">
        <f t="shared" si="4"/>
        <v>8085.666666666667</v>
      </c>
      <c r="AE42" s="74">
        <f t="shared" si="4"/>
        <v>8161.666666666667</v>
      </c>
      <c r="AF42" s="74">
        <f t="shared" si="4"/>
        <v>8229</v>
      </c>
      <c r="AG42" s="74">
        <f t="shared" si="4"/>
        <v>8295.6666666666661</v>
      </c>
      <c r="AH42" s="74">
        <f t="shared" si="4"/>
        <v>8383.3333333333339</v>
      </c>
      <c r="AI42" s="74">
        <f t="shared" si="4"/>
        <v>8451.3333333333339</v>
      </c>
      <c r="AJ42" s="74">
        <f t="shared" si="4"/>
        <v>8494</v>
      </c>
      <c r="AK42" s="74">
        <f t="shared" si="4"/>
        <v>8571</v>
      </c>
      <c r="AL42" s="74">
        <f t="shared" si="4"/>
        <v>8640.3333333333339</v>
      </c>
      <c r="AM42" s="74">
        <f t="shared" si="4"/>
        <v>8682</v>
      </c>
      <c r="AN42" s="74">
        <f t="shared" si="4"/>
        <v>8728.3333333333339</v>
      </c>
      <c r="AO42" s="74">
        <f t="shared" si="4"/>
        <v>8793.3333333333339</v>
      </c>
      <c r="AP42" s="74">
        <f t="shared" si="4"/>
        <v>8844.3333333333339</v>
      </c>
      <c r="AQ42" s="74">
        <f t="shared" si="4"/>
        <v>8884</v>
      </c>
      <c r="AR42" s="74">
        <f t="shared" si="4"/>
        <v>8964</v>
      </c>
      <c r="AS42" s="74">
        <f t="shared" si="4"/>
        <v>9018.3333333333339</v>
      </c>
      <c r="AT42" s="74">
        <f t="shared" si="4"/>
        <v>9035.3333333333339</v>
      </c>
      <c r="AU42" s="74">
        <f t="shared" si="4"/>
        <v>9085.6666666666661</v>
      </c>
      <c r="AV42" s="74">
        <f t="shared" si="4"/>
        <v>9126</v>
      </c>
      <c r="AW42" s="74">
        <f t="shared" si="4"/>
        <v>9172</v>
      </c>
      <c r="AX42" s="74">
        <f t="shared" si="4"/>
        <v>9238.6666666666661</v>
      </c>
      <c r="AY42" s="74">
        <f t="shared" si="4"/>
        <v>9262.3333333333339</v>
      </c>
      <c r="AZ42" s="74">
        <f t="shared" si="4"/>
        <v>9324.6666666666661</v>
      </c>
      <c r="BA42" s="74">
        <f t="shared" si="4"/>
        <v>9356.6666666666661</v>
      </c>
      <c r="BB42" s="74">
        <f t="shared" si="4"/>
        <v>9412</v>
      </c>
      <c r="BC42" s="74">
        <f t="shared" si="4"/>
        <v>9451.6666666666661</v>
      </c>
      <c r="BD42" s="74">
        <f t="shared" si="4"/>
        <v>9483.6666666666661</v>
      </c>
      <c r="BE42" s="74">
        <f t="shared" si="4"/>
        <v>9521.6666666666661</v>
      </c>
      <c r="BF42" s="74">
        <f t="shared" si="4"/>
        <v>9561.6666666666661</v>
      </c>
      <c r="BG42" s="74">
        <f t="shared" si="4"/>
        <v>9602.3333333333339</v>
      </c>
      <c r="BH42" s="74">
        <f t="shared" si="4"/>
        <v>9635.3333333333339</v>
      </c>
      <c r="BI42" s="74">
        <f t="shared" si="4"/>
        <v>9655.3333333333339</v>
      </c>
      <c r="BJ42" s="74">
        <f t="shared" si="4"/>
        <v>9679.6666666666661</v>
      </c>
      <c r="BK42" s="74">
        <f t="shared" si="4"/>
        <v>9733.6666666666661</v>
      </c>
      <c r="BL42" s="74">
        <f t="shared" si="4"/>
        <v>9770.3333333333339</v>
      </c>
      <c r="BM42" s="74">
        <f t="shared" si="4"/>
        <v>9795.6666666666661</v>
      </c>
      <c r="BN42" s="74">
        <f t="shared" si="4"/>
        <v>9837.6666666666661</v>
      </c>
      <c r="BO42" s="74">
        <f t="shared" si="4"/>
        <v>9873.3333333333339</v>
      </c>
      <c r="BP42" s="74">
        <f t="shared" si="4"/>
        <v>9897</v>
      </c>
      <c r="BQ42" s="74">
        <f t="shared" si="4"/>
        <v>9921</v>
      </c>
      <c r="BR42" s="74">
        <f t="shared" si="4"/>
        <v>9962.6666666666661</v>
      </c>
      <c r="BS42" s="74">
        <f t="shared" ref="BS42:CB42" si="5">AVERAGE(BS14:BS16)</f>
        <v>9980.6666666666661</v>
      </c>
      <c r="BT42" s="74">
        <f t="shared" si="5"/>
        <v>9997.6666666666661</v>
      </c>
      <c r="BU42" s="74">
        <f t="shared" si="5"/>
        <v>10028</v>
      </c>
      <c r="BV42" s="74">
        <f t="shared" si="5"/>
        <v>10069.333333333334</v>
      </c>
      <c r="BW42" s="74">
        <f t="shared" si="5"/>
        <v>10085.666666666666</v>
      </c>
      <c r="BX42" s="74">
        <f t="shared" si="5"/>
        <v>10104.666666666666</v>
      </c>
      <c r="BY42" s="74">
        <f t="shared" si="5"/>
        <v>10138.333333333334</v>
      </c>
      <c r="BZ42" s="74">
        <f t="shared" si="5"/>
        <v>10154.666666666666</v>
      </c>
      <c r="CA42" s="74">
        <f t="shared" si="5"/>
        <v>10179.333333333334</v>
      </c>
      <c r="CB42" s="74">
        <f t="shared" si="5"/>
        <v>10192</v>
      </c>
    </row>
    <row r="43" spans="1:80" ht="15" thickBot="1" x14ac:dyDescent="0.35">
      <c r="C43" s="256"/>
      <c r="D43" s="261"/>
      <c r="E43" s="76" t="s">
        <v>24</v>
      </c>
      <c r="F43" s="77">
        <f>STDEV(F14:F16)</f>
        <v>27.537852736430509</v>
      </c>
      <c r="G43" s="77">
        <f t="shared" ref="G43:BR43" si="6">STDEV(G14:G16)</f>
        <v>45.003703551300454</v>
      </c>
      <c r="H43" s="77">
        <f t="shared" si="6"/>
        <v>60.368313984517847</v>
      </c>
      <c r="I43" s="77">
        <f t="shared" si="6"/>
        <v>61.506097258727124</v>
      </c>
      <c r="J43" s="77">
        <f t="shared" si="6"/>
        <v>135.11476603243628</v>
      </c>
      <c r="K43" s="77">
        <f t="shared" si="6"/>
        <v>234.44899942915802</v>
      </c>
      <c r="L43" s="77">
        <f t="shared" si="6"/>
        <v>312.19438389140402</v>
      </c>
      <c r="M43" s="77">
        <f t="shared" si="6"/>
        <v>392.76243880153982</v>
      </c>
      <c r="N43" s="77">
        <f t="shared" si="6"/>
        <v>448.77277101000681</v>
      </c>
      <c r="O43" s="77">
        <f t="shared" si="6"/>
        <v>496.24624263900813</v>
      </c>
      <c r="P43" s="77">
        <f t="shared" si="6"/>
        <v>201.84730202143732</v>
      </c>
      <c r="Q43" s="77">
        <f t="shared" si="6"/>
        <v>218.60466600692675</v>
      </c>
      <c r="R43" s="77">
        <f t="shared" si="6"/>
        <v>209.21520021260406</v>
      </c>
      <c r="S43" s="77">
        <f t="shared" si="6"/>
        <v>223.98437445500522</v>
      </c>
      <c r="T43" s="77">
        <f t="shared" si="6"/>
        <v>190.39257688611005</v>
      </c>
      <c r="U43" s="77">
        <f t="shared" si="6"/>
        <v>167.00898179439332</v>
      </c>
      <c r="V43" s="77">
        <f t="shared" si="6"/>
        <v>145.34212511633831</v>
      </c>
      <c r="W43" s="77">
        <f t="shared" si="6"/>
        <v>148.86347212574793</v>
      </c>
      <c r="X43" s="77">
        <f t="shared" si="6"/>
        <v>144.35719587190658</v>
      </c>
      <c r="Y43" s="77">
        <f t="shared" si="6"/>
        <v>120.46161214262409</v>
      </c>
      <c r="Z43" s="77">
        <f t="shared" si="6"/>
        <v>116.2282237668631</v>
      </c>
      <c r="AA43" s="77">
        <f t="shared" si="6"/>
        <v>116.24256248609342</v>
      </c>
      <c r="AB43" s="77">
        <f t="shared" si="6"/>
        <v>92.953393339529754</v>
      </c>
      <c r="AC43" s="77">
        <f t="shared" si="6"/>
        <v>103.78021648336129</v>
      </c>
      <c r="AD43" s="77">
        <f t="shared" si="6"/>
        <v>85.195852794213721</v>
      </c>
      <c r="AE43" s="77">
        <f t="shared" si="6"/>
        <v>72.885755352697927</v>
      </c>
      <c r="AF43" s="77">
        <f t="shared" si="6"/>
        <v>64.210591026714582</v>
      </c>
      <c r="AG43" s="77">
        <f t="shared" si="6"/>
        <v>82.00203249513595</v>
      </c>
      <c r="AH43" s="77">
        <f t="shared" si="6"/>
        <v>85.932143772475115</v>
      </c>
      <c r="AI43" s="77">
        <f t="shared" si="6"/>
        <v>85.125397698532566</v>
      </c>
      <c r="AJ43" s="77">
        <f t="shared" si="6"/>
        <v>65.505724940649273</v>
      </c>
      <c r="AK43" s="77">
        <f t="shared" si="6"/>
        <v>72.131823767322004</v>
      </c>
      <c r="AL43" s="77">
        <f t="shared" si="6"/>
        <v>64.049460054971064</v>
      </c>
      <c r="AM43" s="77">
        <f t="shared" si="6"/>
        <v>66.640828326184547</v>
      </c>
      <c r="AN43" s="77">
        <f t="shared" si="6"/>
        <v>64.933299110189466</v>
      </c>
      <c r="AO43" s="77">
        <f t="shared" si="6"/>
        <v>73.758615315997716</v>
      </c>
      <c r="AP43" s="77">
        <f t="shared" si="6"/>
        <v>62.851677251552587</v>
      </c>
      <c r="AQ43" s="77">
        <f t="shared" si="6"/>
        <v>78.313472659562223</v>
      </c>
      <c r="AR43" s="77">
        <f t="shared" si="6"/>
        <v>73.328030111274643</v>
      </c>
      <c r="AS43" s="77">
        <f t="shared" si="6"/>
        <v>62.516664445036838</v>
      </c>
      <c r="AT43" s="77">
        <f t="shared" si="6"/>
        <v>54.50076452063157</v>
      </c>
      <c r="AU43" s="77">
        <f t="shared" si="6"/>
        <v>55.220769039676846</v>
      </c>
      <c r="AV43" s="77">
        <f t="shared" si="6"/>
        <v>72.753006810715391</v>
      </c>
      <c r="AW43" s="77">
        <f t="shared" si="6"/>
        <v>49.122296363260546</v>
      </c>
      <c r="AX43" s="77">
        <f t="shared" si="6"/>
        <v>62.083277404896506</v>
      </c>
      <c r="AY43" s="77">
        <f t="shared" si="6"/>
        <v>57.396283271073685</v>
      </c>
      <c r="AZ43" s="77">
        <f t="shared" si="6"/>
        <v>49.135866058647352</v>
      </c>
      <c r="BA43" s="77">
        <f t="shared" si="6"/>
        <v>49.054391580503093</v>
      </c>
      <c r="BB43" s="77">
        <f t="shared" si="6"/>
        <v>59.093146810776631</v>
      </c>
      <c r="BC43" s="77">
        <f t="shared" si="6"/>
        <v>63.736436465598963</v>
      </c>
      <c r="BD43" s="77">
        <f t="shared" si="6"/>
        <v>50.292477900112786</v>
      </c>
      <c r="BE43" s="77">
        <f t="shared" si="6"/>
        <v>34.530180036213736</v>
      </c>
      <c r="BF43" s="77">
        <f t="shared" si="6"/>
        <v>33.975481355432386</v>
      </c>
      <c r="BG43" s="77">
        <f t="shared" si="6"/>
        <v>58.10622456616273</v>
      </c>
      <c r="BH43" s="77">
        <f t="shared" si="6"/>
        <v>59.163614944772711</v>
      </c>
      <c r="BI43" s="77">
        <f t="shared" si="6"/>
        <v>31.942656954820357</v>
      </c>
      <c r="BJ43" s="77">
        <f t="shared" si="6"/>
        <v>63.51640208114226</v>
      </c>
      <c r="BK43" s="77">
        <f t="shared" si="6"/>
        <v>47.226405043506468</v>
      </c>
      <c r="BL43" s="77">
        <f t="shared" si="6"/>
        <v>56.589162684504643</v>
      </c>
      <c r="BM43" s="77">
        <f t="shared" si="6"/>
        <v>39.5263625107767</v>
      </c>
      <c r="BN43" s="77">
        <f t="shared" si="6"/>
        <v>45.785732857881975</v>
      </c>
      <c r="BO43" s="77">
        <f t="shared" si="6"/>
        <v>19.502136635080099</v>
      </c>
      <c r="BP43" s="77">
        <f t="shared" si="6"/>
        <v>32.603680773802211</v>
      </c>
      <c r="BQ43" s="77">
        <f t="shared" si="6"/>
        <v>34.597687784012386</v>
      </c>
      <c r="BR43" s="77">
        <f t="shared" si="6"/>
        <v>45.742030271221381</v>
      </c>
      <c r="BS43" s="77">
        <f t="shared" ref="BS43:CB43" si="7">STDEV(BS14:BS16)</f>
        <v>43.015501081974307</v>
      </c>
      <c r="BT43" s="77">
        <f t="shared" si="7"/>
        <v>34.501207708330057</v>
      </c>
      <c r="BU43" s="77">
        <f t="shared" si="7"/>
        <v>31.432467291003423</v>
      </c>
      <c r="BV43" s="77">
        <f t="shared" si="7"/>
        <v>28.919428302325297</v>
      </c>
      <c r="BW43" s="77">
        <f t="shared" si="7"/>
        <v>63.51640208114226</v>
      </c>
      <c r="BX43" s="77">
        <f t="shared" si="7"/>
        <v>56.412173627093409</v>
      </c>
      <c r="BY43" s="77">
        <f t="shared" si="7"/>
        <v>48.013886880082232</v>
      </c>
      <c r="BZ43" s="77">
        <f t="shared" si="7"/>
        <v>45.346811721810532</v>
      </c>
      <c r="CA43" s="77">
        <f t="shared" si="7"/>
        <v>49.409850569834077</v>
      </c>
      <c r="CB43" s="77">
        <f t="shared" si="7"/>
        <v>34.698703145794944</v>
      </c>
    </row>
    <row r="44" spans="1:80" x14ac:dyDescent="0.3">
      <c r="C44" s="256"/>
      <c r="D44" s="262" t="s">
        <v>14</v>
      </c>
      <c r="E44" s="73" t="s">
        <v>23</v>
      </c>
      <c r="F44" s="74">
        <f>AVERAGE(F17:F19)</f>
        <v>202</v>
      </c>
      <c r="G44" s="74">
        <f t="shared" ref="G44:BR44" si="8">AVERAGE(G17:G19)</f>
        <v>518.33333333333337</v>
      </c>
      <c r="H44" s="74">
        <f t="shared" si="8"/>
        <v>1119.6666666666667</v>
      </c>
      <c r="I44" s="74">
        <f t="shared" si="8"/>
        <v>1874.6666666666667</v>
      </c>
      <c r="J44" s="74">
        <f t="shared" si="8"/>
        <v>2550</v>
      </c>
      <c r="K44" s="74">
        <f t="shared" si="8"/>
        <v>3131.3333333333335</v>
      </c>
      <c r="L44" s="74">
        <f t="shared" si="8"/>
        <v>3691</v>
      </c>
      <c r="M44" s="74">
        <f t="shared" si="8"/>
        <v>4234.666666666667</v>
      </c>
      <c r="N44" s="74">
        <f t="shared" si="8"/>
        <v>4725.333333333333</v>
      </c>
      <c r="O44" s="74">
        <f t="shared" si="8"/>
        <v>5173.333333333333</v>
      </c>
      <c r="P44" s="74">
        <f t="shared" si="8"/>
        <v>5586</v>
      </c>
      <c r="Q44" s="74">
        <f t="shared" si="8"/>
        <v>5944.333333333333</v>
      </c>
      <c r="R44" s="74">
        <f t="shared" si="8"/>
        <v>6261.333333333333</v>
      </c>
      <c r="S44" s="74">
        <f t="shared" si="8"/>
        <v>6535.666666666667</v>
      </c>
      <c r="T44" s="74">
        <f t="shared" si="8"/>
        <v>6801</v>
      </c>
      <c r="U44" s="74">
        <f t="shared" si="8"/>
        <v>7005</v>
      </c>
      <c r="V44" s="74">
        <f t="shared" si="8"/>
        <v>7211</v>
      </c>
      <c r="W44" s="74">
        <f t="shared" si="8"/>
        <v>7375.333333333333</v>
      </c>
      <c r="X44" s="74">
        <f t="shared" si="8"/>
        <v>7540</v>
      </c>
      <c r="Y44" s="74">
        <f t="shared" si="8"/>
        <v>7691</v>
      </c>
      <c r="Z44" s="74">
        <f t="shared" si="8"/>
        <v>7808</v>
      </c>
      <c r="AA44" s="74">
        <f t="shared" si="8"/>
        <v>7909.333333333333</v>
      </c>
      <c r="AB44" s="74">
        <f t="shared" si="8"/>
        <v>8006.666666666667</v>
      </c>
      <c r="AC44" s="74">
        <f t="shared" si="8"/>
        <v>8092.333333333333</v>
      </c>
      <c r="AD44" s="74">
        <f t="shared" si="8"/>
        <v>8208.6666666666661</v>
      </c>
      <c r="AE44" s="74">
        <f t="shared" si="8"/>
        <v>8280</v>
      </c>
      <c r="AF44" s="74">
        <f t="shared" si="8"/>
        <v>8337</v>
      </c>
      <c r="AG44" s="74">
        <f t="shared" si="8"/>
        <v>8406.6666666666661</v>
      </c>
      <c r="AH44" s="74">
        <f t="shared" si="8"/>
        <v>8456</v>
      </c>
      <c r="AI44" s="74">
        <f t="shared" si="8"/>
        <v>8550</v>
      </c>
      <c r="AJ44" s="74">
        <f t="shared" si="8"/>
        <v>8580.6666666666661</v>
      </c>
      <c r="AK44" s="74">
        <f t="shared" si="8"/>
        <v>8653.6666666666661</v>
      </c>
      <c r="AL44" s="74">
        <f t="shared" si="8"/>
        <v>8703.3333333333339</v>
      </c>
      <c r="AM44" s="74">
        <f t="shared" si="8"/>
        <v>8757.6666666666661</v>
      </c>
      <c r="AN44" s="74">
        <f t="shared" si="8"/>
        <v>8822.3333333333339</v>
      </c>
      <c r="AO44" s="74">
        <f t="shared" si="8"/>
        <v>8885.3333333333339</v>
      </c>
      <c r="AP44" s="74">
        <f t="shared" si="8"/>
        <v>8939</v>
      </c>
      <c r="AQ44" s="74">
        <f t="shared" si="8"/>
        <v>8995.6666666666661</v>
      </c>
      <c r="AR44" s="74">
        <f t="shared" si="8"/>
        <v>9057.6666666666661</v>
      </c>
      <c r="AS44" s="74">
        <f t="shared" si="8"/>
        <v>9073.3333333333339</v>
      </c>
      <c r="AT44" s="74">
        <f t="shared" si="8"/>
        <v>9112.6666666666661</v>
      </c>
      <c r="AU44" s="74">
        <f t="shared" si="8"/>
        <v>9157.3333333333339</v>
      </c>
      <c r="AV44" s="74">
        <f t="shared" si="8"/>
        <v>9186.6666666666661</v>
      </c>
      <c r="AW44" s="74">
        <f t="shared" si="8"/>
        <v>9271.3333333333339</v>
      </c>
      <c r="AX44" s="74">
        <f t="shared" si="8"/>
        <v>9315.6666666666661</v>
      </c>
      <c r="AY44" s="74">
        <f t="shared" si="8"/>
        <v>9351</v>
      </c>
      <c r="AZ44" s="74">
        <f t="shared" si="8"/>
        <v>9396</v>
      </c>
      <c r="BA44" s="74">
        <f t="shared" si="8"/>
        <v>9419</v>
      </c>
      <c r="BB44" s="74">
        <f t="shared" si="8"/>
        <v>9482</v>
      </c>
      <c r="BC44" s="74">
        <f t="shared" si="8"/>
        <v>9516.3333333333339</v>
      </c>
      <c r="BD44" s="74">
        <f t="shared" si="8"/>
        <v>9553.3333333333339</v>
      </c>
      <c r="BE44" s="74">
        <f t="shared" si="8"/>
        <v>9589.6666666666661</v>
      </c>
      <c r="BF44" s="74">
        <f t="shared" si="8"/>
        <v>9609.6666666666661</v>
      </c>
      <c r="BG44" s="74">
        <f t="shared" si="8"/>
        <v>9656.6666666666661</v>
      </c>
      <c r="BH44" s="74">
        <f t="shared" si="8"/>
        <v>9709</v>
      </c>
      <c r="BI44" s="74">
        <f t="shared" si="8"/>
        <v>9721.3333333333339</v>
      </c>
      <c r="BJ44" s="74">
        <f t="shared" si="8"/>
        <v>9768.6666666666661</v>
      </c>
      <c r="BK44" s="74">
        <f t="shared" si="8"/>
        <v>9798</v>
      </c>
      <c r="BL44" s="74">
        <f t="shared" si="8"/>
        <v>9831</v>
      </c>
      <c r="BM44" s="74">
        <f t="shared" si="8"/>
        <v>9862.3333333333339</v>
      </c>
      <c r="BN44" s="74">
        <f t="shared" si="8"/>
        <v>9897.6666666666661</v>
      </c>
      <c r="BO44" s="74">
        <f t="shared" si="8"/>
        <v>9913.3333333333339</v>
      </c>
      <c r="BP44" s="74">
        <f t="shared" si="8"/>
        <v>9944</v>
      </c>
      <c r="BQ44" s="74">
        <f t="shared" si="8"/>
        <v>9989.3333333333339</v>
      </c>
      <c r="BR44" s="74">
        <f t="shared" si="8"/>
        <v>9997.6666666666661</v>
      </c>
      <c r="BS44" s="74">
        <f t="shared" ref="BS44:CB44" si="9">AVERAGE(BS17:BS19)</f>
        <v>10003.666666666666</v>
      </c>
      <c r="BT44" s="74">
        <f t="shared" si="9"/>
        <v>10068.666666666666</v>
      </c>
      <c r="BU44" s="74">
        <f t="shared" si="9"/>
        <v>10085</v>
      </c>
      <c r="BV44" s="74">
        <f t="shared" si="9"/>
        <v>10112.666666666666</v>
      </c>
      <c r="BW44" s="74">
        <f t="shared" si="9"/>
        <v>10138.666666666666</v>
      </c>
      <c r="BX44" s="74">
        <f t="shared" si="9"/>
        <v>10161</v>
      </c>
      <c r="BY44" s="74">
        <f t="shared" si="9"/>
        <v>10178</v>
      </c>
      <c r="BZ44" s="74">
        <f t="shared" si="9"/>
        <v>10194.666666666666</v>
      </c>
      <c r="CA44" s="74">
        <f t="shared" si="9"/>
        <v>10204.333333333334</v>
      </c>
      <c r="CB44" s="74">
        <f t="shared" si="9"/>
        <v>10253.666666666666</v>
      </c>
    </row>
    <row r="45" spans="1:80" ht="15" thickBot="1" x14ac:dyDescent="0.35">
      <c r="C45" s="256"/>
      <c r="D45" s="262"/>
      <c r="E45" s="76" t="s">
        <v>24</v>
      </c>
      <c r="F45" s="77">
        <f>STDEV(F17:F19)</f>
        <v>7.2111025509279782</v>
      </c>
      <c r="G45" s="77">
        <f t="shared" ref="G45:BR45" si="10">STDEV(G17:G19)</f>
        <v>11.239810200058244</v>
      </c>
      <c r="H45" s="77">
        <f t="shared" si="10"/>
        <v>50.202921561731173</v>
      </c>
      <c r="I45" s="77">
        <f t="shared" si="10"/>
        <v>67.899435441933775</v>
      </c>
      <c r="J45" s="77">
        <f t="shared" si="10"/>
        <v>78.504776924719678</v>
      </c>
      <c r="K45" s="77">
        <f t="shared" si="10"/>
        <v>106.61300733650341</v>
      </c>
      <c r="L45" s="77">
        <f t="shared" si="10"/>
        <v>118.57908753233008</v>
      </c>
      <c r="M45" s="77">
        <f t="shared" si="10"/>
        <v>124.37979471495092</v>
      </c>
      <c r="N45" s="77">
        <f t="shared" si="10"/>
        <v>105.52882702528885</v>
      </c>
      <c r="O45" s="77">
        <f t="shared" si="10"/>
        <v>116.13067352484155</v>
      </c>
      <c r="P45" s="77">
        <f t="shared" si="10"/>
        <v>116.21961968617863</v>
      </c>
      <c r="Q45" s="77">
        <f t="shared" si="10"/>
        <v>102.91906205039635</v>
      </c>
      <c r="R45" s="77">
        <f t="shared" si="10"/>
        <v>117.50035460939398</v>
      </c>
      <c r="S45" s="77">
        <f t="shared" si="10"/>
        <v>100.52031303837714</v>
      </c>
      <c r="T45" s="77">
        <f t="shared" si="10"/>
        <v>94.599154330258159</v>
      </c>
      <c r="U45" s="77">
        <f t="shared" si="10"/>
        <v>87.709748602991681</v>
      </c>
      <c r="V45" s="77">
        <f t="shared" si="10"/>
        <v>84.017855245179874</v>
      </c>
      <c r="W45" s="77">
        <f t="shared" si="10"/>
        <v>68.529798871245305</v>
      </c>
      <c r="X45" s="77">
        <f t="shared" si="10"/>
        <v>65.138314377945022</v>
      </c>
      <c r="Y45" s="77">
        <f t="shared" si="10"/>
        <v>80.504658250314932</v>
      </c>
      <c r="Z45" s="77">
        <f t="shared" si="10"/>
        <v>76.334788923530795</v>
      </c>
      <c r="AA45" s="77">
        <f t="shared" si="10"/>
        <v>62.962952069715833</v>
      </c>
      <c r="AB45" s="77">
        <f t="shared" si="10"/>
        <v>40.62429486567531</v>
      </c>
      <c r="AC45" s="77">
        <f t="shared" si="10"/>
        <v>66.425396749536503</v>
      </c>
      <c r="AD45" s="77">
        <f t="shared" si="10"/>
        <v>50.520622851795217</v>
      </c>
      <c r="AE45" s="77">
        <f t="shared" si="10"/>
        <v>69.072425757316495</v>
      </c>
      <c r="AF45" s="77">
        <f t="shared" si="10"/>
        <v>64.629714528226103</v>
      </c>
      <c r="AG45" s="77">
        <f t="shared" si="10"/>
        <v>48.335632129241191</v>
      </c>
      <c r="AH45" s="77">
        <f t="shared" si="10"/>
        <v>54.027770636960398</v>
      </c>
      <c r="AI45" s="77">
        <f t="shared" si="10"/>
        <v>65.023072828035438</v>
      </c>
      <c r="AJ45" s="77">
        <f t="shared" si="10"/>
        <v>60.665750908839271</v>
      </c>
      <c r="AK45" s="77">
        <f t="shared" si="10"/>
        <v>54.50076452063157</v>
      </c>
      <c r="AL45" s="77">
        <f t="shared" si="10"/>
        <v>52.166400425305682</v>
      </c>
      <c r="AM45" s="77">
        <f t="shared" si="10"/>
        <v>56.580326380583323</v>
      </c>
      <c r="AN45" s="77">
        <f t="shared" si="10"/>
        <v>38.475100173142287</v>
      </c>
      <c r="AO45" s="77">
        <f t="shared" si="10"/>
        <v>80.432166036563586</v>
      </c>
      <c r="AP45" s="77">
        <f t="shared" si="10"/>
        <v>62.952362942148568</v>
      </c>
      <c r="AQ45" s="77">
        <f t="shared" si="10"/>
        <v>63.72074492136241</v>
      </c>
      <c r="AR45" s="77">
        <f t="shared" si="10"/>
        <v>75.035547131565139</v>
      </c>
      <c r="AS45" s="77">
        <f t="shared" si="10"/>
        <v>58.10622456616273</v>
      </c>
      <c r="AT45" s="77">
        <f t="shared" si="10"/>
        <v>56.536124144951188</v>
      </c>
      <c r="AU45" s="77">
        <f t="shared" si="10"/>
        <v>68.980673621916253</v>
      </c>
      <c r="AV45" s="77">
        <f t="shared" si="10"/>
        <v>72.141065512877844</v>
      </c>
      <c r="AW45" s="77">
        <f t="shared" si="10"/>
        <v>81.977639227617018</v>
      </c>
      <c r="AX45" s="77">
        <f t="shared" si="10"/>
        <v>74.332585945420547</v>
      </c>
      <c r="AY45" s="77">
        <f t="shared" si="10"/>
        <v>52.848841046895245</v>
      </c>
      <c r="AZ45" s="77">
        <f t="shared" si="10"/>
        <v>65.886265640116534</v>
      </c>
      <c r="BA45" s="77">
        <f t="shared" si="10"/>
        <v>60.753600716336145</v>
      </c>
      <c r="BB45" s="77">
        <f t="shared" si="10"/>
        <v>70.149839629182338</v>
      </c>
      <c r="BC45" s="77">
        <f t="shared" si="10"/>
        <v>84.293139301685358</v>
      </c>
      <c r="BD45" s="77">
        <f t="shared" si="10"/>
        <v>62.179846681487831</v>
      </c>
      <c r="BE45" s="77">
        <f t="shared" si="10"/>
        <v>92.613893846081922</v>
      </c>
      <c r="BF45" s="77">
        <f t="shared" si="10"/>
        <v>56.01190349678658</v>
      </c>
      <c r="BG45" s="77">
        <f t="shared" si="10"/>
        <v>77.313215774105089</v>
      </c>
      <c r="BH45" s="77">
        <f t="shared" si="10"/>
        <v>70.661163307718056</v>
      </c>
      <c r="BI45" s="77">
        <f t="shared" si="10"/>
        <v>61.654953842601593</v>
      </c>
      <c r="BJ45" s="77">
        <f t="shared" si="10"/>
        <v>89.72364979944436</v>
      </c>
      <c r="BK45" s="77">
        <f t="shared" si="10"/>
        <v>64.953829756219918</v>
      </c>
      <c r="BL45" s="77">
        <f t="shared" si="10"/>
        <v>58.025856305616031</v>
      </c>
      <c r="BM45" s="77">
        <f t="shared" si="10"/>
        <v>83.440597632886906</v>
      </c>
      <c r="BN45" s="77">
        <f t="shared" si="10"/>
        <v>107.15565002991364</v>
      </c>
      <c r="BO45" s="77">
        <f t="shared" si="10"/>
        <v>87.762938267433441</v>
      </c>
      <c r="BP45" s="77">
        <f t="shared" si="10"/>
        <v>86.185845705660967</v>
      </c>
      <c r="BQ45" s="77">
        <f t="shared" si="10"/>
        <v>107.56548393110744</v>
      </c>
      <c r="BR45" s="77">
        <f t="shared" si="10"/>
        <v>97.572195493046749</v>
      </c>
      <c r="BS45" s="77">
        <f t="shared" ref="BS45:CB45" si="11">STDEV(BS17:BS19)</f>
        <v>81.672108662219159</v>
      </c>
      <c r="BT45" s="77">
        <f t="shared" si="11"/>
        <v>81.512780184050484</v>
      </c>
      <c r="BU45" s="77">
        <f t="shared" si="11"/>
        <v>80.888812576276578</v>
      </c>
      <c r="BV45" s="77">
        <f t="shared" si="11"/>
        <v>72.472983472003776</v>
      </c>
      <c r="BW45" s="77">
        <f t="shared" si="11"/>
        <v>77.021641980246912</v>
      </c>
      <c r="BX45" s="77">
        <f t="shared" si="11"/>
        <v>73.898579147369261</v>
      </c>
      <c r="BY45" s="77">
        <f t="shared" si="11"/>
        <v>77.311060010841913</v>
      </c>
      <c r="BZ45" s="77">
        <f t="shared" si="11"/>
        <v>81.463693344540502</v>
      </c>
      <c r="CA45" s="77">
        <f t="shared" si="11"/>
        <v>83.290655738404013</v>
      </c>
      <c r="CB45" s="77">
        <f t="shared" si="11"/>
        <v>86.315313434716401</v>
      </c>
    </row>
    <row r="46" spans="1:80" x14ac:dyDescent="0.3">
      <c r="C46" s="256"/>
      <c r="D46" s="263" t="s">
        <v>16</v>
      </c>
      <c r="E46" s="78" t="s">
        <v>23</v>
      </c>
      <c r="F46" s="79">
        <f>AVERAGE(F20:F22)</f>
        <v>247.33333333333334</v>
      </c>
      <c r="G46" s="79">
        <f t="shared" ref="G46:BR46" si="12">AVERAGE(G20:G22)</f>
        <v>565.33333333333337</v>
      </c>
      <c r="H46" s="79">
        <f t="shared" si="12"/>
        <v>1146</v>
      </c>
      <c r="I46" s="79">
        <f t="shared" si="12"/>
        <v>1862.3333333333333</v>
      </c>
      <c r="J46" s="79">
        <f t="shared" si="12"/>
        <v>2520</v>
      </c>
      <c r="K46" s="79">
        <f t="shared" si="12"/>
        <v>3108.6666666666665</v>
      </c>
      <c r="L46" s="79">
        <f t="shared" si="12"/>
        <v>3674</v>
      </c>
      <c r="M46" s="79">
        <f t="shared" si="12"/>
        <v>4212.333333333333</v>
      </c>
      <c r="N46" s="79">
        <f t="shared" si="12"/>
        <v>4711</v>
      </c>
      <c r="O46" s="79">
        <f t="shared" si="12"/>
        <v>5150.666666666667</v>
      </c>
      <c r="P46" s="79">
        <f t="shared" si="12"/>
        <v>5548</v>
      </c>
      <c r="Q46" s="79">
        <f t="shared" si="12"/>
        <v>5903.666666666667</v>
      </c>
      <c r="R46" s="79">
        <f t="shared" si="12"/>
        <v>6212.666666666667</v>
      </c>
      <c r="S46" s="79">
        <f t="shared" si="12"/>
        <v>6500</v>
      </c>
      <c r="T46" s="79">
        <f t="shared" si="12"/>
        <v>6733.666666666667</v>
      </c>
      <c r="U46" s="79">
        <f t="shared" si="12"/>
        <v>6949.666666666667</v>
      </c>
      <c r="V46" s="79">
        <f t="shared" si="12"/>
        <v>7154.666666666667</v>
      </c>
      <c r="W46" s="79">
        <f t="shared" si="12"/>
        <v>7312.666666666667</v>
      </c>
      <c r="X46" s="79">
        <f t="shared" si="12"/>
        <v>7482.333333333333</v>
      </c>
      <c r="Y46" s="79">
        <f t="shared" si="12"/>
        <v>7600.666666666667</v>
      </c>
      <c r="Z46" s="79">
        <f t="shared" si="12"/>
        <v>7741.333333333333</v>
      </c>
      <c r="AA46" s="79">
        <f t="shared" si="12"/>
        <v>7843.333333333333</v>
      </c>
      <c r="AB46" s="79">
        <f t="shared" si="12"/>
        <v>7932.333333333333</v>
      </c>
      <c r="AC46" s="79">
        <f t="shared" si="12"/>
        <v>8054</v>
      </c>
      <c r="AD46" s="79">
        <f t="shared" si="12"/>
        <v>8147</v>
      </c>
      <c r="AE46" s="79">
        <f t="shared" si="12"/>
        <v>8213</v>
      </c>
      <c r="AF46" s="79">
        <f t="shared" si="12"/>
        <v>8281.6666666666661</v>
      </c>
      <c r="AG46" s="79">
        <f t="shared" si="12"/>
        <v>8360.3333333333339</v>
      </c>
      <c r="AH46" s="79">
        <f t="shared" si="12"/>
        <v>8417.3333333333339</v>
      </c>
      <c r="AI46" s="79">
        <f t="shared" si="12"/>
        <v>8503</v>
      </c>
      <c r="AJ46" s="79">
        <f t="shared" si="12"/>
        <v>8560.3333333333339</v>
      </c>
      <c r="AK46" s="79">
        <f t="shared" si="12"/>
        <v>8630</v>
      </c>
      <c r="AL46" s="79">
        <f t="shared" si="12"/>
        <v>8677</v>
      </c>
      <c r="AM46" s="79">
        <f t="shared" si="12"/>
        <v>8740</v>
      </c>
      <c r="AN46" s="79">
        <f t="shared" si="12"/>
        <v>8787</v>
      </c>
      <c r="AO46" s="79">
        <f t="shared" si="12"/>
        <v>8849</v>
      </c>
      <c r="AP46" s="79">
        <f t="shared" si="12"/>
        <v>8926.6666666666661</v>
      </c>
      <c r="AQ46" s="79">
        <f t="shared" si="12"/>
        <v>8964</v>
      </c>
      <c r="AR46" s="79">
        <f t="shared" si="12"/>
        <v>9021</v>
      </c>
      <c r="AS46" s="79">
        <f t="shared" si="12"/>
        <v>9055.6666666666661</v>
      </c>
      <c r="AT46" s="79">
        <f t="shared" si="12"/>
        <v>9107.6666666666661</v>
      </c>
      <c r="AU46" s="79">
        <f t="shared" si="12"/>
        <v>9158.3333333333339</v>
      </c>
      <c r="AV46" s="79">
        <f t="shared" si="12"/>
        <v>9196.6666666666661</v>
      </c>
      <c r="AW46" s="79">
        <f t="shared" si="12"/>
        <v>9253.6666666666661</v>
      </c>
      <c r="AX46" s="79">
        <f t="shared" si="12"/>
        <v>9303.3333333333339</v>
      </c>
      <c r="AY46" s="79">
        <f t="shared" si="12"/>
        <v>9339</v>
      </c>
      <c r="AZ46" s="79">
        <f t="shared" si="12"/>
        <v>9396.3333333333339</v>
      </c>
      <c r="BA46" s="79">
        <f t="shared" si="12"/>
        <v>9443</v>
      </c>
      <c r="BB46" s="79">
        <f t="shared" si="12"/>
        <v>9484.6666666666661</v>
      </c>
      <c r="BC46" s="79">
        <f t="shared" si="12"/>
        <v>9521.6666666666661</v>
      </c>
      <c r="BD46" s="79">
        <f t="shared" si="12"/>
        <v>9566.6666666666661</v>
      </c>
      <c r="BE46" s="79">
        <f t="shared" si="12"/>
        <v>9599.6666666666661</v>
      </c>
      <c r="BF46" s="79">
        <f t="shared" si="12"/>
        <v>9617</v>
      </c>
      <c r="BG46" s="79">
        <f t="shared" si="12"/>
        <v>9641.6666666666661</v>
      </c>
      <c r="BH46" s="79">
        <f t="shared" si="12"/>
        <v>9710</v>
      </c>
      <c r="BI46" s="79">
        <f t="shared" si="12"/>
        <v>9731.3333333333339</v>
      </c>
      <c r="BJ46" s="79">
        <f t="shared" si="12"/>
        <v>9769</v>
      </c>
      <c r="BK46" s="79">
        <f t="shared" si="12"/>
        <v>9813.3333333333339</v>
      </c>
      <c r="BL46" s="79">
        <f t="shared" si="12"/>
        <v>9854.3333333333339</v>
      </c>
      <c r="BM46" s="79">
        <f t="shared" si="12"/>
        <v>9878</v>
      </c>
      <c r="BN46" s="79">
        <f t="shared" si="12"/>
        <v>9923.6666666666661</v>
      </c>
      <c r="BO46" s="79">
        <f t="shared" si="12"/>
        <v>9941.3333333333339</v>
      </c>
      <c r="BP46" s="79">
        <f t="shared" si="12"/>
        <v>9956.6666666666661</v>
      </c>
      <c r="BQ46" s="79">
        <f t="shared" si="12"/>
        <v>10020.666666666666</v>
      </c>
      <c r="BR46" s="79">
        <f t="shared" si="12"/>
        <v>10022.333333333334</v>
      </c>
      <c r="BS46" s="79">
        <f t="shared" ref="BS46:CB46" si="13">AVERAGE(BS20:BS22)</f>
        <v>10040.333333333334</v>
      </c>
      <c r="BT46" s="79">
        <f t="shared" si="13"/>
        <v>10084</v>
      </c>
      <c r="BU46" s="79">
        <f t="shared" si="13"/>
        <v>10100.666666666666</v>
      </c>
      <c r="BV46" s="79">
        <f t="shared" si="13"/>
        <v>10122.666666666666</v>
      </c>
      <c r="BW46" s="79">
        <f t="shared" si="13"/>
        <v>10165.333333333334</v>
      </c>
      <c r="BX46" s="79">
        <f t="shared" si="13"/>
        <v>10168.666666666666</v>
      </c>
      <c r="BY46" s="79">
        <f t="shared" si="13"/>
        <v>10187.333333333334</v>
      </c>
      <c r="BZ46" s="79">
        <f t="shared" si="13"/>
        <v>10212.333333333334</v>
      </c>
      <c r="CA46" s="79">
        <f t="shared" si="13"/>
        <v>10231.333333333334</v>
      </c>
      <c r="CB46" s="79">
        <f t="shared" si="13"/>
        <v>10254.333333333334</v>
      </c>
    </row>
    <row r="47" spans="1:80" ht="15" thickBot="1" x14ac:dyDescent="0.35">
      <c r="C47" s="256"/>
      <c r="D47" s="264"/>
      <c r="E47" s="80" t="s">
        <v>24</v>
      </c>
      <c r="F47" s="81">
        <f>STDEV(F20:F22)</f>
        <v>44.410959608336867</v>
      </c>
      <c r="G47" s="81">
        <f t="shared" ref="G47:BR47" si="14">STDEV(G20:G22)</f>
        <v>113.39018182070842</v>
      </c>
      <c r="H47" s="81">
        <f t="shared" si="14"/>
        <v>216.67487163951429</v>
      </c>
      <c r="I47" s="81">
        <f t="shared" si="14"/>
        <v>235.96680557513386</v>
      </c>
      <c r="J47" s="81">
        <f t="shared" si="14"/>
        <v>181.01657382681842</v>
      </c>
      <c r="K47" s="81">
        <f t="shared" si="14"/>
        <v>163.12674009289015</v>
      </c>
      <c r="L47" s="81">
        <f t="shared" si="14"/>
        <v>133.29291053915807</v>
      </c>
      <c r="M47" s="81">
        <f t="shared" si="14"/>
        <v>109.62359843269758</v>
      </c>
      <c r="N47" s="81">
        <f t="shared" si="14"/>
        <v>93.616237907747603</v>
      </c>
      <c r="O47" s="81">
        <f t="shared" si="14"/>
        <v>79.908280755709754</v>
      </c>
      <c r="P47" s="81">
        <f t="shared" si="14"/>
        <v>66.05300901548695</v>
      </c>
      <c r="Q47" s="81">
        <f t="shared" si="14"/>
        <v>55.608752308726849</v>
      </c>
      <c r="R47" s="81">
        <f t="shared" si="14"/>
        <v>69.873695575182893</v>
      </c>
      <c r="S47" s="81">
        <f t="shared" si="14"/>
        <v>60.753600716336145</v>
      </c>
      <c r="T47" s="81">
        <f t="shared" si="14"/>
        <v>45.883911486852696</v>
      </c>
      <c r="U47" s="81">
        <f t="shared" si="14"/>
        <v>48.952357791360093</v>
      </c>
      <c r="V47" s="81">
        <f t="shared" si="14"/>
        <v>40.414518843273804</v>
      </c>
      <c r="W47" s="81">
        <f t="shared" si="14"/>
        <v>53.482084227648919</v>
      </c>
      <c r="X47" s="81">
        <f t="shared" si="14"/>
        <v>62.067167917775443</v>
      </c>
      <c r="Y47" s="81">
        <f t="shared" si="14"/>
        <v>53.163270528940686</v>
      </c>
      <c r="Z47" s="81">
        <f t="shared" si="14"/>
        <v>43.061970848224462</v>
      </c>
      <c r="AA47" s="81">
        <f t="shared" si="14"/>
        <v>53.799008664968291</v>
      </c>
      <c r="AB47" s="81">
        <f t="shared" si="14"/>
        <v>39.310727967481512</v>
      </c>
      <c r="AC47" s="81">
        <f t="shared" si="14"/>
        <v>40.730823708832602</v>
      </c>
      <c r="AD47" s="81">
        <f t="shared" si="14"/>
        <v>25.709920264364882</v>
      </c>
      <c r="AE47" s="81">
        <f t="shared" si="14"/>
        <v>20.074859899884732</v>
      </c>
      <c r="AF47" s="81">
        <f t="shared" si="14"/>
        <v>24.542480178933289</v>
      </c>
      <c r="AG47" s="81">
        <f t="shared" si="14"/>
        <v>16.010413278030438</v>
      </c>
      <c r="AH47" s="81">
        <f t="shared" si="14"/>
        <v>33.946035605550954</v>
      </c>
      <c r="AI47" s="81">
        <f t="shared" si="14"/>
        <v>23.065125189341593</v>
      </c>
      <c r="AJ47" s="81">
        <f t="shared" si="14"/>
        <v>18.556220879622373</v>
      </c>
      <c r="AK47" s="81">
        <f t="shared" si="14"/>
        <v>13.228756555322953</v>
      </c>
      <c r="AL47" s="81">
        <f t="shared" si="14"/>
        <v>25.238858928247925</v>
      </c>
      <c r="AM47" s="81">
        <f t="shared" si="14"/>
        <v>21.656407827707714</v>
      </c>
      <c r="AN47" s="81">
        <f t="shared" si="14"/>
        <v>31.22498999199199</v>
      </c>
      <c r="AO47" s="81">
        <f t="shared" si="14"/>
        <v>15.132745950421556</v>
      </c>
      <c r="AP47" s="81">
        <f t="shared" si="14"/>
        <v>40.016663195890452</v>
      </c>
      <c r="AQ47" s="81">
        <f t="shared" si="14"/>
        <v>16.370705543744901</v>
      </c>
      <c r="AR47" s="81">
        <f t="shared" si="14"/>
        <v>47.570999569065187</v>
      </c>
      <c r="AS47" s="81">
        <f t="shared" si="14"/>
        <v>44.769781475157245</v>
      </c>
      <c r="AT47" s="81">
        <f t="shared" si="14"/>
        <v>46.500896048714296</v>
      </c>
      <c r="AU47" s="81">
        <f t="shared" si="14"/>
        <v>41.860880704224719</v>
      </c>
      <c r="AV47" s="81">
        <f t="shared" si="14"/>
        <v>29.905406423142512</v>
      </c>
      <c r="AW47" s="81">
        <f t="shared" si="14"/>
        <v>62.131580805040947</v>
      </c>
      <c r="AX47" s="81">
        <f t="shared" si="14"/>
        <v>31.628046625318696</v>
      </c>
      <c r="AY47" s="81">
        <f t="shared" si="14"/>
        <v>62.553976692133652</v>
      </c>
      <c r="AZ47" s="81">
        <f t="shared" si="14"/>
        <v>57.326549986313786</v>
      </c>
      <c r="BA47" s="81">
        <f t="shared" si="14"/>
        <v>61.538605769061746</v>
      </c>
      <c r="BB47" s="81">
        <f t="shared" si="14"/>
        <v>53.928965624544787</v>
      </c>
      <c r="BC47" s="81">
        <f t="shared" si="14"/>
        <v>58.824598029509161</v>
      </c>
      <c r="BD47" s="81">
        <f t="shared" si="14"/>
        <v>58.517803558689153</v>
      </c>
      <c r="BE47" s="81">
        <f t="shared" si="14"/>
        <v>60.928920336186273</v>
      </c>
      <c r="BF47" s="81">
        <f t="shared" si="14"/>
        <v>66.775744099186198</v>
      </c>
      <c r="BG47" s="81">
        <f t="shared" si="14"/>
        <v>54.775298569093472</v>
      </c>
      <c r="BH47" s="81">
        <f t="shared" si="14"/>
        <v>53.329166503893532</v>
      </c>
      <c r="BI47" s="81">
        <f t="shared" si="14"/>
        <v>51.829849829353478</v>
      </c>
      <c r="BJ47" s="81">
        <f t="shared" si="14"/>
        <v>51.730068625510249</v>
      </c>
      <c r="BK47" s="81">
        <f t="shared" si="14"/>
        <v>51.86842327788009</v>
      </c>
      <c r="BL47" s="81">
        <f t="shared" si="14"/>
        <v>59.079043097644472</v>
      </c>
      <c r="BM47" s="81">
        <f t="shared" si="14"/>
        <v>64.093681435848268</v>
      </c>
      <c r="BN47" s="81">
        <f t="shared" si="14"/>
        <v>74.928855144952891</v>
      </c>
      <c r="BO47" s="81">
        <f t="shared" si="14"/>
        <v>104.98730081935307</v>
      </c>
      <c r="BP47" s="81">
        <f t="shared" si="14"/>
        <v>59.475485145842512</v>
      </c>
      <c r="BQ47" s="81">
        <f t="shared" si="14"/>
        <v>95.861010496099681</v>
      </c>
      <c r="BR47" s="81">
        <f t="shared" si="14"/>
        <v>80.699029320886709</v>
      </c>
      <c r="BS47" s="81">
        <f t="shared" ref="BS47:CB47" si="15">STDEV(BS20:BS22)</f>
        <v>77.021641980246912</v>
      </c>
      <c r="BT47" s="81">
        <f t="shared" si="15"/>
        <v>68.234888436927918</v>
      </c>
      <c r="BU47" s="81">
        <f t="shared" si="15"/>
        <v>88.29684781085524</v>
      </c>
      <c r="BV47" s="81">
        <f t="shared" si="15"/>
        <v>102.9967637032025</v>
      </c>
      <c r="BW47" s="81">
        <f t="shared" si="15"/>
        <v>107.54688899886101</v>
      </c>
      <c r="BX47" s="81">
        <f t="shared" si="15"/>
        <v>71.058661212644111</v>
      </c>
      <c r="BY47" s="81">
        <f t="shared" si="15"/>
        <v>99.926639758041162</v>
      </c>
      <c r="BZ47" s="81">
        <f t="shared" si="15"/>
        <v>87.191360428274848</v>
      </c>
      <c r="CA47" s="81">
        <f t="shared" si="15"/>
        <v>99.299211141545996</v>
      </c>
      <c r="CB47" s="81">
        <f t="shared" si="15"/>
        <v>90.356700544748378</v>
      </c>
    </row>
    <row r="48" spans="1:80" x14ac:dyDescent="0.3">
      <c r="C48" s="256"/>
      <c r="D48" s="263" t="s">
        <v>17</v>
      </c>
      <c r="E48" s="78" t="s">
        <v>23</v>
      </c>
      <c r="F48" s="79">
        <f>AVERAGE(F23:F25)</f>
        <v>214</v>
      </c>
      <c r="G48" s="79">
        <f t="shared" ref="G48:BR48" si="16">AVERAGE(G23:G25)</f>
        <v>496.66666666666669</v>
      </c>
      <c r="H48" s="79">
        <f t="shared" si="16"/>
        <v>1023.6666666666666</v>
      </c>
      <c r="I48" s="79">
        <f t="shared" si="16"/>
        <v>1740.3333333333333</v>
      </c>
      <c r="J48" s="79">
        <f t="shared" si="16"/>
        <v>2411</v>
      </c>
      <c r="K48" s="79">
        <f t="shared" si="16"/>
        <v>2976.6666666666665</v>
      </c>
      <c r="L48" s="79">
        <f t="shared" si="16"/>
        <v>3518.6666666666665</v>
      </c>
      <c r="M48" s="79">
        <f t="shared" si="16"/>
        <v>4029.6666666666665</v>
      </c>
      <c r="N48" s="79">
        <f t="shared" si="16"/>
        <v>4517.333333333333</v>
      </c>
      <c r="O48" s="79">
        <f t="shared" si="16"/>
        <v>4957.333333333333</v>
      </c>
      <c r="P48" s="79">
        <f t="shared" si="16"/>
        <v>5369.666666666667</v>
      </c>
      <c r="Q48" s="79">
        <f t="shared" si="16"/>
        <v>5718.666666666667</v>
      </c>
      <c r="R48" s="79">
        <f t="shared" si="16"/>
        <v>6033.666666666667</v>
      </c>
      <c r="S48" s="79">
        <f t="shared" si="16"/>
        <v>6328.333333333333</v>
      </c>
      <c r="T48" s="79">
        <f t="shared" si="16"/>
        <v>6587</v>
      </c>
      <c r="U48" s="79">
        <f t="shared" si="16"/>
        <v>6818</v>
      </c>
      <c r="V48" s="79">
        <f t="shared" si="16"/>
        <v>7031.333333333333</v>
      </c>
      <c r="W48" s="79">
        <f t="shared" si="16"/>
        <v>7208.666666666667</v>
      </c>
      <c r="X48" s="79">
        <f t="shared" si="16"/>
        <v>7380.333333333333</v>
      </c>
      <c r="Y48" s="79">
        <f t="shared" si="16"/>
        <v>7531.333333333333</v>
      </c>
      <c r="Z48" s="79">
        <f t="shared" si="16"/>
        <v>7686.333333333333</v>
      </c>
      <c r="AA48" s="79">
        <f t="shared" si="16"/>
        <v>7776.333333333333</v>
      </c>
      <c r="AB48" s="79">
        <f t="shared" si="16"/>
        <v>7890.333333333333</v>
      </c>
      <c r="AC48" s="79">
        <f t="shared" si="16"/>
        <v>7984.333333333333</v>
      </c>
      <c r="AD48" s="79">
        <f t="shared" si="16"/>
        <v>8111.333333333333</v>
      </c>
      <c r="AE48" s="79">
        <f t="shared" si="16"/>
        <v>8169.666666666667</v>
      </c>
      <c r="AF48" s="79">
        <f t="shared" si="16"/>
        <v>8253.3333333333339</v>
      </c>
      <c r="AG48" s="79">
        <f t="shared" si="16"/>
        <v>8314.6666666666661</v>
      </c>
      <c r="AH48" s="79">
        <f t="shared" si="16"/>
        <v>8388</v>
      </c>
      <c r="AI48" s="79">
        <f t="shared" si="16"/>
        <v>8453.6666666666661</v>
      </c>
      <c r="AJ48" s="79">
        <f t="shared" si="16"/>
        <v>8513</v>
      </c>
      <c r="AK48" s="79">
        <f t="shared" si="16"/>
        <v>8578.3333333333339</v>
      </c>
      <c r="AL48" s="79">
        <f t="shared" si="16"/>
        <v>8630</v>
      </c>
      <c r="AM48" s="79">
        <f t="shared" si="16"/>
        <v>8686.3333333333339</v>
      </c>
      <c r="AN48" s="79">
        <f t="shared" si="16"/>
        <v>8744</v>
      </c>
      <c r="AO48" s="79">
        <f t="shared" si="16"/>
        <v>8812.6666666666661</v>
      </c>
      <c r="AP48" s="79">
        <f t="shared" si="16"/>
        <v>8855.3333333333339</v>
      </c>
      <c r="AQ48" s="79">
        <f t="shared" si="16"/>
        <v>8908</v>
      </c>
      <c r="AR48" s="79">
        <f t="shared" si="16"/>
        <v>8931</v>
      </c>
      <c r="AS48" s="79">
        <f t="shared" si="16"/>
        <v>8992.6666666666661</v>
      </c>
      <c r="AT48" s="79">
        <f t="shared" si="16"/>
        <v>9036</v>
      </c>
      <c r="AU48" s="79">
        <f t="shared" si="16"/>
        <v>9076</v>
      </c>
      <c r="AV48" s="79">
        <f t="shared" si="16"/>
        <v>9127.6666666666661</v>
      </c>
      <c r="AW48" s="79">
        <f t="shared" si="16"/>
        <v>9171.3333333333339</v>
      </c>
      <c r="AX48" s="79">
        <f t="shared" si="16"/>
        <v>9232</v>
      </c>
      <c r="AY48" s="79">
        <f t="shared" si="16"/>
        <v>9273.6666666666661</v>
      </c>
      <c r="AZ48" s="79">
        <f t="shared" si="16"/>
        <v>9313.6666666666661</v>
      </c>
      <c r="BA48" s="79">
        <f t="shared" si="16"/>
        <v>9340.6666666666661</v>
      </c>
      <c r="BB48" s="79">
        <f t="shared" si="16"/>
        <v>9385</v>
      </c>
      <c r="BC48" s="79">
        <f t="shared" si="16"/>
        <v>9427.6666666666661</v>
      </c>
      <c r="BD48" s="79">
        <f t="shared" si="16"/>
        <v>9473.3333333333339</v>
      </c>
      <c r="BE48" s="79">
        <f t="shared" si="16"/>
        <v>9497</v>
      </c>
      <c r="BF48" s="79">
        <f t="shared" si="16"/>
        <v>9537.6666666666661</v>
      </c>
      <c r="BG48" s="79">
        <f t="shared" si="16"/>
        <v>9569.3333333333339</v>
      </c>
      <c r="BH48" s="79">
        <f t="shared" si="16"/>
        <v>9613.6666666666661</v>
      </c>
      <c r="BI48" s="79">
        <f t="shared" si="16"/>
        <v>9655</v>
      </c>
      <c r="BJ48" s="79">
        <f t="shared" si="16"/>
        <v>9664.6666666666661</v>
      </c>
      <c r="BK48" s="79">
        <f t="shared" si="16"/>
        <v>9715.3333333333339</v>
      </c>
      <c r="BL48" s="79">
        <f t="shared" si="16"/>
        <v>9768</v>
      </c>
      <c r="BM48" s="79">
        <f t="shared" si="16"/>
        <v>9797</v>
      </c>
      <c r="BN48" s="79">
        <f t="shared" si="16"/>
        <v>9826.6666666666661</v>
      </c>
      <c r="BO48" s="79">
        <f t="shared" si="16"/>
        <v>9822.3333333333339</v>
      </c>
      <c r="BP48" s="79">
        <f t="shared" si="16"/>
        <v>9864.6666666666661</v>
      </c>
      <c r="BQ48" s="79">
        <f t="shared" si="16"/>
        <v>9907.3333333333339</v>
      </c>
      <c r="BR48" s="79">
        <f t="shared" si="16"/>
        <v>9940</v>
      </c>
      <c r="BS48" s="79">
        <f t="shared" ref="BS48:CB48" si="17">AVERAGE(BS23:BS25)</f>
        <v>9952.3333333333339</v>
      </c>
      <c r="BT48" s="79">
        <f t="shared" si="17"/>
        <v>9979.3333333333339</v>
      </c>
      <c r="BU48" s="79">
        <f t="shared" si="17"/>
        <v>10016</v>
      </c>
      <c r="BV48" s="79">
        <f t="shared" si="17"/>
        <v>10036.333333333334</v>
      </c>
      <c r="BW48" s="79">
        <f t="shared" si="17"/>
        <v>10064.666666666666</v>
      </c>
      <c r="BX48" s="79">
        <f t="shared" si="17"/>
        <v>10080.666666666666</v>
      </c>
      <c r="BY48" s="79">
        <f t="shared" si="17"/>
        <v>10088.666666666666</v>
      </c>
      <c r="BZ48" s="79">
        <f t="shared" si="17"/>
        <v>10133.333333333334</v>
      </c>
      <c r="CA48" s="79">
        <f t="shared" si="17"/>
        <v>10147</v>
      </c>
      <c r="CB48" s="79">
        <f t="shared" si="17"/>
        <v>10173.333333333334</v>
      </c>
    </row>
    <row r="49" spans="1:80" ht="15" thickBot="1" x14ac:dyDescent="0.35">
      <c r="C49" s="256"/>
      <c r="D49" s="264"/>
      <c r="E49" s="80" t="s">
        <v>24</v>
      </c>
      <c r="F49" s="81">
        <f>STDEV(F23:F25)</f>
        <v>39</v>
      </c>
      <c r="G49" s="81">
        <f t="shared" ref="G49:BR49" si="18">STDEV(G23:G25)</f>
        <v>96.095438670799112</v>
      </c>
      <c r="H49" s="81">
        <f t="shared" si="18"/>
        <v>132.49276709818258</v>
      </c>
      <c r="I49" s="81">
        <f t="shared" si="18"/>
        <v>188.08065645709908</v>
      </c>
      <c r="J49" s="81">
        <f t="shared" si="18"/>
        <v>199.22600231897442</v>
      </c>
      <c r="K49" s="81">
        <f t="shared" si="18"/>
        <v>218.90941810103405</v>
      </c>
      <c r="L49" s="81">
        <f t="shared" si="18"/>
        <v>270.32634598450323</v>
      </c>
      <c r="M49" s="81">
        <f t="shared" si="18"/>
        <v>297.10660264176784</v>
      </c>
      <c r="N49" s="81">
        <f t="shared" si="18"/>
        <v>312.87271107166464</v>
      </c>
      <c r="O49" s="81">
        <f t="shared" si="18"/>
        <v>333.75190386473201</v>
      </c>
      <c r="P49" s="81">
        <f t="shared" si="18"/>
        <v>345.31193627404969</v>
      </c>
      <c r="Q49" s="81">
        <f t="shared" si="18"/>
        <v>366.49738516575167</v>
      </c>
      <c r="R49" s="81">
        <f t="shared" si="18"/>
        <v>324.92665839129506</v>
      </c>
      <c r="S49" s="81">
        <f t="shared" si="18"/>
        <v>341.73869159539623</v>
      </c>
      <c r="T49" s="81">
        <f t="shared" si="18"/>
        <v>337.83427890017316</v>
      </c>
      <c r="U49" s="81">
        <f t="shared" si="18"/>
        <v>321.66286698964802</v>
      </c>
      <c r="V49" s="81">
        <f t="shared" si="18"/>
        <v>326.009713556718</v>
      </c>
      <c r="W49" s="81">
        <f t="shared" si="18"/>
        <v>303.37160930669393</v>
      </c>
      <c r="X49" s="81">
        <f t="shared" si="18"/>
        <v>315.80426427351063</v>
      </c>
      <c r="Y49" s="81">
        <f t="shared" si="18"/>
        <v>281.8374235855369</v>
      </c>
      <c r="Z49" s="81">
        <f t="shared" si="18"/>
        <v>308.68484467711289</v>
      </c>
      <c r="AA49" s="81">
        <f t="shared" si="18"/>
        <v>286.12992386909366</v>
      </c>
      <c r="AB49" s="81">
        <f t="shared" si="18"/>
        <v>286.08798180513162</v>
      </c>
      <c r="AC49" s="81">
        <f t="shared" si="18"/>
        <v>278.39779692614906</v>
      </c>
      <c r="AD49" s="81">
        <f t="shared" si="18"/>
        <v>265.46248950338224</v>
      </c>
      <c r="AE49" s="81">
        <f t="shared" si="18"/>
        <v>267.91851995211778</v>
      </c>
      <c r="AF49" s="81">
        <f t="shared" si="18"/>
        <v>258.71670478214844</v>
      </c>
      <c r="AG49" s="81">
        <f t="shared" si="18"/>
        <v>245.31884015161441</v>
      </c>
      <c r="AH49" s="81">
        <f t="shared" si="18"/>
        <v>263.36856304426311</v>
      </c>
      <c r="AI49" s="81">
        <f t="shared" si="18"/>
        <v>248.11354927398327</v>
      </c>
      <c r="AJ49" s="81">
        <f t="shared" si="18"/>
        <v>247.9274087308622</v>
      </c>
      <c r="AK49" s="81">
        <f t="shared" si="18"/>
        <v>237.32326757680826</v>
      </c>
      <c r="AL49" s="81">
        <f t="shared" si="18"/>
        <v>253.92321674080927</v>
      </c>
      <c r="AM49" s="81">
        <f t="shared" si="18"/>
        <v>213.89327556829207</v>
      </c>
      <c r="AN49" s="81">
        <f t="shared" si="18"/>
        <v>232.17234977490321</v>
      </c>
      <c r="AO49" s="81">
        <f t="shared" si="18"/>
        <v>221.4821286996613</v>
      </c>
      <c r="AP49" s="81">
        <f t="shared" si="18"/>
        <v>214.1315794863834</v>
      </c>
      <c r="AQ49" s="81">
        <f t="shared" si="18"/>
        <v>208.42504647954382</v>
      </c>
      <c r="AR49" s="81">
        <f t="shared" si="18"/>
        <v>205.35091916034852</v>
      </c>
      <c r="AS49" s="81">
        <f t="shared" si="18"/>
        <v>196.30927979424033</v>
      </c>
      <c r="AT49" s="81">
        <f t="shared" si="18"/>
        <v>210.49228014347699</v>
      </c>
      <c r="AU49" s="81">
        <f t="shared" si="18"/>
        <v>219.26924088891263</v>
      </c>
      <c r="AV49" s="81">
        <f t="shared" si="18"/>
        <v>209.86265349826616</v>
      </c>
      <c r="AW49" s="81">
        <f t="shared" si="18"/>
        <v>208.13537261439566</v>
      </c>
      <c r="AX49" s="81">
        <f t="shared" si="18"/>
        <v>187.32858831475778</v>
      </c>
      <c r="AY49" s="81">
        <f t="shared" si="18"/>
        <v>200.95853635348095</v>
      </c>
      <c r="AZ49" s="81">
        <f t="shared" si="18"/>
        <v>199.76569608752484</v>
      </c>
      <c r="BA49" s="81">
        <f t="shared" si="18"/>
        <v>194.82385206471341</v>
      </c>
      <c r="BB49" s="81">
        <f t="shared" si="18"/>
        <v>176.48512685209482</v>
      </c>
      <c r="BC49" s="81">
        <f t="shared" si="18"/>
        <v>179.65615306282535</v>
      </c>
      <c r="BD49" s="81">
        <f t="shared" si="18"/>
        <v>165.38540846559994</v>
      </c>
      <c r="BE49" s="81">
        <f t="shared" si="18"/>
        <v>158.74507866387543</v>
      </c>
      <c r="BF49" s="81">
        <f t="shared" si="18"/>
        <v>162.71549813503734</v>
      </c>
      <c r="BG49" s="81">
        <f t="shared" si="18"/>
        <v>164.27213194371507</v>
      </c>
      <c r="BH49" s="81">
        <f t="shared" si="18"/>
        <v>141.35888133871651</v>
      </c>
      <c r="BI49" s="81">
        <f t="shared" si="18"/>
        <v>148.46211637990345</v>
      </c>
      <c r="BJ49" s="81">
        <f t="shared" si="18"/>
        <v>140.65679270242634</v>
      </c>
      <c r="BK49" s="81">
        <f t="shared" si="18"/>
        <v>117.5471536590033</v>
      </c>
      <c r="BL49" s="81">
        <f t="shared" si="18"/>
        <v>139.77481890526633</v>
      </c>
      <c r="BM49" s="81">
        <f t="shared" si="18"/>
        <v>133.18783728253868</v>
      </c>
      <c r="BN49" s="81">
        <f t="shared" si="18"/>
        <v>124.98933287818339</v>
      </c>
      <c r="BO49" s="81">
        <f t="shared" si="18"/>
        <v>109.55516114420777</v>
      </c>
      <c r="BP49" s="81">
        <f t="shared" si="18"/>
        <v>125.08530422608938</v>
      </c>
      <c r="BQ49" s="81">
        <f t="shared" si="18"/>
        <v>96.624703535552086</v>
      </c>
      <c r="BR49" s="81">
        <f t="shared" si="18"/>
        <v>97.04122835166504</v>
      </c>
      <c r="BS49" s="81">
        <f t="shared" ref="BS49:CB49" si="19">STDEV(BS23:BS25)</f>
        <v>105.66140891230502</v>
      </c>
      <c r="BT49" s="81">
        <f t="shared" si="19"/>
        <v>103.46658075597807</v>
      </c>
      <c r="BU49" s="81">
        <f t="shared" si="19"/>
        <v>105.91033943860251</v>
      </c>
      <c r="BV49" s="81">
        <f t="shared" si="19"/>
        <v>103.54870029765382</v>
      </c>
      <c r="BW49" s="81">
        <f t="shared" si="19"/>
        <v>92.554488455900028</v>
      </c>
      <c r="BX49" s="81">
        <f t="shared" si="19"/>
        <v>90.533603337839878</v>
      </c>
      <c r="BY49" s="81">
        <f t="shared" si="19"/>
        <v>88.793768550125932</v>
      </c>
      <c r="BZ49" s="81">
        <f t="shared" si="19"/>
        <v>92.770325715356478</v>
      </c>
      <c r="CA49" s="81">
        <f t="shared" si="19"/>
        <v>90.812994664860597</v>
      </c>
      <c r="CB49" s="81">
        <f t="shared" si="19"/>
        <v>66.710818712809498</v>
      </c>
    </row>
    <row r="50" spans="1:80" x14ac:dyDescent="0.3">
      <c r="C50" s="256"/>
      <c r="D50" s="265" t="s">
        <v>18</v>
      </c>
      <c r="E50" s="78" t="s">
        <v>23</v>
      </c>
      <c r="F50" s="79">
        <f>AVERAGE(F26:F28)</f>
        <v>189</v>
      </c>
      <c r="G50" s="79">
        <f t="shared" ref="G50:BR50" si="20">AVERAGE(G26:G28)</f>
        <v>440</v>
      </c>
      <c r="H50" s="79">
        <f t="shared" si="20"/>
        <v>882.33333333333337</v>
      </c>
      <c r="I50" s="79">
        <f t="shared" si="20"/>
        <v>1512</v>
      </c>
      <c r="J50" s="79">
        <f t="shared" si="20"/>
        <v>2154.6666666666665</v>
      </c>
      <c r="K50" s="79">
        <f t="shared" si="20"/>
        <v>2701.6666666666665</v>
      </c>
      <c r="L50" s="79">
        <f t="shared" si="20"/>
        <v>3226</v>
      </c>
      <c r="M50" s="79">
        <f t="shared" si="20"/>
        <v>3717.3333333333335</v>
      </c>
      <c r="N50" s="79">
        <f t="shared" si="20"/>
        <v>4183.333333333333</v>
      </c>
      <c r="O50" s="79">
        <f t="shared" si="20"/>
        <v>4630.333333333333</v>
      </c>
      <c r="P50" s="79">
        <f t="shared" si="20"/>
        <v>5020</v>
      </c>
      <c r="Q50" s="79">
        <f t="shared" si="20"/>
        <v>5382.666666666667</v>
      </c>
      <c r="R50" s="79">
        <f t="shared" si="20"/>
        <v>5699.666666666667</v>
      </c>
      <c r="S50" s="79">
        <f t="shared" si="20"/>
        <v>5994.333333333333</v>
      </c>
      <c r="T50" s="79">
        <f t="shared" si="20"/>
        <v>6265.666666666667</v>
      </c>
      <c r="U50" s="79">
        <f t="shared" si="20"/>
        <v>6509</v>
      </c>
      <c r="V50" s="79">
        <f t="shared" si="20"/>
        <v>6728</v>
      </c>
      <c r="W50" s="79">
        <f t="shared" si="20"/>
        <v>6906.333333333333</v>
      </c>
      <c r="X50" s="79">
        <f t="shared" si="20"/>
        <v>7108</v>
      </c>
      <c r="Y50" s="79">
        <f t="shared" si="20"/>
        <v>7246</v>
      </c>
      <c r="Z50" s="79">
        <f t="shared" si="20"/>
        <v>7408</v>
      </c>
      <c r="AA50" s="79">
        <f t="shared" si="20"/>
        <v>7531.333333333333</v>
      </c>
      <c r="AB50" s="79">
        <f t="shared" si="20"/>
        <v>7620</v>
      </c>
      <c r="AC50" s="79">
        <f t="shared" si="20"/>
        <v>7741.333333333333</v>
      </c>
      <c r="AD50" s="79">
        <f t="shared" si="20"/>
        <v>7850.666666666667</v>
      </c>
      <c r="AE50" s="79">
        <f t="shared" si="20"/>
        <v>7931.666666666667</v>
      </c>
      <c r="AF50" s="79">
        <f t="shared" si="20"/>
        <v>7991.333333333333</v>
      </c>
      <c r="AG50" s="79">
        <f t="shared" si="20"/>
        <v>8067</v>
      </c>
      <c r="AH50" s="79">
        <f t="shared" si="20"/>
        <v>8145.666666666667</v>
      </c>
      <c r="AI50" s="79">
        <f t="shared" si="20"/>
        <v>8217.6666666666661</v>
      </c>
      <c r="AJ50" s="79">
        <f t="shared" si="20"/>
        <v>8281.6666666666661</v>
      </c>
      <c r="AK50" s="79">
        <f t="shared" si="20"/>
        <v>8355.6666666666661</v>
      </c>
      <c r="AL50" s="79">
        <f t="shared" si="20"/>
        <v>8410.3333333333339</v>
      </c>
      <c r="AM50" s="79">
        <f t="shared" si="20"/>
        <v>8459.3333333333339</v>
      </c>
      <c r="AN50" s="79">
        <f t="shared" si="20"/>
        <v>8523.6666666666661</v>
      </c>
      <c r="AO50" s="79">
        <f t="shared" si="20"/>
        <v>8561.6666666666661</v>
      </c>
      <c r="AP50" s="79">
        <f t="shared" si="20"/>
        <v>8630</v>
      </c>
      <c r="AQ50" s="79">
        <f t="shared" si="20"/>
        <v>8684</v>
      </c>
      <c r="AR50" s="79">
        <f t="shared" si="20"/>
        <v>8694</v>
      </c>
      <c r="AS50" s="79">
        <f t="shared" si="20"/>
        <v>8778</v>
      </c>
      <c r="AT50" s="79">
        <f t="shared" si="20"/>
        <v>8814.3333333333339</v>
      </c>
      <c r="AU50" s="79">
        <f t="shared" si="20"/>
        <v>8847.6666666666661</v>
      </c>
      <c r="AV50" s="79">
        <f t="shared" si="20"/>
        <v>8901.6666666666661</v>
      </c>
      <c r="AW50" s="79">
        <f t="shared" si="20"/>
        <v>8950</v>
      </c>
      <c r="AX50" s="79">
        <f t="shared" si="20"/>
        <v>8991.6666666666661</v>
      </c>
      <c r="AY50" s="79">
        <f t="shared" si="20"/>
        <v>9025.3333333333339</v>
      </c>
      <c r="AZ50" s="79">
        <f t="shared" si="20"/>
        <v>9088.3333333333339</v>
      </c>
      <c r="BA50" s="79">
        <f t="shared" si="20"/>
        <v>9123.6666666666661</v>
      </c>
      <c r="BB50" s="79">
        <f t="shared" si="20"/>
        <v>9170</v>
      </c>
      <c r="BC50" s="79">
        <f t="shared" si="20"/>
        <v>9208</v>
      </c>
      <c r="BD50" s="79">
        <f t="shared" si="20"/>
        <v>9247.6666666666661</v>
      </c>
      <c r="BE50" s="79">
        <f t="shared" si="20"/>
        <v>9278.6666666666661</v>
      </c>
      <c r="BF50" s="79">
        <f t="shared" si="20"/>
        <v>9321</v>
      </c>
      <c r="BG50" s="79">
        <f t="shared" si="20"/>
        <v>9352.3333333333339</v>
      </c>
      <c r="BH50" s="79">
        <f t="shared" si="20"/>
        <v>9411</v>
      </c>
      <c r="BI50" s="79">
        <f t="shared" si="20"/>
        <v>9445.6666666666661</v>
      </c>
      <c r="BJ50" s="79">
        <f t="shared" si="20"/>
        <v>9453</v>
      </c>
      <c r="BK50" s="79">
        <f t="shared" si="20"/>
        <v>9511</v>
      </c>
      <c r="BL50" s="79">
        <f t="shared" si="20"/>
        <v>9550.3333333333339</v>
      </c>
      <c r="BM50" s="79">
        <f t="shared" si="20"/>
        <v>9585.6666666666661</v>
      </c>
      <c r="BN50" s="79">
        <f t="shared" si="20"/>
        <v>9616</v>
      </c>
      <c r="BO50" s="79">
        <f t="shared" si="20"/>
        <v>9647</v>
      </c>
      <c r="BP50" s="79">
        <f t="shared" si="20"/>
        <v>9660</v>
      </c>
      <c r="BQ50" s="79">
        <f t="shared" si="20"/>
        <v>9708.3333333333339</v>
      </c>
      <c r="BR50" s="79">
        <f t="shared" si="20"/>
        <v>9736</v>
      </c>
      <c r="BS50" s="79">
        <f t="shared" ref="BS50:CB50" si="21">AVERAGE(BS26:BS28)</f>
        <v>9768.3333333333339</v>
      </c>
      <c r="BT50" s="79">
        <f t="shared" si="21"/>
        <v>9818.3333333333339</v>
      </c>
      <c r="BU50" s="79">
        <f t="shared" si="21"/>
        <v>9844.3333333333339</v>
      </c>
      <c r="BV50" s="79">
        <f t="shared" si="21"/>
        <v>9858.3333333333339</v>
      </c>
      <c r="BW50" s="79">
        <f t="shared" si="21"/>
        <v>9918</v>
      </c>
      <c r="BX50" s="79">
        <f t="shared" si="21"/>
        <v>9905.3333333333339</v>
      </c>
      <c r="BY50" s="79">
        <f t="shared" si="21"/>
        <v>9953.3333333333339</v>
      </c>
      <c r="BZ50" s="79">
        <f t="shared" si="21"/>
        <v>9961</v>
      </c>
      <c r="CA50" s="79">
        <f t="shared" si="21"/>
        <v>9993.3333333333339</v>
      </c>
      <c r="CB50" s="79">
        <f t="shared" si="21"/>
        <v>10012.666666666666</v>
      </c>
    </row>
    <row r="51" spans="1:80" ht="15" thickBot="1" x14ac:dyDescent="0.35">
      <c r="C51" s="256"/>
      <c r="D51" s="265"/>
      <c r="E51" s="80" t="s">
        <v>24</v>
      </c>
      <c r="F51" s="81">
        <f>STDEV(F26:F28)</f>
        <v>13.076696830622021</v>
      </c>
      <c r="G51" s="81">
        <f t="shared" ref="G51:BR51" si="22">STDEV(G26:G28)</f>
        <v>36.510272527057367</v>
      </c>
      <c r="H51" s="81">
        <f t="shared" si="22"/>
        <v>112.61142630005739</v>
      </c>
      <c r="I51" s="81">
        <f t="shared" si="22"/>
        <v>175.21130100538608</v>
      </c>
      <c r="J51" s="81">
        <f t="shared" si="22"/>
        <v>159.54414227207883</v>
      </c>
      <c r="K51" s="81">
        <f t="shared" si="22"/>
        <v>125.86235868333841</v>
      </c>
      <c r="L51" s="81">
        <f t="shared" si="22"/>
        <v>109.0825375575761</v>
      </c>
      <c r="M51" s="81">
        <f t="shared" si="22"/>
        <v>121.75932544710214</v>
      </c>
      <c r="N51" s="81">
        <f t="shared" si="22"/>
        <v>125.63969648695166</v>
      </c>
      <c r="O51" s="81">
        <f t="shared" si="22"/>
        <v>130.21648641141155</v>
      </c>
      <c r="P51" s="81">
        <f t="shared" si="22"/>
        <v>127.67145334803705</v>
      </c>
      <c r="Q51" s="81">
        <f t="shared" si="22"/>
        <v>133.470346269624</v>
      </c>
      <c r="R51" s="81">
        <f t="shared" si="22"/>
        <v>119.26580957396521</v>
      </c>
      <c r="S51" s="81">
        <f t="shared" si="22"/>
        <v>132.06564024504382</v>
      </c>
      <c r="T51" s="81">
        <f t="shared" si="22"/>
        <v>126.5754057205954</v>
      </c>
      <c r="U51" s="81">
        <f t="shared" si="22"/>
        <v>130.49521064008442</v>
      </c>
      <c r="V51" s="81">
        <f t="shared" si="22"/>
        <v>110.32225523438143</v>
      </c>
      <c r="W51" s="81">
        <f t="shared" si="22"/>
        <v>100.59986746180799</v>
      </c>
      <c r="X51" s="81">
        <f t="shared" si="22"/>
        <v>111.35528725660043</v>
      </c>
      <c r="Y51" s="81">
        <f t="shared" si="22"/>
        <v>113.33137253205751</v>
      </c>
      <c r="Z51" s="81">
        <f t="shared" si="22"/>
        <v>106.05658866850281</v>
      </c>
      <c r="AA51" s="81">
        <f t="shared" si="22"/>
        <v>123.24907031427593</v>
      </c>
      <c r="AB51" s="81">
        <f t="shared" si="22"/>
        <v>89.067390216621931</v>
      </c>
      <c r="AC51" s="81">
        <f t="shared" si="22"/>
        <v>94.044315794913061</v>
      </c>
      <c r="AD51" s="81">
        <f t="shared" si="22"/>
        <v>84.387992826783915</v>
      </c>
      <c r="AE51" s="81">
        <f t="shared" si="22"/>
        <v>74.500559282017036</v>
      </c>
      <c r="AF51" s="81">
        <f t="shared" si="22"/>
        <v>88.149494231863486</v>
      </c>
      <c r="AG51" s="81">
        <f t="shared" si="22"/>
        <v>92.260500757366373</v>
      </c>
      <c r="AH51" s="81">
        <f t="shared" si="22"/>
        <v>59.74389787529212</v>
      </c>
      <c r="AI51" s="81">
        <f t="shared" si="22"/>
        <v>80.388639330028056</v>
      </c>
      <c r="AJ51" s="81">
        <f t="shared" si="22"/>
        <v>77.086531465187434</v>
      </c>
      <c r="AK51" s="81">
        <f t="shared" si="22"/>
        <v>71.023470299143597</v>
      </c>
      <c r="AL51" s="81">
        <f t="shared" si="22"/>
        <v>73.357571751887562</v>
      </c>
      <c r="AM51" s="81">
        <f t="shared" si="22"/>
        <v>70.720105580614998</v>
      </c>
      <c r="AN51" s="81">
        <f t="shared" si="22"/>
        <v>69.168875466739607</v>
      </c>
      <c r="AO51" s="81">
        <f t="shared" si="22"/>
        <v>66.259590500797188</v>
      </c>
      <c r="AP51" s="81">
        <f t="shared" si="22"/>
        <v>79.774682700716525</v>
      </c>
      <c r="AQ51" s="81">
        <f t="shared" si="22"/>
        <v>67.357256476195644</v>
      </c>
      <c r="AR51" s="81">
        <f t="shared" si="22"/>
        <v>54.78138369920935</v>
      </c>
      <c r="AS51" s="81">
        <f t="shared" si="22"/>
        <v>74.639131827748372</v>
      </c>
      <c r="AT51" s="81">
        <f t="shared" si="22"/>
        <v>70.613974065572407</v>
      </c>
      <c r="AU51" s="81">
        <f t="shared" si="22"/>
        <v>62.684394655554691</v>
      </c>
      <c r="AV51" s="81">
        <f t="shared" si="22"/>
        <v>54.975752230718342</v>
      </c>
      <c r="AW51" s="81">
        <f t="shared" si="22"/>
        <v>45.825756949558397</v>
      </c>
      <c r="AX51" s="81">
        <f t="shared" si="22"/>
        <v>58.756559917453757</v>
      </c>
      <c r="AY51" s="81">
        <f t="shared" si="22"/>
        <v>64.825406541982701</v>
      </c>
      <c r="AZ51" s="81">
        <f t="shared" si="22"/>
        <v>49.812983581927043</v>
      </c>
      <c r="BA51" s="81">
        <f t="shared" si="22"/>
        <v>64.485140407177013</v>
      </c>
      <c r="BB51" s="81">
        <f t="shared" si="22"/>
        <v>74.839828968270638</v>
      </c>
      <c r="BC51" s="81">
        <f t="shared" si="22"/>
        <v>61.489836558572833</v>
      </c>
      <c r="BD51" s="81">
        <f t="shared" si="22"/>
        <v>69.888005647130413</v>
      </c>
      <c r="BE51" s="81">
        <f t="shared" si="22"/>
        <v>76.173048602070097</v>
      </c>
      <c r="BF51" s="81">
        <f t="shared" si="22"/>
        <v>62.385895841928885</v>
      </c>
      <c r="BG51" s="81">
        <f t="shared" si="22"/>
        <v>53.163270528940686</v>
      </c>
      <c r="BH51" s="81">
        <f t="shared" si="22"/>
        <v>74.10128204019145</v>
      </c>
      <c r="BI51" s="81">
        <f t="shared" si="22"/>
        <v>85.231058501776999</v>
      </c>
      <c r="BJ51" s="81">
        <f t="shared" si="22"/>
        <v>81.461647417665205</v>
      </c>
      <c r="BK51" s="81">
        <f t="shared" si="22"/>
        <v>74.47818472546173</v>
      </c>
      <c r="BL51" s="81">
        <f t="shared" si="22"/>
        <v>69.241124581662689</v>
      </c>
      <c r="BM51" s="81">
        <f t="shared" si="22"/>
        <v>90.97435536091109</v>
      </c>
      <c r="BN51" s="81">
        <f t="shared" si="22"/>
        <v>109</v>
      </c>
      <c r="BO51" s="81">
        <f t="shared" si="22"/>
        <v>99.98499887483122</v>
      </c>
      <c r="BP51" s="81">
        <f t="shared" si="22"/>
        <v>91.983694207180008</v>
      </c>
      <c r="BQ51" s="81">
        <f t="shared" si="22"/>
        <v>91.440326625255068</v>
      </c>
      <c r="BR51" s="81">
        <f t="shared" si="22"/>
        <v>107.12609392673663</v>
      </c>
      <c r="BS51" s="81">
        <f t="shared" ref="BS51:CB51" si="23">STDEV(BS26:BS28)</f>
        <v>99.68115836673114</v>
      </c>
      <c r="BT51" s="81">
        <f t="shared" si="23"/>
        <v>84.239737258216408</v>
      </c>
      <c r="BU51" s="81">
        <f t="shared" si="23"/>
        <v>81.002057587034997</v>
      </c>
      <c r="BV51" s="81">
        <f t="shared" si="23"/>
        <v>90.162815691022715</v>
      </c>
      <c r="BW51" s="81">
        <f t="shared" si="23"/>
        <v>93.872253621610682</v>
      </c>
      <c r="BX51" s="81">
        <f t="shared" si="23"/>
        <v>82.645830707503521</v>
      </c>
      <c r="BY51" s="81">
        <f t="shared" si="23"/>
        <v>101.93298452087691</v>
      </c>
      <c r="BZ51" s="81">
        <f t="shared" si="23"/>
        <v>122.60097878891506</v>
      </c>
      <c r="CA51" s="81">
        <f t="shared" si="23"/>
        <v>96.697121639340082</v>
      </c>
      <c r="CB51" s="81">
        <f t="shared" si="23"/>
        <v>82.081260549124934</v>
      </c>
    </row>
    <row r="52" spans="1:80" x14ac:dyDescent="0.3">
      <c r="C52" s="256"/>
      <c r="D52" s="266" t="s">
        <v>20</v>
      </c>
      <c r="E52" s="82" t="s">
        <v>23</v>
      </c>
      <c r="F52" s="83">
        <f>AVERAGE(F29:F31)</f>
        <v>275.66666666666669</v>
      </c>
      <c r="G52" s="83">
        <f t="shared" ref="G52:BR52" si="24">AVERAGE(G29:G31)</f>
        <v>652.33333333333337</v>
      </c>
      <c r="H52" s="83">
        <f t="shared" si="24"/>
        <v>1260</v>
      </c>
      <c r="I52" s="83">
        <f t="shared" si="24"/>
        <v>1989.3333333333333</v>
      </c>
      <c r="J52" s="83">
        <f t="shared" si="24"/>
        <v>2614.6666666666665</v>
      </c>
      <c r="K52" s="83">
        <f t="shared" si="24"/>
        <v>3193</v>
      </c>
      <c r="L52" s="83">
        <f t="shared" si="24"/>
        <v>3760.3333333333335</v>
      </c>
      <c r="M52" s="83">
        <f t="shared" si="24"/>
        <v>4308.333333333333</v>
      </c>
      <c r="N52" s="83">
        <f t="shared" si="24"/>
        <v>4800</v>
      </c>
      <c r="O52" s="83">
        <f t="shared" si="24"/>
        <v>5231.666666666667</v>
      </c>
      <c r="P52" s="83">
        <f t="shared" si="24"/>
        <v>5643.333333333333</v>
      </c>
      <c r="Q52" s="83">
        <f t="shared" si="24"/>
        <v>5986.666666666667</v>
      </c>
      <c r="R52" s="83">
        <f t="shared" si="24"/>
        <v>6305.333333333333</v>
      </c>
      <c r="S52" s="83">
        <f t="shared" si="24"/>
        <v>6579</v>
      </c>
      <c r="T52" s="83">
        <f t="shared" si="24"/>
        <v>6811.333333333333</v>
      </c>
      <c r="U52" s="83">
        <f t="shared" si="24"/>
        <v>7021.333333333333</v>
      </c>
      <c r="V52" s="83">
        <f t="shared" si="24"/>
        <v>7226.666666666667</v>
      </c>
      <c r="W52" s="83">
        <f t="shared" si="24"/>
        <v>7370.666666666667</v>
      </c>
      <c r="X52" s="83">
        <f t="shared" si="24"/>
        <v>7534.333333333333</v>
      </c>
      <c r="Y52" s="83">
        <f t="shared" si="24"/>
        <v>7690.333333333333</v>
      </c>
      <c r="Z52" s="83">
        <f t="shared" si="24"/>
        <v>7817.333333333333</v>
      </c>
      <c r="AA52" s="83">
        <f t="shared" si="24"/>
        <v>7908.666666666667</v>
      </c>
      <c r="AB52" s="83">
        <f t="shared" si="24"/>
        <v>8009</v>
      </c>
      <c r="AC52" s="83">
        <f t="shared" si="24"/>
        <v>8107.666666666667</v>
      </c>
      <c r="AD52" s="83">
        <f t="shared" si="24"/>
        <v>8201.3333333333339</v>
      </c>
      <c r="AE52" s="83">
        <f t="shared" si="24"/>
        <v>8269</v>
      </c>
      <c r="AF52" s="83">
        <f t="shared" si="24"/>
        <v>8338.3333333333339</v>
      </c>
      <c r="AG52" s="83">
        <f t="shared" si="24"/>
        <v>8421.3333333333339</v>
      </c>
      <c r="AH52" s="83">
        <f t="shared" si="24"/>
        <v>8472</v>
      </c>
      <c r="AI52" s="83">
        <f t="shared" si="24"/>
        <v>8558.6666666666661</v>
      </c>
      <c r="AJ52" s="83">
        <f t="shared" si="24"/>
        <v>8598</v>
      </c>
      <c r="AK52" s="83">
        <f t="shared" si="24"/>
        <v>8654.6666666666661</v>
      </c>
      <c r="AL52" s="83">
        <f t="shared" si="24"/>
        <v>8711.6666666666661</v>
      </c>
      <c r="AM52" s="83">
        <f t="shared" si="24"/>
        <v>8771.6666666666661</v>
      </c>
      <c r="AN52" s="83">
        <f t="shared" si="24"/>
        <v>8825.3333333333339</v>
      </c>
      <c r="AO52" s="83">
        <f t="shared" si="24"/>
        <v>8890</v>
      </c>
      <c r="AP52" s="83">
        <f t="shared" si="24"/>
        <v>8944</v>
      </c>
      <c r="AQ52" s="83">
        <f t="shared" si="24"/>
        <v>9004.3333333333339</v>
      </c>
      <c r="AR52" s="83">
        <f t="shared" si="24"/>
        <v>9052.3333333333339</v>
      </c>
      <c r="AS52" s="83">
        <f t="shared" si="24"/>
        <v>9101.6666666666661</v>
      </c>
      <c r="AT52" s="83">
        <f t="shared" si="24"/>
        <v>9150</v>
      </c>
      <c r="AU52" s="83">
        <f t="shared" si="24"/>
        <v>9177.3333333333339</v>
      </c>
      <c r="AV52" s="83">
        <f t="shared" si="24"/>
        <v>9222</v>
      </c>
      <c r="AW52" s="83">
        <f t="shared" si="24"/>
        <v>9289.6666666666661</v>
      </c>
      <c r="AX52" s="83">
        <f t="shared" si="24"/>
        <v>9318</v>
      </c>
      <c r="AY52" s="83">
        <f t="shared" si="24"/>
        <v>9375.6666666666661</v>
      </c>
      <c r="AZ52" s="83">
        <f t="shared" si="24"/>
        <v>9414.3333333333339</v>
      </c>
      <c r="BA52" s="83">
        <f t="shared" si="24"/>
        <v>9444</v>
      </c>
      <c r="BB52" s="83">
        <f t="shared" si="24"/>
        <v>9512</v>
      </c>
      <c r="BC52" s="83">
        <f t="shared" si="24"/>
        <v>9539.6666666666661</v>
      </c>
      <c r="BD52" s="83">
        <f t="shared" si="24"/>
        <v>9564.6666666666661</v>
      </c>
      <c r="BE52" s="83">
        <f t="shared" si="24"/>
        <v>9619</v>
      </c>
      <c r="BF52" s="83">
        <f t="shared" si="24"/>
        <v>9648</v>
      </c>
      <c r="BG52" s="83">
        <f t="shared" si="24"/>
        <v>9691.6666666666661</v>
      </c>
      <c r="BH52" s="83">
        <f t="shared" si="24"/>
        <v>9715</v>
      </c>
      <c r="BI52" s="83">
        <f t="shared" si="24"/>
        <v>9772.6666666666661</v>
      </c>
      <c r="BJ52" s="83">
        <f t="shared" si="24"/>
        <v>9790.3333333333339</v>
      </c>
      <c r="BK52" s="83">
        <f t="shared" si="24"/>
        <v>9813</v>
      </c>
      <c r="BL52" s="83">
        <f t="shared" si="24"/>
        <v>9862.6666666666661</v>
      </c>
      <c r="BM52" s="83">
        <f t="shared" si="24"/>
        <v>9883.6666666666661</v>
      </c>
      <c r="BN52" s="83">
        <f t="shared" si="24"/>
        <v>9929.3333333333339</v>
      </c>
      <c r="BO52" s="83">
        <f t="shared" si="24"/>
        <v>9946</v>
      </c>
      <c r="BP52" s="83">
        <f t="shared" si="24"/>
        <v>9985.3333333333339</v>
      </c>
      <c r="BQ52" s="83">
        <f t="shared" si="24"/>
        <v>9995</v>
      </c>
      <c r="BR52" s="83">
        <f t="shared" si="24"/>
        <v>10032.666666666666</v>
      </c>
      <c r="BS52" s="83">
        <f t="shared" ref="BS52:CB52" si="25">AVERAGE(BS29:BS31)</f>
        <v>10061</v>
      </c>
      <c r="BT52" s="83">
        <f t="shared" si="25"/>
        <v>10078.666666666666</v>
      </c>
      <c r="BU52" s="83">
        <f t="shared" si="25"/>
        <v>10099</v>
      </c>
      <c r="BV52" s="83">
        <f t="shared" si="25"/>
        <v>10151.666666666666</v>
      </c>
      <c r="BW52" s="83">
        <f t="shared" si="25"/>
        <v>10184.666666666666</v>
      </c>
      <c r="BX52" s="83">
        <f t="shared" si="25"/>
        <v>10178</v>
      </c>
      <c r="BY52" s="83">
        <f t="shared" si="25"/>
        <v>10176</v>
      </c>
      <c r="BZ52" s="83">
        <f t="shared" si="25"/>
        <v>10214</v>
      </c>
      <c r="CA52" s="83">
        <f t="shared" si="25"/>
        <v>10254.666666666666</v>
      </c>
      <c r="CB52" s="83">
        <f t="shared" si="25"/>
        <v>10241.333333333334</v>
      </c>
    </row>
    <row r="53" spans="1:80" ht="15" thickBot="1" x14ac:dyDescent="0.35">
      <c r="C53" s="256"/>
      <c r="D53" s="267"/>
      <c r="E53" s="84" t="s">
        <v>24</v>
      </c>
      <c r="F53" s="85">
        <f>STDEV(F29:F31)</f>
        <v>30.138568866708539</v>
      </c>
      <c r="G53" s="85">
        <f t="shared" ref="G53:BR53" si="26">STDEV(G29:G31)</f>
        <v>67.300321940785196</v>
      </c>
      <c r="H53" s="85">
        <f t="shared" si="26"/>
        <v>105.21881960942159</v>
      </c>
      <c r="I53" s="85">
        <f t="shared" si="26"/>
        <v>98.541023606076536</v>
      </c>
      <c r="J53" s="85">
        <f t="shared" si="26"/>
        <v>73.41888948583555</v>
      </c>
      <c r="K53" s="85">
        <f t="shared" si="26"/>
        <v>72.753006810715391</v>
      </c>
      <c r="L53" s="85">
        <f t="shared" si="26"/>
        <v>63.129496539520524</v>
      </c>
      <c r="M53" s="85">
        <f t="shared" si="26"/>
        <v>40.611985094714754</v>
      </c>
      <c r="N53" s="85">
        <f t="shared" si="26"/>
        <v>45.210618221829257</v>
      </c>
      <c r="O53" s="85">
        <f t="shared" si="26"/>
        <v>32.715949219506584</v>
      </c>
      <c r="P53" s="85">
        <f t="shared" si="26"/>
        <v>29.280255007996999</v>
      </c>
      <c r="Q53" s="85">
        <f t="shared" si="26"/>
        <v>33.005050118630834</v>
      </c>
      <c r="R53" s="85">
        <f t="shared" si="26"/>
        <v>23.459184413217208</v>
      </c>
      <c r="S53" s="85">
        <f t="shared" si="26"/>
        <v>40.037482438335203</v>
      </c>
      <c r="T53" s="85">
        <f t="shared" si="26"/>
        <v>64.732784069073787</v>
      </c>
      <c r="U53" s="85">
        <f t="shared" si="26"/>
        <v>65.850841553721494</v>
      </c>
      <c r="V53" s="85">
        <f t="shared" si="26"/>
        <v>67.71508940652248</v>
      </c>
      <c r="W53" s="85">
        <f t="shared" si="26"/>
        <v>77.371398677633678</v>
      </c>
      <c r="X53" s="85">
        <f t="shared" si="26"/>
        <v>88.93443277681223</v>
      </c>
      <c r="Y53" s="85">
        <f t="shared" si="26"/>
        <v>66.665833328124933</v>
      </c>
      <c r="Z53" s="85">
        <f t="shared" si="26"/>
        <v>75.923206816712721</v>
      </c>
      <c r="AA53" s="85">
        <f t="shared" si="26"/>
        <v>65.77486855428397</v>
      </c>
      <c r="AB53" s="85">
        <f t="shared" si="26"/>
        <v>85.854528127525114</v>
      </c>
      <c r="AC53" s="85">
        <f t="shared" si="26"/>
        <v>69.744772802937234</v>
      </c>
      <c r="AD53" s="85">
        <f t="shared" si="26"/>
        <v>87.643216128422239</v>
      </c>
      <c r="AE53" s="85">
        <f t="shared" si="26"/>
        <v>96.234089594072643</v>
      </c>
      <c r="AF53" s="85">
        <f t="shared" si="26"/>
        <v>68.4860083033997</v>
      </c>
      <c r="AG53" s="85">
        <f t="shared" si="26"/>
        <v>76.956697780851627</v>
      </c>
      <c r="AH53" s="85">
        <f t="shared" si="26"/>
        <v>62.217360921209121</v>
      </c>
      <c r="AI53" s="85">
        <f t="shared" si="26"/>
        <v>64.809978655553749</v>
      </c>
      <c r="AJ53" s="85">
        <f t="shared" si="26"/>
        <v>54.945427471264615</v>
      </c>
      <c r="AK53" s="85">
        <f t="shared" si="26"/>
        <v>57.830211250983105</v>
      </c>
      <c r="AL53" s="85">
        <f t="shared" si="26"/>
        <v>56.589162684504643</v>
      </c>
      <c r="AM53" s="85">
        <f t="shared" si="26"/>
        <v>51.403631518924158</v>
      </c>
      <c r="AN53" s="85">
        <f t="shared" si="26"/>
        <v>58.620246786697621</v>
      </c>
      <c r="AO53" s="85">
        <f t="shared" si="26"/>
        <v>53.702886328390207</v>
      </c>
      <c r="AP53" s="85">
        <f t="shared" si="26"/>
        <v>55.749439459065414</v>
      </c>
      <c r="AQ53" s="85">
        <f t="shared" si="26"/>
        <v>48.27352621606726</v>
      </c>
      <c r="AR53" s="85">
        <f t="shared" si="26"/>
        <v>29.263173671584791</v>
      </c>
      <c r="AS53" s="85">
        <f t="shared" si="26"/>
        <v>43.592812863284394</v>
      </c>
      <c r="AT53" s="85">
        <f t="shared" si="26"/>
        <v>12.288205727444508</v>
      </c>
      <c r="AU53" s="85">
        <f t="shared" si="26"/>
        <v>45.883911486852696</v>
      </c>
      <c r="AV53" s="85">
        <f t="shared" si="26"/>
        <v>47.75981574503821</v>
      </c>
      <c r="AW53" s="85">
        <f t="shared" si="26"/>
        <v>53.454030094402917</v>
      </c>
      <c r="AX53" s="85">
        <f t="shared" si="26"/>
        <v>35.594943461115371</v>
      </c>
      <c r="AY53" s="85">
        <f t="shared" si="26"/>
        <v>39.170567181665028</v>
      </c>
      <c r="AZ53" s="85">
        <f t="shared" si="26"/>
        <v>32.715949219506584</v>
      </c>
      <c r="BA53" s="85">
        <f t="shared" si="26"/>
        <v>30.789608636681304</v>
      </c>
      <c r="BB53" s="85">
        <f t="shared" si="26"/>
        <v>32.140317359976393</v>
      </c>
      <c r="BC53" s="85">
        <f t="shared" si="26"/>
        <v>17.214335111567145</v>
      </c>
      <c r="BD53" s="85">
        <f t="shared" si="26"/>
        <v>31.469562013687661</v>
      </c>
      <c r="BE53" s="85">
        <f t="shared" si="26"/>
        <v>25.238858928247925</v>
      </c>
      <c r="BF53" s="85">
        <f t="shared" si="26"/>
        <v>21.702534414210707</v>
      </c>
      <c r="BG53" s="85">
        <f t="shared" si="26"/>
        <v>11.930353445448855</v>
      </c>
      <c r="BH53" s="85">
        <f t="shared" si="26"/>
        <v>12.165525060596439</v>
      </c>
      <c r="BI53" s="85">
        <f t="shared" si="26"/>
        <v>18.036999011291577</v>
      </c>
      <c r="BJ53" s="85">
        <f t="shared" si="26"/>
        <v>14.29452109492771</v>
      </c>
      <c r="BK53" s="85">
        <f t="shared" si="26"/>
        <v>16.093476939431081</v>
      </c>
      <c r="BL53" s="85">
        <f t="shared" si="26"/>
        <v>7.0945988845975876</v>
      </c>
      <c r="BM53" s="85">
        <f t="shared" si="26"/>
        <v>19.731531449264992</v>
      </c>
      <c r="BN53" s="85">
        <f t="shared" si="26"/>
        <v>13.051181300301261</v>
      </c>
      <c r="BO53" s="85">
        <f t="shared" si="26"/>
        <v>29.546573405388315</v>
      </c>
      <c r="BP53" s="85">
        <f t="shared" si="26"/>
        <v>10.692676621563626</v>
      </c>
      <c r="BQ53" s="85">
        <f t="shared" si="26"/>
        <v>15.716233645501712</v>
      </c>
      <c r="BR53" s="85">
        <f t="shared" si="26"/>
        <v>15.176736583776282</v>
      </c>
      <c r="BS53" s="85">
        <f t="shared" ref="BS53:CB53" si="27">STDEV(BS29:BS31)</f>
        <v>19.078784028338912</v>
      </c>
      <c r="BT53" s="85">
        <f t="shared" si="27"/>
        <v>18.147543451754935</v>
      </c>
      <c r="BU53" s="85">
        <f t="shared" si="27"/>
        <v>23.065125189341593</v>
      </c>
      <c r="BV53" s="85">
        <f t="shared" si="27"/>
        <v>35.92121007612819</v>
      </c>
      <c r="BW53" s="85">
        <f t="shared" si="27"/>
        <v>16.563010998406462</v>
      </c>
      <c r="BX53" s="85">
        <f t="shared" si="27"/>
        <v>23.065125189341593</v>
      </c>
      <c r="BY53" s="85">
        <f t="shared" si="27"/>
        <v>13.114877048604001</v>
      </c>
      <c r="BZ53" s="85">
        <f t="shared" si="27"/>
        <v>21.166010488516726</v>
      </c>
      <c r="CA53" s="85">
        <f t="shared" si="27"/>
        <v>3.2145502536643185</v>
      </c>
      <c r="CB53" s="85">
        <f t="shared" si="27"/>
        <v>14.571661996262929</v>
      </c>
    </row>
    <row r="54" spans="1:80" x14ac:dyDescent="0.3">
      <c r="C54" s="256"/>
      <c r="D54" s="268" t="s">
        <v>21</v>
      </c>
      <c r="E54" s="82" t="s">
        <v>23</v>
      </c>
      <c r="F54" s="83">
        <f>AVERAGE(F32:F34)</f>
        <v>211.33333333333334</v>
      </c>
      <c r="G54" s="83">
        <f>AVERAGE(G32:G34)</f>
        <v>439.66666666666669</v>
      </c>
      <c r="H54" s="83">
        <f t="shared" ref="H54:BS54" si="28">AVERAGE(H32:H34)</f>
        <v>872.66666666666663</v>
      </c>
      <c r="I54" s="83">
        <f t="shared" si="28"/>
        <v>1501</v>
      </c>
      <c r="J54" s="83">
        <f t="shared" si="28"/>
        <v>2143.6666666666665</v>
      </c>
      <c r="K54" s="83">
        <f t="shared" si="28"/>
        <v>2696.6666666666665</v>
      </c>
      <c r="L54" s="83">
        <f t="shared" si="28"/>
        <v>3210</v>
      </c>
      <c r="M54" s="83">
        <f t="shared" si="28"/>
        <v>3723</v>
      </c>
      <c r="N54" s="83">
        <f t="shared" si="28"/>
        <v>4184</v>
      </c>
      <c r="O54" s="83">
        <f t="shared" si="28"/>
        <v>4613.333333333333</v>
      </c>
      <c r="P54" s="83">
        <f t="shared" si="28"/>
        <v>5013.666666666667</v>
      </c>
      <c r="Q54" s="83">
        <f t="shared" si="28"/>
        <v>5364.666666666667</v>
      </c>
      <c r="R54" s="83">
        <f t="shared" si="28"/>
        <v>5685</v>
      </c>
      <c r="S54" s="83">
        <f t="shared" si="28"/>
        <v>5969.333333333333</v>
      </c>
      <c r="T54" s="83">
        <f t="shared" si="28"/>
        <v>6218.333333333333</v>
      </c>
      <c r="U54" s="83">
        <f t="shared" si="28"/>
        <v>6447.333333333333</v>
      </c>
      <c r="V54" s="83">
        <f t="shared" si="28"/>
        <v>6648.666666666667</v>
      </c>
      <c r="W54" s="83">
        <f t="shared" si="28"/>
        <v>6831.333333333333</v>
      </c>
      <c r="X54" s="83">
        <f t="shared" si="28"/>
        <v>7002.666666666667</v>
      </c>
      <c r="Y54" s="83">
        <f t="shared" si="28"/>
        <v>7157.666666666667</v>
      </c>
      <c r="Z54" s="83">
        <f t="shared" si="28"/>
        <v>7302.666666666667</v>
      </c>
      <c r="AA54" s="83">
        <f t="shared" si="28"/>
        <v>7414</v>
      </c>
      <c r="AB54" s="83">
        <f t="shared" si="28"/>
        <v>7522</v>
      </c>
      <c r="AC54" s="83">
        <f t="shared" si="28"/>
        <v>7614.333333333333</v>
      </c>
      <c r="AD54" s="83">
        <f t="shared" si="28"/>
        <v>7739</v>
      </c>
      <c r="AE54" s="83">
        <f t="shared" si="28"/>
        <v>7811.666666666667</v>
      </c>
      <c r="AF54" s="83">
        <f t="shared" si="28"/>
        <v>7888</v>
      </c>
      <c r="AG54" s="83">
        <f t="shared" si="28"/>
        <v>7968.666666666667</v>
      </c>
      <c r="AH54" s="83">
        <f t="shared" si="28"/>
        <v>8042.666666666667</v>
      </c>
      <c r="AI54" s="83">
        <f t="shared" si="28"/>
        <v>8111</v>
      </c>
      <c r="AJ54" s="83">
        <f t="shared" si="28"/>
        <v>8187</v>
      </c>
      <c r="AK54" s="83">
        <f t="shared" si="28"/>
        <v>8239.6666666666661</v>
      </c>
      <c r="AL54" s="83">
        <f t="shared" si="28"/>
        <v>8305.3333333333339</v>
      </c>
      <c r="AM54" s="83">
        <f t="shared" si="28"/>
        <v>8383.3333333333339</v>
      </c>
      <c r="AN54" s="83">
        <f t="shared" si="28"/>
        <v>8435.6666666666661</v>
      </c>
      <c r="AO54" s="83">
        <f t="shared" si="28"/>
        <v>8495</v>
      </c>
      <c r="AP54" s="83">
        <f t="shared" si="28"/>
        <v>8543.6666666666661</v>
      </c>
      <c r="AQ54" s="83">
        <f t="shared" si="28"/>
        <v>8612.3333333333339</v>
      </c>
      <c r="AR54" s="83">
        <f t="shared" si="28"/>
        <v>8673.3333333333339</v>
      </c>
      <c r="AS54" s="83">
        <f t="shared" si="28"/>
        <v>8716.3333333333339</v>
      </c>
      <c r="AT54" s="83">
        <f t="shared" si="28"/>
        <v>8745.6666666666661</v>
      </c>
      <c r="AU54" s="83">
        <f t="shared" si="28"/>
        <v>8794</v>
      </c>
      <c r="AV54" s="83">
        <f t="shared" si="28"/>
        <v>8840.6666666666661</v>
      </c>
      <c r="AW54" s="83">
        <f t="shared" si="28"/>
        <v>8910.3333333333339</v>
      </c>
      <c r="AX54" s="83">
        <f t="shared" si="28"/>
        <v>8967</v>
      </c>
      <c r="AY54" s="83">
        <f t="shared" si="28"/>
        <v>9008</v>
      </c>
      <c r="AZ54" s="83">
        <f t="shared" si="28"/>
        <v>9055.3333333333339</v>
      </c>
      <c r="BA54" s="83">
        <f t="shared" si="28"/>
        <v>9119</v>
      </c>
      <c r="BB54" s="83">
        <f t="shared" si="28"/>
        <v>9153</v>
      </c>
      <c r="BC54" s="83">
        <f t="shared" si="28"/>
        <v>9196.6666666666661</v>
      </c>
      <c r="BD54" s="83">
        <f t="shared" si="28"/>
        <v>9237</v>
      </c>
      <c r="BE54" s="83">
        <f t="shared" si="28"/>
        <v>9282.6666666666661</v>
      </c>
      <c r="BF54" s="83">
        <f t="shared" si="28"/>
        <v>9321.3333333333339</v>
      </c>
      <c r="BG54" s="83">
        <f t="shared" si="28"/>
        <v>9356.6666666666661</v>
      </c>
      <c r="BH54" s="83">
        <f t="shared" si="28"/>
        <v>9400.6666666666661</v>
      </c>
      <c r="BI54" s="83">
        <f t="shared" si="28"/>
        <v>9436.6666666666661</v>
      </c>
      <c r="BJ54" s="83">
        <f t="shared" si="28"/>
        <v>9490</v>
      </c>
      <c r="BK54" s="83">
        <f t="shared" si="28"/>
        <v>9528.6666666666661</v>
      </c>
      <c r="BL54" s="83">
        <f t="shared" si="28"/>
        <v>9568.3333333333339</v>
      </c>
      <c r="BM54" s="83">
        <f t="shared" si="28"/>
        <v>9606.6666666666661</v>
      </c>
      <c r="BN54" s="83">
        <f t="shared" si="28"/>
        <v>9637</v>
      </c>
      <c r="BO54" s="83">
        <f t="shared" si="28"/>
        <v>9675.6666666666661</v>
      </c>
      <c r="BP54" s="83">
        <f t="shared" si="28"/>
        <v>9712.6666666666661</v>
      </c>
      <c r="BQ54" s="83">
        <f t="shared" si="28"/>
        <v>9750.3333333333339</v>
      </c>
      <c r="BR54" s="83">
        <f t="shared" si="28"/>
        <v>9783.6666666666661</v>
      </c>
      <c r="BS54" s="83">
        <f t="shared" si="28"/>
        <v>9815.3333333333339</v>
      </c>
      <c r="BT54" s="83">
        <f t="shared" ref="BT54:CB54" si="29">AVERAGE(BT32:BT34)</f>
        <v>9838.6666666666661</v>
      </c>
      <c r="BU54" s="83">
        <f t="shared" si="29"/>
        <v>9871.3333333333339</v>
      </c>
      <c r="BV54" s="83">
        <f t="shared" si="29"/>
        <v>9903</v>
      </c>
      <c r="BW54" s="83">
        <f t="shared" si="29"/>
        <v>9933.3333333333339</v>
      </c>
      <c r="BX54" s="83">
        <f t="shared" si="29"/>
        <v>9944.6666666666661</v>
      </c>
      <c r="BY54" s="83">
        <f t="shared" si="29"/>
        <v>9960</v>
      </c>
      <c r="BZ54" s="83">
        <f t="shared" si="29"/>
        <v>10009.666666666666</v>
      </c>
      <c r="CA54" s="83">
        <f t="shared" si="29"/>
        <v>10030</v>
      </c>
      <c r="CB54" s="83">
        <f t="shared" si="29"/>
        <v>10048</v>
      </c>
    </row>
    <row r="55" spans="1:80" ht="15" thickBot="1" x14ac:dyDescent="0.35">
      <c r="C55" s="256"/>
      <c r="D55" s="268"/>
      <c r="E55" s="84" t="s">
        <v>24</v>
      </c>
      <c r="F55" s="85">
        <f>STDEV(F32:F34)</f>
        <v>28.005951748393205</v>
      </c>
      <c r="G55" s="85">
        <f t="shared" ref="G55:BR55" si="30">STDEV(G32:G34)</f>
        <v>78.52600418545002</v>
      </c>
      <c r="H55" s="85">
        <f t="shared" si="30"/>
        <v>147.24243047889848</v>
      </c>
      <c r="I55" s="85">
        <f t="shared" si="30"/>
        <v>187.14432932899678</v>
      </c>
      <c r="J55" s="85">
        <f t="shared" si="30"/>
        <v>157.43040790563089</v>
      </c>
      <c r="K55" s="85">
        <f t="shared" si="30"/>
        <v>112.63362434607764</v>
      </c>
      <c r="L55" s="85">
        <f t="shared" si="30"/>
        <v>94.175368329515976</v>
      </c>
      <c r="M55" s="85">
        <f t="shared" si="30"/>
        <v>87.726848797845236</v>
      </c>
      <c r="N55" s="85">
        <f t="shared" si="30"/>
        <v>90.570414595495805</v>
      </c>
      <c r="O55" s="85">
        <f t="shared" si="30"/>
        <v>81.831126922054139</v>
      </c>
      <c r="P55" s="85">
        <f t="shared" si="30"/>
        <v>79.122268251948725</v>
      </c>
      <c r="Q55" s="85">
        <f t="shared" si="30"/>
        <v>80.413514618709044</v>
      </c>
      <c r="R55" s="85">
        <f t="shared" si="30"/>
        <v>78.10249675906654</v>
      </c>
      <c r="S55" s="85">
        <f t="shared" si="30"/>
        <v>49.166384179979445</v>
      </c>
      <c r="T55" s="85">
        <f t="shared" si="30"/>
        <v>56.765599911683601</v>
      </c>
      <c r="U55" s="85">
        <f t="shared" si="30"/>
        <v>43.108390521258542</v>
      </c>
      <c r="V55" s="85">
        <f t="shared" si="30"/>
        <v>58.483615939281094</v>
      </c>
      <c r="W55" s="85">
        <f t="shared" si="30"/>
        <v>45.742030271221381</v>
      </c>
      <c r="X55" s="85">
        <f t="shared" si="30"/>
        <v>46.500896048714303</v>
      </c>
      <c r="Y55" s="85">
        <f t="shared" si="30"/>
        <v>53.910419524738757</v>
      </c>
      <c r="Z55" s="85">
        <f t="shared" si="30"/>
        <v>43.061970848224462</v>
      </c>
      <c r="AA55" s="85">
        <f t="shared" si="30"/>
        <v>50.119856344566671</v>
      </c>
      <c r="AB55" s="85">
        <f t="shared" si="30"/>
        <v>45.299006611624499</v>
      </c>
      <c r="AC55" s="85">
        <f t="shared" si="30"/>
        <v>47.437678414245077</v>
      </c>
      <c r="AD55" s="85">
        <f t="shared" si="30"/>
        <v>35.510561809129406</v>
      </c>
      <c r="AE55" s="85">
        <f t="shared" si="30"/>
        <v>50.934598588124096</v>
      </c>
      <c r="AF55" s="85">
        <f t="shared" si="30"/>
        <v>51.468436929831086</v>
      </c>
      <c r="AG55" s="85">
        <f t="shared" si="30"/>
        <v>46.608296829355751</v>
      </c>
      <c r="AH55" s="85">
        <f t="shared" si="30"/>
        <v>50.95422782589619</v>
      </c>
      <c r="AI55" s="85">
        <f t="shared" si="30"/>
        <v>60.555759428810731</v>
      </c>
      <c r="AJ55" s="85">
        <f t="shared" si="30"/>
        <v>45.923850012820139</v>
      </c>
      <c r="AK55" s="85">
        <f t="shared" si="30"/>
        <v>44.410959608336917</v>
      </c>
      <c r="AL55" s="85">
        <f t="shared" si="30"/>
        <v>47.353282181210346</v>
      </c>
      <c r="AM55" s="85">
        <f t="shared" si="30"/>
        <v>37.166292972710274</v>
      </c>
      <c r="AN55" s="85">
        <f t="shared" si="30"/>
        <v>38.888730158406219</v>
      </c>
      <c r="AO55" s="85">
        <f t="shared" si="30"/>
        <v>47.634021455258214</v>
      </c>
      <c r="AP55" s="85">
        <f t="shared" si="30"/>
        <v>43.84442191811101</v>
      </c>
      <c r="AQ55" s="85">
        <f t="shared" si="30"/>
        <v>47.648014998878317</v>
      </c>
      <c r="AR55" s="85">
        <f t="shared" si="30"/>
        <v>49.095145720665023</v>
      </c>
      <c r="AS55" s="85">
        <f t="shared" si="30"/>
        <v>87.757240916823108</v>
      </c>
      <c r="AT55" s="85">
        <f t="shared" si="30"/>
        <v>61.492546973867761</v>
      </c>
      <c r="AU55" s="85">
        <f t="shared" si="30"/>
        <v>54.78138369920935</v>
      </c>
      <c r="AV55" s="85">
        <f t="shared" si="30"/>
        <v>46.929024423413416</v>
      </c>
      <c r="AW55" s="85">
        <f t="shared" si="30"/>
        <v>49.662192192183113</v>
      </c>
      <c r="AX55" s="85">
        <f t="shared" si="30"/>
        <v>43.554563480765133</v>
      </c>
      <c r="AY55" s="85">
        <f t="shared" si="30"/>
        <v>57.23635208501674</v>
      </c>
      <c r="AZ55" s="85">
        <f t="shared" si="30"/>
        <v>58.483615939281087</v>
      </c>
      <c r="BA55" s="85">
        <f t="shared" si="30"/>
        <v>51.643005334701428</v>
      </c>
      <c r="BB55" s="85">
        <f t="shared" si="30"/>
        <v>47.696960070847283</v>
      </c>
      <c r="BC55" s="85">
        <f t="shared" si="30"/>
        <v>63.736436465598963</v>
      </c>
      <c r="BD55" s="85">
        <f t="shared" si="30"/>
        <v>56.293871780150276</v>
      </c>
      <c r="BE55" s="85">
        <f t="shared" si="30"/>
        <v>43.924177093411018</v>
      </c>
      <c r="BF55" s="85">
        <f t="shared" si="30"/>
        <v>44.557079497351857</v>
      </c>
      <c r="BG55" s="85">
        <f t="shared" si="30"/>
        <v>62.30837289910027</v>
      </c>
      <c r="BH55" s="85">
        <f t="shared" si="30"/>
        <v>50.895317400850672</v>
      </c>
      <c r="BI55" s="85">
        <f t="shared" si="30"/>
        <v>68.237330936470059</v>
      </c>
      <c r="BJ55" s="85">
        <f t="shared" si="30"/>
        <v>54.064775963653084</v>
      </c>
      <c r="BK55" s="85">
        <f t="shared" si="30"/>
        <v>58.483615939281087</v>
      </c>
      <c r="BL55" s="85">
        <f t="shared" si="30"/>
        <v>63.105731382603693</v>
      </c>
      <c r="BM55" s="85">
        <f t="shared" si="30"/>
        <v>52.080066564217574</v>
      </c>
      <c r="BN55" s="85">
        <f t="shared" si="30"/>
        <v>57.454329688892898</v>
      </c>
      <c r="BO55" s="85">
        <f t="shared" si="30"/>
        <v>56.871199506721617</v>
      </c>
      <c r="BP55" s="85">
        <f t="shared" si="30"/>
        <v>77.693843599948977</v>
      </c>
      <c r="BQ55" s="85">
        <f t="shared" si="30"/>
        <v>57.812916665165176</v>
      </c>
      <c r="BR55" s="85">
        <f t="shared" si="30"/>
        <v>68.244657910589112</v>
      </c>
      <c r="BS55" s="85">
        <f t="shared" ref="BS55:CB55" si="31">STDEV(BS32:BS34)</f>
        <v>61.58192375472963</v>
      </c>
      <c r="BT55" s="85">
        <f t="shared" si="31"/>
        <v>54.601587278515382</v>
      </c>
      <c r="BU55" s="85">
        <f t="shared" si="31"/>
        <v>67.655992589964512</v>
      </c>
      <c r="BV55" s="85">
        <f t="shared" si="31"/>
        <v>69.763887506359623</v>
      </c>
      <c r="BW55" s="85">
        <f t="shared" si="31"/>
        <v>64.508397386180135</v>
      </c>
      <c r="BX55" s="85">
        <f t="shared" si="31"/>
        <v>50.63924696649164</v>
      </c>
      <c r="BY55" s="85">
        <f t="shared" si="31"/>
        <v>45.825756949558397</v>
      </c>
      <c r="BZ55" s="85">
        <f t="shared" si="31"/>
        <v>56.580326380583323</v>
      </c>
      <c r="CA55" s="85">
        <f t="shared" si="31"/>
        <v>66.143782776614771</v>
      </c>
      <c r="CB55" s="85">
        <f t="shared" si="31"/>
        <v>55.488737596020329</v>
      </c>
    </row>
    <row r="56" spans="1:80" x14ac:dyDescent="0.3">
      <c r="C56" s="256"/>
      <c r="D56" s="266" t="s">
        <v>22</v>
      </c>
      <c r="E56" s="82" t="s">
        <v>23</v>
      </c>
      <c r="F56" s="83">
        <f>AVERAGE(F35:F37)</f>
        <v>193</v>
      </c>
      <c r="G56" s="83">
        <f t="shared" ref="G56:BR56" si="32">AVERAGE(G35:G37)</f>
        <v>458.33333333333331</v>
      </c>
      <c r="H56" s="83">
        <f t="shared" si="32"/>
        <v>935.66666666666663</v>
      </c>
      <c r="I56" s="83">
        <f t="shared" si="32"/>
        <v>1598.3333333333333</v>
      </c>
      <c r="J56" s="83">
        <f t="shared" si="32"/>
        <v>2281</v>
      </c>
      <c r="K56" s="83">
        <f t="shared" si="32"/>
        <v>2856.3333333333335</v>
      </c>
      <c r="L56" s="83">
        <f t="shared" si="32"/>
        <v>3408.6666666666665</v>
      </c>
      <c r="M56" s="83">
        <f t="shared" si="32"/>
        <v>3941.3333333333335</v>
      </c>
      <c r="N56" s="83">
        <f t="shared" si="32"/>
        <v>4434</v>
      </c>
      <c r="O56" s="83">
        <f t="shared" si="32"/>
        <v>4891.333333333333</v>
      </c>
      <c r="P56" s="83">
        <f t="shared" si="32"/>
        <v>5314.666666666667</v>
      </c>
      <c r="Q56" s="83">
        <f t="shared" si="32"/>
        <v>5679</v>
      </c>
      <c r="R56" s="83">
        <f t="shared" si="32"/>
        <v>6010.333333333333</v>
      </c>
      <c r="S56" s="83">
        <f t="shared" si="32"/>
        <v>6309.333333333333</v>
      </c>
      <c r="T56" s="83">
        <f t="shared" si="32"/>
        <v>6578.333333333333</v>
      </c>
      <c r="U56" s="83">
        <f t="shared" si="32"/>
        <v>6829</v>
      </c>
      <c r="V56" s="83">
        <f t="shared" si="32"/>
        <v>7045.666666666667</v>
      </c>
      <c r="W56" s="83">
        <f t="shared" si="32"/>
        <v>7223</v>
      </c>
      <c r="X56" s="83">
        <f t="shared" si="32"/>
        <v>7428.333333333333</v>
      </c>
      <c r="Y56" s="83">
        <f t="shared" si="32"/>
        <v>7572</v>
      </c>
      <c r="Z56" s="83">
        <f t="shared" si="32"/>
        <v>7728.333333333333</v>
      </c>
      <c r="AA56" s="83">
        <f t="shared" si="32"/>
        <v>7839.666666666667</v>
      </c>
      <c r="AB56" s="83">
        <f t="shared" si="32"/>
        <v>7943</v>
      </c>
      <c r="AC56" s="83">
        <f t="shared" si="32"/>
        <v>8052</v>
      </c>
      <c r="AD56" s="83">
        <f t="shared" si="32"/>
        <v>8168.666666666667</v>
      </c>
      <c r="AE56" s="83">
        <f t="shared" si="32"/>
        <v>8244</v>
      </c>
      <c r="AF56" s="83">
        <f t="shared" si="32"/>
        <v>8321.6666666666661</v>
      </c>
      <c r="AG56" s="83">
        <f t="shared" si="32"/>
        <v>8408.3333333333339</v>
      </c>
      <c r="AH56" s="83">
        <f t="shared" si="32"/>
        <v>8471.3333333333339</v>
      </c>
      <c r="AI56" s="83">
        <f t="shared" si="32"/>
        <v>8518.6666666666661</v>
      </c>
      <c r="AJ56" s="83">
        <f t="shared" si="32"/>
        <v>8601.3333333333339</v>
      </c>
      <c r="AK56" s="83">
        <f t="shared" si="32"/>
        <v>8664.6666666666661</v>
      </c>
      <c r="AL56" s="83">
        <f t="shared" si="32"/>
        <v>8707.6666666666661</v>
      </c>
      <c r="AM56" s="83">
        <f t="shared" si="32"/>
        <v>8775.3333333333339</v>
      </c>
      <c r="AN56" s="83">
        <f t="shared" si="32"/>
        <v>8837</v>
      </c>
      <c r="AO56" s="83">
        <f t="shared" si="32"/>
        <v>8897</v>
      </c>
      <c r="AP56" s="83">
        <f t="shared" si="32"/>
        <v>8955.6666666666661</v>
      </c>
      <c r="AQ56" s="83">
        <f t="shared" si="32"/>
        <v>9012</v>
      </c>
      <c r="AR56" s="83">
        <f t="shared" si="32"/>
        <v>9052.3333333333339</v>
      </c>
      <c r="AS56" s="83">
        <f t="shared" si="32"/>
        <v>9113.6666666666661</v>
      </c>
      <c r="AT56" s="83">
        <f t="shared" si="32"/>
        <v>9150.3333333333339</v>
      </c>
      <c r="AU56" s="83">
        <f t="shared" si="32"/>
        <v>9186.3333333333339</v>
      </c>
      <c r="AV56" s="83">
        <f t="shared" si="32"/>
        <v>9243</v>
      </c>
      <c r="AW56" s="83">
        <f t="shared" si="32"/>
        <v>9286.3333333333339</v>
      </c>
      <c r="AX56" s="83">
        <f t="shared" si="32"/>
        <v>9345</v>
      </c>
      <c r="AY56" s="83">
        <f t="shared" si="32"/>
        <v>9391.3333333333339</v>
      </c>
      <c r="AZ56" s="83">
        <f t="shared" si="32"/>
        <v>9409.3333333333339</v>
      </c>
      <c r="BA56" s="83">
        <f t="shared" si="32"/>
        <v>9470.3333333333339</v>
      </c>
      <c r="BB56" s="83">
        <f t="shared" si="32"/>
        <v>9510.6666666666661</v>
      </c>
      <c r="BC56" s="83">
        <f t="shared" si="32"/>
        <v>9558.3333333333339</v>
      </c>
      <c r="BD56" s="83">
        <f t="shared" si="32"/>
        <v>9605</v>
      </c>
      <c r="BE56" s="83">
        <f t="shared" si="32"/>
        <v>9646.6666666666661</v>
      </c>
      <c r="BF56" s="83">
        <f t="shared" si="32"/>
        <v>9693.6666666666661</v>
      </c>
      <c r="BG56" s="83">
        <f t="shared" si="32"/>
        <v>9714.6666666666661</v>
      </c>
      <c r="BH56" s="83">
        <f t="shared" si="32"/>
        <v>9768.6666666666661</v>
      </c>
      <c r="BI56" s="83">
        <f t="shared" si="32"/>
        <v>9810.3333333333339</v>
      </c>
      <c r="BJ56" s="83">
        <f t="shared" si="32"/>
        <v>9836.6666666666661</v>
      </c>
      <c r="BK56" s="83">
        <f t="shared" si="32"/>
        <v>9884</v>
      </c>
      <c r="BL56" s="83">
        <f t="shared" si="32"/>
        <v>9910.3333333333339</v>
      </c>
      <c r="BM56" s="83">
        <f t="shared" si="32"/>
        <v>9937.3333333333339</v>
      </c>
      <c r="BN56" s="83">
        <f t="shared" si="32"/>
        <v>9996.3333333333339</v>
      </c>
      <c r="BO56" s="83">
        <f t="shared" si="32"/>
        <v>10024.666666666666</v>
      </c>
      <c r="BP56" s="83">
        <f t="shared" si="32"/>
        <v>10053</v>
      </c>
      <c r="BQ56" s="83">
        <f t="shared" si="32"/>
        <v>10078.666666666666</v>
      </c>
      <c r="BR56" s="83">
        <f t="shared" si="32"/>
        <v>10123</v>
      </c>
      <c r="BS56" s="83">
        <f t="shared" ref="BS56:CB56" si="33">AVERAGE(BS35:BS37)</f>
        <v>10140</v>
      </c>
      <c r="BT56" s="83">
        <f t="shared" si="33"/>
        <v>10179</v>
      </c>
      <c r="BU56" s="83">
        <f t="shared" si="33"/>
        <v>10203</v>
      </c>
      <c r="BV56" s="83">
        <f t="shared" si="33"/>
        <v>10241</v>
      </c>
      <c r="BW56" s="83">
        <f t="shared" si="33"/>
        <v>10267.333333333334</v>
      </c>
      <c r="BX56" s="83">
        <f t="shared" si="33"/>
        <v>10269.666666666666</v>
      </c>
      <c r="BY56" s="83">
        <f t="shared" si="33"/>
        <v>10309.666666666666</v>
      </c>
      <c r="BZ56" s="83">
        <f t="shared" si="33"/>
        <v>10345.333333333334</v>
      </c>
      <c r="CA56" s="83">
        <f t="shared" si="33"/>
        <v>10362</v>
      </c>
      <c r="CB56" s="83">
        <f t="shared" si="33"/>
        <v>10390.333333333334</v>
      </c>
    </row>
    <row r="57" spans="1:80" ht="15" thickBot="1" x14ac:dyDescent="0.35">
      <c r="C57" s="257"/>
      <c r="D57" s="267"/>
      <c r="E57" s="84" t="s">
        <v>24</v>
      </c>
      <c r="F57" s="85">
        <f>STDEV(F35:F37)</f>
        <v>27.221315177632398</v>
      </c>
      <c r="G57" s="85">
        <f t="shared" ref="G57:BR57" si="34">STDEV(G35:G37)</f>
        <v>67.002487516011783</v>
      </c>
      <c r="H57" s="85">
        <f t="shared" si="34"/>
        <v>117.01424414716892</v>
      </c>
      <c r="I57" s="85">
        <f t="shared" si="34"/>
        <v>147.20846895927332</v>
      </c>
      <c r="J57" s="85">
        <f t="shared" si="34"/>
        <v>192.63177308014377</v>
      </c>
      <c r="K57" s="85">
        <f t="shared" si="34"/>
        <v>240.01736048322283</v>
      </c>
      <c r="L57" s="85">
        <f t="shared" si="34"/>
        <v>291.65961896247023</v>
      </c>
      <c r="M57" s="85">
        <f t="shared" si="34"/>
        <v>339.59436587395459</v>
      </c>
      <c r="N57" s="85">
        <f t="shared" si="34"/>
        <v>378.77037898969871</v>
      </c>
      <c r="O57" s="85">
        <f t="shared" si="34"/>
        <v>405.02633659224352</v>
      </c>
      <c r="P57" s="85">
        <f t="shared" si="34"/>
        <v>444.61481456799584</v>
      </c>
      <c r="Q57" s="85">
        <f t="shared" si="34"/>
        <v>459.08169207669346</v>
      </c>
      <c r="R57" s="85">
        <f t="shared" si="34"/>
        <v>461.14242196238393</v>
      </c>
      <c r="S57" s="85">
        <f t="shared" si="34"/>
        <v>496.3469888428188</v>
      </c>
      <c r="T57" s="85">
        <f t="shared" si="34"/>
        <v>489.60426196402062</v>
      </c>
      <c r="U57" s="85">
        <f t="shared" si="34"/>
        <v>511.89452038481522</v>
      </c>
      <c r="V57" s="85">
        <f t="shared" si="34"/>
        <v>505.54656890669662</v>
      </c>
      <c r="W57" s="85">
        <f t="shared" si="34"/>
        <v>515.65395373253955</v>
      </c>
      <c r="X57" s="85">
        <f t="shared" si="34"/>
        <v>511.95149509824984</v>
      </c>
      <c r="Y57" s="85">
        <f t="shared" si="34"/>
        <v>513.45009494594501</v>
      </c>
      <c r="Z57" s="85">
        <f t="shared" si="34"/>
        <v>530.71492661628929</v>
      </c>
      <c r="AA57" s="85">
        <f t="shared" si="34"/>
        <v>519.16985017750528</v>
      </c>
      <c r="AB57" s="85">
        <f t="shared" si="34"/>
        <v>521.08060796771167</v>
      </c>
      <c r="AC57" s="85">
        <f t="shared" si="34"/>
        <v>502.93041268151603</v>
      </c>
      <c r="AD57" s="85">
        <f t="shared" si="34"/>
        <v>520.66239861673637</v>
      </c>
      <c r="AE57" s="85">
        <f t="shared" si="34"/>
        <v>504.14581224086351</v>
      </c>
      <c r="AF57" s="85">
        <f t="shared" si="34"/>
        <v>519.36724322326427</v>
      </c>
      <c r="AG57" s="85">
        <f t="shared" si="34"/>
        <v>512.1419074175958</v>
      </c>
      <c r="AH57" s="85">
        <f t="shared" si="34"/>
        <v>546.26763892192389</v>
      </c>
      <c r="AI57" s="85">
        <f t="shared" si="34"/>
        <v>518.28016876331787</v>
      </c>
      <c r="AJ57" s="85">
        <f t="shared" si="34"/>
        <v>511.38667692200715</v>
      </c>
      <c r="AK57" s="85">
        <f t="shared" si="34"/>
        <v>513.63443550187844</v>
      </c>
      <c r="AL57" s="85">
        <f t="shared" si="34"/>
        <v>518.82784556472427</v>
      </c>
      <c r="AM57" s="85">
        <f t="shared" si="34"/>
        <v>514.33873403947837</v>
      </c>
      <c r="AN57" s="85">
        <f t="shared" si="34"/>
        <v>502.02390381335431</v>
      </c>
      <c r="AO57" s="85">
        <f t="shared" si="34"/>
        <v>509.21508225896059</v>
      </c>
      <c r="AP57" s="85">
        <f t="shared" si="34"/>
        <v>519.56263658324519</v>
      </c>
      <c r="AQ57" s="85">
        <f t="shared" si="34"/>
        <v>508.2745321182245</v>
      </c>
      <c r="AR57" s="85">
        <f t="shared" si="34"/>
        <v>478.73200575408924</v>
      </c>
      <c r="AS57" s="85">
        <f t="shared" si="34"/>
        <v>524.06710766211359</v>
      </c>
      <c r="AT57" s="85">
        <f t="shared" si="34"/>
        <v>515.29053293587037</v>
      </c>
      <c r="AU57" s="85">
        <f t="shared" si="34"/>
        <v>505.98649520845254</v>
      </c>
      <c r="AV57" s="85">
        <f t="shared" si="34"/>
        <v>498.64516442055265</v>
      </c>
      <c r="AW57" s="85">
        <f t="shared" si="34"/>
        <v>500.43714223999535</v>
      </c>
      <c r="AX57" s="85">
        <f t="shared" si="34"/>
        <v>498.30813760162499</v>
      </c>
      <c r="AY57" s="85">
        <f t="shared" si="34"/>
        <v>500.92148420020214</v>
      </c>
      <c r="AZ57" s="85">
        <f t="shared" si="34"/>
        <v>513.20983362883192</v>
      </c>
      <c r="BA57" s="85">
        <f t="shared" si="34"/>
        <v>510.4804926080264</v>
      </c>
      <c r="BB57" s="85">
        <f t="shared" si="34"/>
        <v>508.04166495803599</v>
      </c>
      <c r="BC57" s="85">
        <f t="shared" si="34"/>
        <v>509.8630535088156</v>
      </c>
      <c r="BD57" s="85">
        <f t="shared" si="34"/>
        <v>528.69367312272618</v>
      </c>
      <c r="BE57" s="85">
        <f t="shared" si="34"/>
        <v>497.85372684487692</v>
      </c>
      <c r="BF57" s="85">
        <f t="shared" si="34"/>
        <v>500.31423458995579</v>
      </c>
      <c r="BG57" s="85">
        <f t="shared" si="34"/>
        <v>514.4767568445958</v>
      </c>
      <c r="BH57" s="85">
        <f t="shared" si="34"/>
        <v>521.17783273402301</v>
      </c>
      <c r="BI57" s="85">
        <f t="shared" si="34"/>
        <v>503.11562620667365</v>
      </c>
      <c r="BJ57" s="85">
        <f t="shared" si="34"/>
        <v>508.38699170349878</v>
      </c>
      <c r="BK57" s="85">
        <f t="shared" si="34"/>
        <v>526.2708428176503</v>
      </c>
      <c r="BL57" s="85">
        <f t="shared" si="34"/>
        <v>520.31176551499709</v>
      </c>
      <c r="BM57" s="85">
        <f t="shared" si="34"/>
        <v>505.55151402535955</v>
      </c>
      <c r="BN57" s="85">
        <f t="shared" si="34"/>
        <v>525.92236435935422</v>
      </c>
      <c r="BO57" s="85">
        <f t="shared" si="34"/>
        <v>527.24409274389529</v>
      </c>
      <c r="BP57" s="85">
        <f t="shared" si="34"/>
        <v>504.64938323552917</v>
      </c>
      <c r="BQ57" s="85">
        <f t="shared" si="34"/>
        <v>505.08448138240533</v>
      </c>
      <c r="BR57" s="85">
        <f t="shared" si="34"/>
        <v>506.8737515397695</v>
      </c>
      <c r="BS57" s="85">
        <f t="shared" ref="BS57:CB57" si="35">STDEV(BS35:BS37)</f>
        <v>532.11558894661221</v>
      </c>
      <c r="BT57" s="85">
        <f t="shared" si="35"/>
        <v>496.47155004088603</v>
      </c>
      <c r="BU57" s="85">
        <f t="shared" si="35"/>
        <v>507.45344614062873</v>
      </c>
      <c r="BV57" s="85">
        <f t="shared" si="35"/>
        <v>491.88514919643592</v>
      </c>
      <c r="BW57" s="85">
        <f t="shared" si="35"/>
        <v>511.02283054021507</v>
      </c>
      <c r="BX57" s="85">
        <f t="shared" si="35"/>
        <v>511.15685785611191</v>
      </c>
      <c r="BY57" s="85">
        <f t="shared" si="35"/>
        <v>505.06369235308665</v>
      </c>
      <c r="BZ57" s="85">
        <f t="shared" si="35"/>
        <v>525.57999708258808</v>
      </c>
      <c r="CA57" s="85">
        <f t="shared" si="35"/>
        <v>518.10134143813991</v>
      </c>
      <c r="CB57" s="85">
        <f t="shared" si="35"/>
        <v>515.8491381531361</v>
      </c>
    </row>
    <row r="59" spans="1:80" ht="15" thickBot="1" x14ac:dyDescent="0.35"/>
    <row r="60" spans="1:80" x14ac:dyDescent="0.3">
      <c r="C60" s="250" t="s">
        <v>25</v>
      </c>
      <c r="D60" s="253" t="s">
        <v>26</v>
      </c>
      <c r="E60" s="73" t="s">
        <v>23</v>
      </c>
      <c r="F60" s="86">
        <f>AVERAGE(F52,F46,F40)</f>
        <v>244.44444444444446</v>
      </c>
      <c r="G60" s="86">
        <f t="shared" ref="G60:BR60" si="36">AVERAGE(G52,G46,G40)</f>
        <v>562.88888888888891</v>
      </c>
      <c r="H60" s="86">
        <f t="shared" si="36"/>
        <v>1117.1111111111111</v>
      </c>
      <c r="I60" s="86">
        <f t="shared" si="36"/>
        <v>1802.2222222222219</v>
      </c>
      <c r="J60" s="86">
        <f t="shared" si="36"/>
        <v>2420.7777777777774</v>
      </c>
      <c r="K60" s="86">
        <f t="shared" si="36"/>
        <v>2981.3333333333335</v>
      </c>
      <c r="L60" s="86">
        <f t="shared" si="36"/>
        <v>3521.1111111111113</v>
      </c>
      <c r="M60" s="86">
        <f t="shared" si="36"/>
        <v>4035.7777777777774</v>
      </c>
      <c r="N60" s="86">
        <f t="shared" si="36"/>
        <v>4513.333333333333</v>
      </c>
      <c r="O60" s="86">
        <f t="shared" si="36"/>
        <v>4941.333333333333</v>
      </c>
      <c r="P60" s="86">
        <f t="shared" si="36"/>
        <v>5338.4444444444443</v>
      </c>
      <c r="Q60" s="86">
        <f t="shared" si="36"/>
        <v>5683.666666666667</v>
      </c>
      <c r="R60" s="86">
        <f t="shared" si="36"/>
        <v>5993.2222222222226</v>
      </c>
      <c r="S60" s="86">
        <f t="shared" si="36"/>
        <v>6283.7777777777774</v>
      </c>
      <c r="T60" s="86">
        <f t="shared" si="36"/>
        <v>6526.2222222222226</v>
      </c>
      <c r="U60" s="86">
        <f t="shared" si="36"/>
        <v>6749.7777777777774</v>
      </c>
      <c r="V60" s="86">
        <f t="shared" si="36"/>
        <v>6959.8888888888896</v>
      </c>
      <c r="W60" s="86">
        <f t="shared" si="36"/>
        <v>7120.666666666667</v>
      </c>
      <c r="X60" s="86">
        <f t="shared" si="36"/>
        <v>7304.333333333333</v>
      </c>
      <c r="Y60" s="86">
        <f t="shared" si="36"/>
        <v>7443.2222222222226</v>
      </c>
      <c r="Z60" s="86">
        <f t="shared" si="36"/>
        <v>7585.5555555555547</v>
      </c>
      <c r="AA60" s="86">
        <f t="shared" si="36"/>
        <v>7689.1111111111104</v>
      </c>
      <c r="AB60" s="86">
        <f t="shared" si="36"/>
        <v>7789.7777777777774</v>
      </c>
      <c r="AC60" s="86">
        <f t="shared" si="36"/>
        <v>7906.2222222222226</v>
      </c>
      <c r="AD60" s="86">
        <f t="shared" si="36"/>
        <v>8009.2222222222226</v>
      </c>
      <c r="AE60" s="86">
        <f t="shared" si="36"/>
        <v>8079.333333333333</v>
      </c>
      <c r="AF60" s="86">
        <f t="shared" si="36"/>
        <v>8154.666666666667</v>
      </c>
      <c r="AG60" s="86">
        <f t="shared" si="36"/>
        <v>8235.2222222222226</v>
      </c>
      <c r="AH60" s="86">
        <f t="shared" si="36"/>
        <v>8299.1111111111113</v>
      </c>
      <c r="AI60" s="86">
        <f t="shared" si="36"/>
        <v>8376.2222222222208</v>
      </c>
      <c r="AJ60" s="86">
        <f t="shared" si="36"/>
        <v>8431.2222222222226</v>
      </c>
      <c r="AK60" s="86">
        <f t="shared" si="36"/>
        <v>8495.3333333333339</v>
      </c>
      <c r="AL60" s="86">
        <f t="shared" si="36"/>
        <v>8554.8888888888887</v>
      </c>
      <c r="AM60" s="86">
        <f t="shared" si="36"/>
        <v>8618.6666666666661</v>
      </c>
      <c r="AN60" s="86">
        <f t="shared" si="36"/>
        <v>8669.6666666666661</v>
      </c>
      <c r="AO60" s="86">
        <f t="shared" si="36"/>
        <v>8730.2222222222208</v>
      </c>
      <c r="AP60" s="86">
        <f t="shared" si="36"/>
        <v>8792.8888888888887</v>
      </c>
      <c r="AQ60" s="86">
        <f t="shared" si="36"/>
        <v>8838.6666666666661</v>
      </c>
      <c r="AR60" s="86">
        <f t="shared" si="36"/>
        <v>8894.2222222222244</v>
      </c>
      <c r="AS60" s="86">
        <f t="shared" si="36"/>
        <v>8944</v>
      </c>
      <c r="AT60" s="86">
        <f t="shared" si="36"/>
        <v>8984.4444444444434</v>
      </c>
      <c r="AU60" s="86">
        <f t="shared" si="36"/>
        <v>9025.7777777777792</v>
      </c>
      <c r="AV60" s="86">
        <f t="shared" si="36"/>
        <v>9071.3333333333339</v>
      </c>
      <c r="AW60" s="86">
        <f t="shared" si="36"/>
        <v>9129.6666666666661</v>
      </c>
      <c r="AX60" s="86">
        <f t="shared" si="36"/>
        <v>9174.6666666666661</v>
      </c>
      <c r="AY60" s="86">
        <f t="shared" si="36"/>
        <v>9222.8888888888887</v>
      </c>
      <c r="AZ60" s="86">
        <f t="shared" si="36"/>
        <v>9270</v>
      </c>
      <c r="BA60" s="86">
        <f t="shared" si="36"/>
        <v>9313.5555555555547</v>
      </c>
      <c r="BB60" s="86">
        <f t="shared" si="36"/>
        <v>9357.3333333333339</v>
      </c>
      <c r="BC60" s="86">
        <f t="shared" si="36"/>
        <v>9396.4444444444434</v>
      </c>
      <c r="BD60" s="86">
        <f t="shared" si="36"/>
        <v>9435.4444444444434</v>
      </c>
      <c r="BE60" s="86">
        <f t="shared" si="36"/>
        <v>9480.4444444444434</v>
      </c>
      <c r="BF60" s="86">
        <f t="shared" si="36"/>
        <v>9506.7777777777792</v>
      </c>
      <c r="BG60" s="86">
        <f t="shared" si="36"/>
        <v>9547.7777777777774</v>
      </c>
      <c r="BH60" s="86">
        <f t="shared" si="36"/>
        <v>9591.8888888888887</v>
      </c>
      <c r="BI60" s="86">
        <f t="shared" si="36"/>
        <v>9623.3333333333339</v>
      </c>
      <c r="BJ60" s="86">
        <f t="shared" si="36"/>
        <v>9658.3333333333339</v>
      </c>
      <c r="BK60" s="86">
        <f t="shared" si="36"/>
        <v>9691.6666666666661</v>
      </c>
      <c r="BL60" s="86">
        <f t="shared" si="36"/>
        <v>9734.5555555555547</v>
      </c>
      <c r="BM60" s="86">
        <f t="shared" si="36"/>
        <v>9767.2222222222208</v>
      </c>
      <c r="BN60" s="86">
        <f t="shared" si="36"/>
        <v>9804.7777777777792</v>
      </c>
      <c r="BO60" s="86">
        <f t="shared" si="36"/>
        <v>9832.8888888888905</v>
      </c>
      <c r="BP60" s="86">
        <f t="shared" si="36"/>
        <v>9867.3333333333339</v>
      </c>
      <c r="BQ60" s="86">
        <f t="shared" si="36"/>
        <v>9891.6666666666661</v>
      </c>
      <c r="BR60" s="86">
        <f t="shared" si="36"/>
        <v>9925.5555555555547</v>
      </c>
      <c r="BS60" s="86">
        <f t="shared" ref="BS60:CB60" si="37">AVERAGE(BS52,BS46,BS40)</f>
        <v>9953.4444444444453</v>
      </c>
      <c r="BT60" s="86">
        <f t="shared" si="37"/>
        <v>9980.6666666666661</v>
      </c>
      <c r="BU60" s="86">
        <f t="shared" si="37"/>
        <v>10015</v>
      </c>
      <c r="BV60" s="86">
        <f t="shared" si="37"/>
        <v>10040.222222222221</v>
      </c>
      <c r="BW60" s="86">
        <f t="shared" si="37"/>
        <v>10080</v>
      </c>
      <c r="BX60" s="86">
        <f t="shared" si="37"/>
        <v>10086.111111111109</v>
      </c>
      <c r="BY60" s="86">
        <f t="shared" si="37"/>
        <v>10097.222222222224</v>
      </c>
      <c r="BZ60" s="86">
        <f t="shared" si="37"/>
        <v>10125.333333333334</v>
      </c>
      <c r="CA60" s="86">
        <f t="shared" si="37"/>
        <v>10157.777777777779</v>
      </c>
      <c r="CB60" s="87">
        <f t="shared" si="37"/>
        <v>10173.111111111111</v>
      </c>
    </row>
    <row r="61" spans="1:80" ht="15" thickBot="1" x14ac:dyDescent="0.35">
      <c r="A61" s="75"/>
      <c r="B61" s="75"/>
      <c r="C61" s="251"/>
      <c r="D61" s="254"/>
      <c r="E61" s="76" t="s">
        <v>24</v>
      </c>
      <c r="F61" s="88">
        <f>STDEV(F52,F46,F40)</f>
        <v>32.762331577138475</v>
      </c>
      <c r="G61" s="88">
        <f t="shared" ref="G61:BR61" si="38">STDEV(G52,G46,G40)</f>
        <v>90.691377351575696</v>
      </c>
      <c r="H61" s="88">
        <f t="shared" si="38"/>
        <v>159.31008663516442</v>
      </c>
      <c r="I61" s="88">
        <f t="shared" si="38"/>
        <v>223.31898793065537</v>
      </c>
      <c r="J61" s="88">
        <f t="shared" si="38"/>
        <v>258.21703475378428</v>
      </c>
      <c r="K61" s="88">
        <f t="shared" si="38"/>
        <v>296.5953097703632</v>
      </c>
      <c r="L61" s="88">
        <f t="shared" si="38"/>
        <v>342.31082907746833</v>
      </c>
      <c r="M61" s="88">
        <f t="shared" si="38"/>
        <v>391.89232270177547</v>
      </c>
      <c r="N61" s="88">
        <f t="shared" si="38"/>
        <v>421.79892523966123</v>
      </c>
      <c r="O61" s="88">
        <f t="shared" si="38"/>
        <v>434.61515543447553</v>
      </c>
      <c r="P61" s="88">
        <f t="shared" si="38"/>
        <v>448.06464480689152</v>
      </c>
      <c r="Q61" s="88">
        <f t="shared" si="38"/>
        <v>454.82853912216194</v>
      </c>
      <c r="R61" s="88">
        <f t="shared" si="38"/>
        <v>462.66646653854121</v>
      </c>
      <c r="S61" s="88">
        <f t="shared" si="38"/>
        <v>444.68170056211551</v>
      </c>
      <c r="T61" s="88">
        <f t="shared" si="38"/>
        <v>428.32961520219345</v>
      </c>
      <c r="U61" s="88">
        <f t="shared" si="38"/>
        <v>409.8523220941002</v>
      </c>
      <c r="V61" s="88">
        <f t="shared" si="38"/>
        <v>401.33670172082248</v>
      </c>
      <c r="W61" s="88">
        <f t="shared" si="38"/>
        <v>383.88018964254979</v>
      </c>
      <c r="X61" s="88">
        <f t="shared" si="38"/>
        <v>354.29366350529045</v>
      </c>
      <c r="Y61" s="88">
        <f t="shared" si="38"/>
        <v>353.21229583060352</v>
      </c>
      <c r="Z61" s="88">
        <f t="shared" si="38"/>
        <v>337.77726608148356</v>
      </c>
      <c r="AA61" s="88">
        <f t="shared" si="38"/>
        <v>325.34517282646385</v>
      </c>
      <c r="AB61" s="88">
        <f t="shared" si="38"/>
        <v>315.64507728588887</v>
      </c>
      <c r="AC61" s="88">
        <f t="shared" si="38"/>
        <v>303.62336561626512</v>
      </c>
      <c r="AD61" s="88">
        <f t="shared" si="38"/>
        <v>286.98090012583981</v>
      </c>
      <c r="AE61" s="88">
        <f t="shared" si="38"/>
        <v>281.41132410287497</v>
      </c>
      <c r="AF61" s="88">
        <f t="shared" si="38"/>
        <v>270.53301297828915</v>
      </c>
      <c r="AG61" s="88">
        <f t="shared" si="38"/>
        <v>271.24657362573981</v>
      </c>
      <c r="AH61" s="88">
        <f t="shared" si="38"/>
        <v>253.58700749519963</v>
      </c>
      <c r="AI61" s="88">
        <f t="shared" si="38"/>
        <v>269.23685015517725</v>
      </c>
      <c r="AJ61" s="88">
        <f t="shared" si="38"/>
        <v>256.93845638668131</v>
      </c>
      <c r="AK61" s="88">
        <f t="shared" si="38"/>
        <v>254.91000590622338</v>
      </c>
      <c r="AL61" s="88">
        <f t="shared" si="38"/>
        <v>242.14603796821373</v>
      </c>
      <c r="AM61" s="88">
        <f t="shared" si="38"/>
        <v>238.10665210736451</v>
      </c>
      <c r="AN61" s="88">
        <f t="shared" si="38"/>
        <v>237.20057148141817</v>
      </c>
      <c r="AO61" s="88">
        <f t="shared" si="38"/>
        <v>242.10565492806714</v>
      </c>
      <c r="AP61" s="88">
        <f t="shared" si="38"/>
        <v>246.87318681940792</v>
      </c>
      <c r="AQ61" s="88">
        <f t="shared" si="38"/>
        <v>252.81899541854983</v>
      </c>
      <c r="AR61" s="88">
        <f t="shared" si="38"/>
        <v>247.21792755320888</v>
      </c>
      <c r="AS61" s="88">
        <f t="shared" si="38"/>
        <v>234.38074437404907</v>
      </c>
      <c r="AT61" s="88">
        <f t="shared" si="38"/>
        <v>250.98303026595559</v>
      </c>
      <c r="AU61" s="88">
        <f t="shared" si="38"/>
        <v>246.23077101084044</v>
      </c>
      <c r="AV61" s="88">
        <f t="shared" si="38"/>
        <v>239.35840165835876</v>
      </c>
      <c r="AW61" s="88">
        <f t="shared" si="38"/>
        <v>246.60900226877362</v>
      </c>
      <c r="AX61" s="88">
        <f t="shared" si="38"/>
        <v>235.67303150292361</v>
      </c>
      <c r="AY61" s="88">
        <f t="shared" si="38"/>
        <v>233.58518154420014</v>
      </c>
      <c r="AZ61" s="88">
        <f t="shared" si="38"/>
        <v>234.57692412795708</v>
      </c>
      <c r="BA61" s="88">
        <f t="shared" si="38"/>
        <v>225.07093532023652</v>
      </c>
      <c r="BB61" s="88">
        <f t="shared" si="38"/>
        <v>244.60126282948241</v>
      </c>
      <c r="BC61" s="88">
        <f t="shared" si="38"/>
        <v>232.65385192344152</v>
      </c>
      <c r="BD61" s="88">
        <f t="shared" si="38"/>
        <v>225.55372194109617</v>
      </c>
      <c r="BE61" s="88">
        <f t="shared" si="38"/>
        <v>223.45129554666173</v>
      </c>
      <c r="BF61" s="88">
        <f t="shared" si="38"/>
        <v>218.308225867651</v>
      </c>
      <c r="BG61" s="88">
        <f t="shared" si="38"/>
        <v>207.43361276250184</v>
      </c>
      <c r="BH61" s="88">
        <f t="shared" si="38"/>
        <v>208.91953084948881</v>
      </c>
      <c r="BI61" s="88">
        <f t="shared" si="38"/>
        <v>223.81341435321616</v>
      </c>
      <c r="BJ61" s="88">
        <f t="shared" si="38"/>
        <v>210.42602289429732</v>
      </c>
      <c r="BK61" s="88">
        <f t="shared" si="38"/>
        <v>210.44423911758193</v>
      </c>
      <c r="BL61" s="88">
        <f t="shared" si="38"/>
        <v>214.71850650802594</v>
      </c>
      <c r="BM61" s="88">
        <f t="shared" si="38"/>
        <v>196.80061351906758</v>
      </c>
      <c r="BN61" s="88">
        <f t="shared" si="38"/>
        <v>210.84811103238695</v>
      </c>
      <c r="BO61" s="88">
        <f t="shared" si="38"/>
        <v>191.88692658071452</v>
      </c>
      <c r="BP61" s="88">
        <f t="shared" si="38"/>
        <v>180.12711560944342</v>
      </c>
      <c r="BQ61" s="88">
        <f t="shared" si="38"/>
        <v>201.61542048607683</v>
      </c>
      <c r="BR61" s="88">
        <f t="shared" si="38"/>
        <v>176.64853156396126</v>
      </c>
      <c r="BS61" s="88">
        <f t="shared" ref="BS61:CB61" si="39">STDEV(BS52,BS46,BS40)</f>
        <v>168.71057838576488</v>
      </c>
      <c r="BT61" s="88">
        <f t="shared" si="39"/>
        <v>174.38017216542787</v>
      </c>
      <c r="BU61" s="88">
        <f t="shared" si="39"/>
        <v>146.93800658025012</v>
      </c>
      <c r="BV61" s="88">
        <f t="shared" si="39"/>
        <v>168.53760982619187</v>
      </c>
      <c r="BW61" s="88">
        <f t="shared" si="39"/>
        <v>164.82853043221743</v>
      </c>
      <c r="BX61" s="88">
        <f t="shared" si="39"/>
        <v>151.14538010116613</v>
      </c>
      <c r="BY61" s="88">
        <f t="shared" si="39"/>
        <v>146.37179955067731</v>
      </c>
      <c r="BZ61" s="88">
        <f t="shared" si="39"/>
        <v>152.13407829207083</v>
      </c>
      <c r="CA61" s="88">
        <f t="shared" si="39"/>
        <v>148.06955322615272</v>
      </c>
      <c r="CB61" s="89">
        <f t="shared" si="39"/>
        <v>129.58580740760797</v>
      </c>
    </row>
    <row r="62" spans="1:80" x14ac:dyDescent="0.3">
      <c r="C62" s="251"/>
      <c r="D62" s="253" t="s">
        <v>27</v>
      </c>
      <c r="E62" s="78" t="s">
        <v>23</v>
      </c>
      <c r="F62" s="90">
        <f>AVERAGE(F54,F48,F42)</f>
        <v>224</v>
      </c>
      <c r="G62" s="90">
        <f t="shared" ref="G62:BR62" si="40">AVERAGE(G54,G48,G42)</f>
        <v>506.5555555555556</v>
      </c>
      <c r="H62" s="90">
        <f t="shared" si="40"/>
        <v>1004</v>
      </c>
      <c r="I62" s="90">
        <f t="shared" si="40"/>
        <v>1687.4444444444443</v>
      </c>
      <c r="J62" s="90">
        <f t="shared" si="40"/>
        <v>2347.5555555555552</v>
      </c>
      <c r="K62" s="90">
        <f t="shared" si="40"/>
        <v>2914.6666666666665</v>
      </c>
      <c r="L62" s="90">
        <f t="shared" si="40"/>
        <v>3452.7777777777774</v>
      </c>
      <c r="M62" s="90">
        <f t="shared" si="40"/>
        <v>3976</v>
      </c>
      <c r="N62" s="90">
        <f t="shared" si="40"/>
        <v>4458.1111111111104</v>
      </c>
      <c r="O62" s="90">
        <f t="shared" si="40"/>
        <v>4902.7777777777774</v>
      </c>
      <c r="P62" s="90">
        <f t="shared" si="40"/>
        <v>5249.8888888888896</v>
      </c>
      <c r="Q62" s="90">
        <f t="shared" si="40"/>
        <v>5600.1111111111122</v>
      </c>
      <c r="R62" s="90">
        <f t="shared" si="40"/>
        <v>5915.2222222222226</v>
      </c>
      <c r="S62" s="90">
        <f t="shared" si="40"/>
        <v>6210.2222222222217</v>
      </c>
      <c r="T62" s="90">
        <f t="shared" si="40"/>
        <v>6466</v>
      </c>
      <c r="U62" s="90">
        <f t="shared" si="40"/>
        <v>6691.7777777777774</v>
      </c>
      <c r="V62" s="90">
        <f t="shared" si="40"/>
        <v>6900.1111111111104</v>
      </c>
      <c r="W62" s="90">
        <f t="shared" si="40"/>
        <v>7077.1111111111104</v>
      </c>
      <c r="X62" s="90">
        <f t="shared" si="40"/>
        <v>7255</v>
      </c>
      <c r="Y62" s="90">
        <f t="shared" si="40"/>
        <v>7402</v>
      </c>
      <c r="Z62" s="90">
        <f t="shared" si="40"/>
        <v>7547</v>
      </c>
      <c r="AA62" s="90">
        <f t="shared" si="40"/>
        <v>7650.666666666667</v>
      </c>
      <c r="AB62" s="90">
        <f t="shared" si="40"/>
        <v>7763.2222222222217</v>
      </c>
      <c r="AC62" s="90">
        <f t="shared" si="40"/>
        <v>7857.1111111111104</v>
      </c>
      <c r="AD62" s="90">
        <f t="shared" si="40"/>
        <v>7978.666666666667</v>
      </c>
      <c r="AE62" s="90">
        <f t="shared" si="40"/>
        <v>8047.666666666667</v>
      </c>
      <c r="AF62" s="90">
        <f t="shared" si="40"/>
        <v>8123.4444444444453</v>
      </c>
      <c r="AG62" s="90">
        <f t="shared" si="40"/>
        <v>8193</v>
      </c>
      <c r="AH62" s="90">
        <f t="shared" si="40"/>
        <v>8271.3333333333339</v>
      </c>
      <c r="AI62" s="90">
        <f t="shared" si="40"/>
        <v>8338.6666666666661</v>
      </c>
      <c r="AJ62" s="90">
        <f t="shared" si="40"/>
        <v>8398</v>
      </c>
      <c r="AK62" s="90">
        <f t="shared" si="40"/>
        <v>8463</v>
      </c>
      <c r="AL62" s="90">
        <f t="shared" si="40"/>
        <v>8525.2222222222244</v>
      </c>
      <c r="AM62" s="90">
        <f t="shared" si="40"/>
        <v>8583.8888888888887</v>
      </c>
      <c r="AN62" s="90">
        <f t="shared" si="40"/>
        <v>8636</v>
      </c>
      <c r="AO62" s="90">
        <f t="shared" si="40"/>
        <v>8700.3333333333339</v>
      </c>
      <c r="AP62" s="90">
        <f t="shared" si="40"/>
        <v>8747.7777777777792</v>
      </c>
      <c r="AQ62" s="90">
        <f t="shared" si="40"/>
        <v>8801.4444444444453</v>
      </c>
      <c r="AR62" s="90">
        <f t="shared" si="40"/>
        <v>8856.1111111111113</v>
      </c>
      <c r="AS62" s="90">
        <f t="shared" si="40"/>
        <v>8909.1111111111113</v>
      </c>
      <c r="AT62" s="90">
        <f t="shared" si="40"/>
        <v>8939</v>
      </c>
      <c r="AU62" s="90">
        <f t="shared" si="40"/>
        <v>8985.2222222222208</v>
      </c>
      <c r="AV62" s="90">
        <f t="shared" si="40"/>
        <v>9031.4444444444434</v>
      </c>
      <c r="AW62" s="90">
        <f t="shared" si="40"/>
        <v>9084.5555555555566</v>
      </c>
      <c r="AX62" s="90">
        <f t="shared" si="40"/>
        <v>9145.8888888888887</v>
      </c>
      <c r="AY62" s="90">
        <f t="shared" si="40"/>
        <v>9181.3333333333339</v>
      </c>
      <c r="AZ62" s="90">
        <f t="shared" si="40"/>
        <v>9231.2222222222208</v>
      </c>
      <c r="BA62" s="90">
        <f t="shared" si="40"/>
        <v>9272.1111111111095</v>
      </c>
      <c r="BB62" s="90">
        <f t="shared" si="40"/>
        <v>9316.6666666666661</v>
      </c>
      <c r="BC62" s="90">
        <f t="shared" si="40"/>
        <v>9358.6666666666661</v>
      </c>
      <c r="BD62" s="90">
        <f t="shared" si="40"/>
        <v>9398</v>
      </c>
      <c r="BE62" s="90">
        <f t="shared" si="40"/>
        <v>9433.7777777777756</v>
      </c>
      <c r="BF62" s="90">
        <f t="shared" si="40"/>
        <v>9473.5555555555547</v>
      </c>
      <c r="BG62" s="90">
        <f t="shared" si="40"/>
        <v>9509.4444444444453</v>
      </c>
      <c r="BH62" s="90">
        <f t="shared" si="40"/>
        <v>9549.8888888888887</v>
      </c>
      <c r="BI62" s="90">
        <f t="shared" si="40"/>
        <v>9582.3333333333339</v>
      </c>
      <c r="BJ62" s="90">
        <f t="shared" si="40"/>
        <v>9611.4444444444434</v>
      </c>
      <c r="BK62" s="90">
        <f t="shared" si="40"/>
        <v>9659.2222222222208</v>
      </c>
      <c r="BL62" s="90">
        <f t="shared" si="40"/>
        <v>9702.2222222222244</v>
      </c>
      <c r="BM62" s="90">
        <f t="shared" si="40"/>
        <v>9733.1111111111095</v>
      </c>
      <c r="BN62" s="90">
        <f t="shared" si="40"/>
        <v>9767.1111111111095</v>
      </c>
      <c r="BO62" s="90">
        <f t="shared" si="40"/>
        <v>9790.4444444444453</v>
      </c>
      <c r="BP62" s="90">
        <f t="shared" si="40"/>
        <v>9824.7777777777774</v>
      </c>
      <c r="BQ62" s="90">
        <f t="shared" si="40"/>
        <v>9859.5555555555566</v>
      </c>
      <c r="BR62" s="90">
        <f t="shared" si="40"/>
        <v>9895.4444444444434</v>
      </c>
      <c r="BS62" s="90">
        <f t="shared" ref="BS62:CB62" si="41">AVERAGE(BS54,BS48,BS42)</f>
        <v>9916.1111111111113</v>
      </c>
      <c r="BT62" s="90">
        <f t="shared" si="41"/>
        <v>9938.5555555555547</v>
      </c>
      <c r="BU62" s="90">
        <f t="shared" si="41"/>
        <v>9971.7777777777792</v>
      </c>
      <c r="BV62" s="90">
        <f t="shared" si="41"/>
        <v>10002.888888888891</v>
      </c>
      <c r="BW62" s="90">
        <f t="shared" si="41"/>
        <v>10027.888888888889</v>
      </c>
      <c r="BX62" s="90">
        <f t="shared" si="41"/>
        <v>10043.333333333334</v>
      </c>
      <c r="BY62" s="90">
        <f t="shared" si="41"/>
        <v>10062.333333333334</v>
      </c>
      <c r="BZ62" s="90">
        <f t="shared" si="41"/>
        <v>10099.222222222221</v>
      </c>
      <c r="CA62" s="90">
        <f t="shared" si="41"/>
        <v>10118.777777777779</v>
      </c>
      <c r="CB62" s="91">
        <f t="shared" si="41"/>
        <v>10137.777777777779</v>
      </c>
    </row>
    <row r="63" spans="1:80" ht="15" thickBot="1" x14ac:dyDescent="0.35">
      <c r="C63" s="251"/>
      <c r="D63" s="254"/>
      <c r="E63" s="80" t="s">
        <v>24</v>
      </c>
      <c r="F63" s="92">
        <f>STDEV(F54,F48,F42)</f>
        <v>19.675139417831602</v>
      </c>
      <c r="G63" s="92">
        <f t="shared" ref="G63:BR63" si="42">STDEV(G54,G48,G42)</f>
        <v>72.342037366737145</v>
      </c>
      <c r="H63" s="92">
        <f t="shared" si="42"/>
        <v>122.68795105198124</v>
      </c>
      <c r="I63" s="92">
        <f t="shared" si="42"/>
        <v>166.42693870262084</v>
      </c>
      <c r="J63" s="92">
        <f t="shared" si="42"/>
        <v>180.72149639503124</v>
      </c>
      <c r="K63" s="92">
        <f t="shared" si="42"/>
        <v>194.55590456215921</v>
      </c>
      <c r="L63" s="92">
        <f t="shared" si="42"/>
        <v>217.45352845386759</v>
      </c>
      <c r="M63" s="92">
        <f t="shared" si="42"/>
        <v>230.89271197775901</v>
      </c>
      <c r="N63" s="92">
        <f t="shared" si="42"/>
        <v>249.82134357116826</v>
      </c>
      <c r="O63" s="92">
        <f t="shared" si="42"/>
        <v>266.38992584666698</v>
      </c>
      <c r="P63" s="92">
        <f t="shared" si="42"/>
        <v>204.58123443141457</v>
      </c>
      <c r="Q63" s="92">
        <f t="shared" si="42"/>
        <v>203.90257295889924</v>
      </c>
      <c r="R63" s="92">
        <f t="shared" si="42"/>
        <v>199.40615540854012</v>
      </c>
      <c r="S63" s="92">
        <f t="shared" si="42"/>
        <v>208.62894582736376</v>
      </c>
      <c r="T63" s="92">
        <f t="shared" si="42"/>
        <v>214.50433821046889</v>
      </c>
      <c r="U63" s="92">
        <f t="shared" si="42"/>
        <v>211.73288552989328</v>
      </c>
      <c r="V63" s="92">
        <f t="shared" si="42"/>
        <v>217.82672352464317</v>
      </c>
      <c r="W63" s="92">
        <f t="shared" si="42"/>
        <v>213.0261677544527</v>
      </c>
      <c r="X63" s="92">
        <f t="shared" si="42"/>
        <v>218.52866580331667</v>
      </c>
      <c r="Y63" s="92">
        <f t="shared" si="42"/>
        <v>211.72020320329455</v>
      </c>
      <c r="Z63" s="92">
        <f t="shared" si="42"/>
        <v>212.29408323779933</v>
      </c>
      <c r="AA63" s="92">
        <f t="shared" si="42"/>
        <v>205.09049493116717</v>
      </c>
      <c r="AB63" s="92">
        <f t="shared" si="42"/>
        <v>209.00567066558335</v>
      </c>
      <c r="AC63" s="92">
        <f t="shared" si="42"/>
        <v>210.33262898279688</v>
      </c>
      <c r="AD63" s="92">
        <f t="shared" si="42"/>
        <v>207.95378760142304</v>
      </c>
      <c r="AE63" s="92">
        <f t="shared" si="42"/>
        <v>204.42113393678258</v>
      </c>
      <c r="AF63" s="92">
        <f t="shared" si="42"/>
        <v>204.26353710976579</v>
      </c>
      <c r="AG63" s="92">
        <f t="shared" si="42"/>
        <v>194.5104967176145</v>
      </c>
      <c r="AH63" s="92">
        <f t="shared" si="42"/>
        <v>198.04488828994747</v>
      </c>
      <c r="AI63" s="92">
        <f t="shared" si="42"/>
        <v>197.16856860170293</v>
      </c>
      <c r="AJ63" s="92">
        <f t="shared" si="42"/>
        <v>182.97814077096751</v>
      </c>
      <c r="AK63" s="92">
        <f t="shared" si="42"/>
        <v>193.44709296802054</v>
      </c>
      <c r="AL63" s="92">
        <f t="shared" si="42"/>
        <v>190.49944104127175</v>
      </c>
      <c r="AM63" s="92">
        <f t="shared" si="42"/>
        <v>173.69971960999976</v>
      </c>
      <c r="AN63" s="92">
        <f t="shared" si="42"/>
        <v>173.67050539583462</v>
      </c>
      <c r="AO63" s="92">
        <f t="shared" si="42"/>
        <v>178.08643344673328</v>
      </c>
      <c r="AP63" s="92">
        <f t="shared" si="42"/>
        <v>176.85095210164832</v>
      </c>
      <c r="AQ63" s="92">
        <f t="shared" si="42"/>
        <v>164.21406535147696</v>
      </c>
      <c r="AR63" s="92">
        <f t="shared" si="42"/>
        <v>159.14784647313618</v>
      </c>
      <c r="AS63" s="92">
        <f t="shared" si="42"/>
        <v>167.44296983793629</v>
      </c>
      <c r="AT63" s="92">
        <f t="shared" si="42"/>
        <v>167.43190987516275</v>
      </c>
      <c r="AU63" s="92">
        <f t="shared" si="42"/>
        <v>165.67382054752875</v>
      </c>
      <c r="AV63" s="92">
        <f t="shared" si="42"/>
        <v>165.22050361506248</v>
      </c>
      <c r="AW63" s="92">
        <f t="shared" si="42"/>
        <v>150.88123855585258</v>
      </c>
      <c r="AX63" s="92">
        <f t="shared" si="42"/>
        <v>154.95817834834332</v>
      </c>
      <c r="AY63" s="92">
        <f t="shared" si="42"/>
        <v>150.21798974971153</v>
      </c>
      <c r="AZ63" s="92">
        <f t="shared" si="42"/>
        <v>152.4235084425159</v>
      </c>
      <c r="BA63" s="92">
        <f t="shared" si="42"/>
        <v>132.83922334634138</v>
      </c>
      <c r="BB63" s="92">
        <f t="shared" si="42"/>
        <v>142.38094441790074</v>
      </c>
      <c r="BC63" s="92">
        <f t="shared" si="42"/>
        <v>140.80838043241602</v>
      </c>
      <c r="BD63" s="92">
        <f t="shared" si="42"/>
        <v>139.52578415635026</v>
      </c>
      <c r="BE63" s="92">
        <f t="shared" si="42"/>
        <v>131.44594720658785</v>
      </c>
      <c r="BF63" s="92">
        <f t="shared" si="42"/>
        <v>132.37334967320092</v>
      </c>
      <c r="BG63" s="92">
        <f t="shared" si="42"/>
        <v>133.33430555201173</v>
      </c>
      <c r="BH63" s="92">
        <f t="shared" si="42"/>
        <v>129.68351789959632</v>
      </c>
      <c r="BI63" s="92">
        <f t="shared" si="42"/>
        <v>126.15114391519106</v>
      </c>
      <c r="BJ63" s="92">
        <f t="shared" si="42"/>
        <v>105.44104900281835</v>
      </c>
      <c r="BK63" s="92">
        <f t="shared" si="42"/>
        <v>113.43541154592185</v>
      </c>
      <c r="BL63" s="92">
        <f t="shared" si="42"/>
        <v>115.95704824217025</v>
      </c>
      <c r="BM63" s="92">
        <f t="shared" si="42"/>
        <v>109.50613038817795</v>
      </c>
      <c r="BN63" s="92">
        <f t="shared" si="42"/>
        <v>112.81367792039158</v>
      </c>
      <c r="BO63" s="92">
        <f t="shared" si="42"/>
        <v>102.61921702928669</v>
      </c>
      <c r="BP63" s="92">
        <f t="shared" si="42"/>
        <v>98.427826538215712</v>
      </c>
      <c r="BQ63" s="92">
        <f t="shared" si="42"/>
        <v>94.835725414079988</v>
      </c>
      <c r="BR63" s="92">
        <f t="shared" si="42"/>
        <v>97.463573442328567</v>
      </c>
      <c r="BS63" s="92">
        <f t="shared" ref="BS63:CB63" si="43">STDEV(BS54,BS48,BS42)</f>
        <v>88.418407669527369</v>
      </c>
      <c r="BT63" s="92">
        <f t="shared" si="43"/>
        <v>86.990633808303869</v>
      </c>
      <c r="BU63" s="92">
        <f t="shared" si="43"/>
        <v>87.194121446429833</v>
      </c>
      <c r="BV63" s="92">
        <f t="shared" si="43"/>
        <v>88.065842371447587</v>
      </c>
      <c r="BW63" s="92">
        <f t="shared" si="43"/>
        <v>82.557948223140215</v>
      </c>
      <c r="BX63" s="92">
        <f t="shared" si="43"/>
        <v>86.286344999271648</v>
      </c>
      <c r="BY63" s="92">
        <f t="shared" si="43"/>
        <v>92.036828377437075</v>
      </c>
      <c r="BZ63" s="92">
        <f t="shared" si="43"/>
        <v>78.287457015322488</v>
      </c>
      <c r="CA63" s="92">
        <f t="shared" si="43"/>
        <v>78.565141643616471</v>
      </c>
      <c r="CB63" s="93">
        <f t="shared" si="43"/>
        <v>78.308033739509568</v>
      </c>
    </row>
    <row r="64" spans="1:80" x14ac:dyDescent="0.3">
      <c r="C64" s="251"/>
      <c r="D64" s="253" t="s">
        <v>28</v>
      </c>
      <c r="E64" s="82" t="s">
        <v>23</v>
      </c>
      <c r="F64" s="94">
        <f>AVERAGE(F56,F50,F44)</f>
        <v>194.66666666666666</v>
      </c>
      <c r="G64" s="94">
        <f t="shared" ref="G64:BR64" si="44">AVERAGE(G56,G50,G44)</f>
        <v>472.22222222222217</v>
      </c>
      <c r="H64" s="94">
        <f t="shared" si="44"/>
        <v>979.22222222222229</v>
      </c>
      <c r="I64" s="94">
        <f t="shared" si="44"/>
        <v>1661.6666666666667</v>
      </c>
      <c r="J64" s="94">
        <f t="shared" si="44"/>
        <v>2328.5555555555552</v>
      </c>
      <c r="K64" s="94">
        <f t="shared" si="44"/>
        <v>2896.4444444444448</v>
      </c>
      <c r="L64" s="94">
        <f t="shared" si="44"/>
        <v>3441.8888888888887</v>
      </c>
      <c r="M64" s="94">
        <f t="shared" si="44"/>
        <v>3964.4444444444448</v>
      </c>
      <c r="N64" s="94">
        <f t="shared" si="44"/>
        <v>4447.5555555555547</v>
      </c>
      <c r="O64" s="94">
        <f t="shared" si="44"/>
        <v>4898.333333333333</v>
      </c>
      <c r="P64" s="94">
        <f t="shared" si="44"/>
        <v>5306.8888888888896</v>
      </c>
      <c r="Q64" s="94">
        <f t="shared" si="44"/>
        <v>5668.666666666667</v>
      </c>
      <c r="R64" s="94">
        <f t="shared" si="44"/>
        <v>5990.4444444444443</v>
      </c>
      <c r="S64" s="94">
        <f t="shared" si="44"/>
        <v>6279.7777777777774</v>
      </c>
      <c r="T64" s="94">
        <f t="shared" si="44"/>
        <v>6548.333333333333</v>
      </c>
      <c r="U64" s="94">
        <f t="shared" si="44"/>
        <v>6781</v>
      </c>
      <c r="V64" s="94">
        <f t="shared" si="44"/>
        <v>6994.8888888888896</v>
      </c>
      <c r="W64" s="94">
        <f t="shared" si="44"/>
        <v>7168.2222222222217</v>
      </c>
      <c r="X64" s="94">
        <f t="shared" si="44"/>
        <v>7358.7777777777774</v>
      </c>
      <c r="Y64" s="94">
        <f t="shared" si="44"/>
        <v>7503</v>
      </c>
      <c r="Z64" s="94">
        <f t="shared" si="44"/>
        <v>7648.1111111111104</v>
      </c>
      <c r="AA64" s="94">
        <f t="shared" si="44"/>
        <v>7760.1111111111104</v>
      </c>
      <c r="AB64" s="94">
        <f t="shared" si="44"/>
        <v>7856.5555555555557</v>
      </c>
      <c r="AC64" s="94">
        <f t="shared" si="44"/>
        <v>7961.8888888888878</v>
      </c>
      <c r="AD64" s="94">
        <f t="shared" si="44"/>
        <v>8076</v>
      </c>
      <c r="AE64" s="94">
        <f t="shared" si="44"/>
        <v>8151.8888888888896</v>
      </c>
      <c r="AF64" s="94">
        <f t="shared" si="44"/>
        <v>8216.6666666666661</v>
      </c>
      <c r="AG64" s="94">
        <f t="shared" si="44"/>
        <v>8294</v>
      </c>
      <c r="AH64" s="94">
        <f t="shared" si="44"/>
        <v>8357.6666666666661</v>
      </c>
      <c r="AI64" s="94">
        <f t="shared" si="44"/>
        <v>8428.7777777777774</v>
      </c>
      <c r="AJ64" s="94">
        <f t="shared" si="44"/>
        <v>8487.8888888888887</v>
      </c>
      <c r="AK64" s="94">
        <f t="shared" si="44"/>
        <v>8558</v>
      </c>
      <c r="AL64" s="94">
        <f t="shared" si="44"/>
        <v>8607.1111111111113</v>
      </c>
      <c r="AM64" s="94">
        <f t="shared" si="44"/>
        <v>8664.1111111111113</v>
      </c>
      <c r="AN64" s="94">
        <f t="shared" si="44"/>
        <v>8727.6666666666661</v>
      </c>
      <c r="AO64" s="94">
        <f t="shared" si="44"/>
        <v>8781.3333333333339</v>
      </c>
      <c r="AP64" s="94">
        <f t="shared" si="44"/>
        <v>8841.5555555555547</v>
      </c>
      <c r="AQ64" s="94">
        <f t="shared" si="44"/>
        <v>8897.2222222222208</v>
      </c>
      <c r="AR64" s="94">
        <f t="shared" si="44"/>
        <v>8934.6666666666661</v>
      </c>
      <c r="AS64" s="94">
        <f t="shared" si="44"/>
        <v>8988.3333333333339</v>
      </c>
      <c r="AT64" s="94">
        <f t="shared" si="44"/>
        <v>9025.7777777777792</v>
      </c>
      <c r="AU64" s="94">
        <f t="shared" si="44"/>
        <v>9063.7777777777792</v>
      </c>
      <c r="AV64" s="94">
        <f t="shared" si="44"/>
        <v>9110.4444444444434</v>
      </c>
      <c r="AW64" s="94">
        <f t="shared" si="44"/>
        <v>9169.2222222222244</v>
      </c>
      <c r="AX64" s="94">
        <f t="shared" si="44"/>
        <v>9217.4444444444434</v>
      </c>
      <c r="AY64" s="94">
        <f t="shared" si="44"/>
        <v>9255.8888888888887</v>
      </c>
      <c r="AZ64" s="94">
        <f t="shared" si="44"/>
        <v>9297.8888888888887</v>
      </c>
      <c r="BA64" s="94">
        <f t="shared" si="44"/>
        <v>9337.6666666666661</v>
      </c>
      <c r="BB64" s="94">
        <f t="shared" si="44"/>
        <v>9387.5555555555547</v>
      </c>
      <c r="BC64" s="94">
        <f t="shared" si="44"/>
        <v>9427.5555555555566</v>
      </c>
      <c r="BD64" s="94">
        <f t="shared" si="44"/>
        <v>9468.6666666666661</v>
      </c>
      <c r="BE64" s="94">
        <f t="shared" si="44"/>
        <v>9505</v>
      </c>
      <c r="BF64" s="94">
        <f t="shared" si="44"/>
        <v>9541.4444444444434</v>
      </c>
      <c r="BG64" s="94">
        <f t="shared" si="44"/>
        <v>9574.5555555555547</v>
      </c>
      <c r="BH64" s="94">
        <f t="shared" si="44"/>
        <v>9629.5555555555547</v>
      </c>
      <c r="BI64" s="94">
        <f t="shared" si="44"/>
        <v>9659.1111111111113</v>
      </c>
      <c r="BJ64" s="94">
        <f t="shared" si="44"/>
        <v>9686.1111111111095</v>
      </c>
      <c r="BK64" s="94">
        <f t="shared" si="44"/>
        <v>9731</v>
      </c>
      <c r="BL64" s="94">
        <f t="shared" si="44"/>
        <v>9763.8888888888887</v>
      </c>
      <c r="BM64" s="94">
        <f t="shared" si="44"/>
        <v>9795.1111111111113</v>
      </c>
      <c r="BN64" s="94">
        <f t="shared" si="44"/>
        <v>9836.6666666666661</v>
      </c>
      <c r="BO64" s="94">
        <f t="shared" si="44"/>
        <v>9861.6666666666661</v>
      </c>
      <c r="BP64" s="94">
        <f t="shared" si="44"/>
        <v>9885.6666666666661</v>
      </c>
      <c r="BQ64" s="94">
        <f t="shared" si="44"/>
        <v>9925.4444444444453</v>
      </c>
      <c r="BR64" s="94">
        <f t="shared" si="44"/>
        <v>9952.2222222222208</v>
      </c>
      <c r="BS64" s="94">
        <f t="shared" ref="BS64:CB64" si="45">AVERAGE(BS56,BS50,BS44)</f>
        <v>9970.6666666666661</v>
      </c>
      <c r="BT64" s="94">
        <f t="shared" si="45"/>
        <v>10022</v>
      </c>
      <c r="BU64" s="94">
        <f t="shared" si="45"/>
        <v>10044.111111111111</v>
      </c>
      <c r="BV64" s="94">
        <f t="shared" si="45"/>
        <v>10070.666666666666</v>
      </c>
      <c r="BW64" s="94">
        <f t="shared" si="45"/>
        <v>10108</v>
      </c>
      <c r="BX64" s="94">
        <f t="shared" si="45"/>
        <v>10112</v>
      </c>
      <c r="BY64" s="94">
        <f t="shared" si="45"/>
        <v>10147</v>
      </c>
      <c r="BZ64" s="94">
        <f t="shared" si="45"/>
        <v>10167</v>
      </c>
      <c r="CA64" s="94">
        <f t="shared" si="45"/>
        <v>10186.555555555557</v>
      </c>
      <c r="CB64" s="95">
        <f t="shared" si="45"/>
        <v>10218.888888888889</v>
      </c>
    </row>
    <row r="65" spans="3:80" ht="15" thickBot="1" x14ac:dyDescent="0.35">
      <c r="C65" s="252"/>
      <c r="D65" s="254"/>
      <c r="E65" s="84" t="s">
        <v>24</v>
      </c>
      <c r="F65" s="96">
        <f>STDEV(F56,F50,F44)</f>
        <v>6.6583281184793925</v>
      </c>
      <c r="G65" s="96">
        <f t="shared" ref="G65:BR65" si="46">STDEV(G56,G50,G44)</f>
        <v>40.971986816649562</v>
      </c>
      <c r="H65" s="96">
        <f t="shared" si="46"/>
        <v>124.51743890954626</v>
      </c>
      <c r="I65" s="96">
        <f t="shared" si="46"/>
        <v>189.44685563796284</v>
      </c>
      <c r="J65" s="96">
        <f t="shared" si="46"/>
        <v>201.91151343907876</v>
      </c>
      <c r="K65" s="96">
        <f t="shared" si="46"/>
        <v>217.62361323403556</v>
      </c>
      <c r="L65" s="96">
        <f t="shared" si="46"/>
        <v>234.27342366780965</v>
      </c>
      <c r="M65" s="96">
        <f t="shared" si="46"/>
        <v>259.43985244568165</v>
      </c>
      <c r="N65" s="96">
        <f t="shared" si="46"/>
        <v>271.25415170060495</v>
      </c>
      <c r="O65" s="96">
        <f t="shared" si="46"/>
        <v>271.56767112452837</v>
      </c>
      <c r="P65" s="96">
        <f t="shared" si="46"/>
        <v>283.08014831557932</v>
      </c>
      <c r="Q65" s="96">
        <f t="shared" si="46"/>
        <v>280.97587875909255</v>
      </c>
      <c r="R65" s="96">
        <f t="shared" si="46"/>
        <v>281.36104392228299</v>
      </c>
      <c r="S65" s="96">
        <f t="shared" si="46"/>
        <v>271.87422200825284</v>
      </c>
      <c r="T65" s="96">
        <f t="shared" si="46"/>
        <v>268.92460736132784</v>
      </c>
      <c r="U65" s="96">
        <f t="shared" si="46"/>
        <v>251.45973832802738</v>
      </c>
      <c r="V65" s="96">
        <f t="shared" si="46"/>
        <v>245.47105132181483</v>
      </c>
      <c r="W65" s="96">
        <f t="shared" si="46"/>
        <v>239.25029509637753</v>
      </c>
      <c r="X65" s="96">
        <f t="shared" si="46"/>
        <v>224.24201542414272</v>
      </c>
      <c r="Y65" s="96">
        <f t="shared" si="46"/>
        <v>230.38446128157167</v>
      </c>
      <c r="Z65" s="96">
        <f t="shared" si="46"/>
        <v>211.72317705840257</v>
      </c>
      <c r="AA65" s="96">
        <f t="shared" si="46"/>
        <v>201.16613734626128</v>
      </c>
      <c r="AB65" s="96">
        <f t="shared" si="46"/>
        <v>207.32163239580018</v>
      </c>
      <c r="AC65" s="96">
        <f t="shared" si="46"/>
        <v>192.06837131412158</v>
      </c>
      <c r="AD65" s="96">
        <f t="shared" si="46"/>
        <v>196.16659586518091</v>
      </c>
      <c r="AE65" s="96">
        <f t="shared" si="46"/>
        <v>191.56557720626714</v>
      </c>
      <c r="AF65" s="96">
        <f t="shared" si="46"/>
        <v>195.29493365448863</v>
      </c>
      <c r="AG65" s="96">
        <f t="shared" si="46"/>
        <v>196.58953289645012</v>
      </c>
      <c r="AH65" s="96">
        <f t="shared" si="46"/>
        <v>183.75738836242144</v>
      </c>
      <c r="AI65" s="96">
        <f t="shared" si="46"/>
        <v>183.49760317336694</v>
      </c>
      <c r="AJ65" s="96">
        <f t="shared" si="46"/>
        <v>178.89237401712131</v>
      </c>
      <c r="AK65" s="96">
        <f t="shared" si="46"/>
        <v>175.31210264363762</v>
      </c>
      <c r="AL65" s="96">
        <f t="shared" si="46"/>
        <v>170.42832750107797</v>
      </c>
      <c r="AM65" s="96">
        <f t="shared" si="46"/>
        <v>177.56261284820451</v>
      </c>
      <c r="AN65" s="96">
        <f t="shared" si="46"/>
        <v>176.82131595986374</v>
      </c>
      <c r="AO65" s="96">
        <f t="shared" si="46"/>
        <v>190.3263279504738</v>
      </c>
      <c r="AP65" s="96">
        <f t="shared" si="46"/>
        <v>183.40190636757075</v>
      </c>
      <c r="AQ65" s="96">
        <f t="shared" si="46"/>
        <v>184.83636406692656</v>
      </c>
      <c r="AR65" s="96">
        <f t="shared" si="46"/>
        <v>208.44050576709998</v>
      </c>
      <c r="AS65" s="96">
        <f t="shared" si="46"/>
        <v>183.26695768135005</v>
      </c>
      <c r="AT65" s="96">
        <f t="shared" si="46"/>
        <v>184.08220788348655</v>
      </c>
      <c r="AU65" s="96">
        <f t="shared" si="46"/>
        <v>187.71856397080049</v>
      </c>
      <c r="AV65" s="96">
        <f t="shared" si="46"/>
        <v>182.9876539045232</v>
      </c>
      <c r="AW65" s="96">
        <f t="shared" si="46"/>
        <v>190.0000974658623</v>
      </c>
      <c r="AX65" s="96">
        <f t="shared" si="46"/>
        <v>196.07859346398547</v>
      </c>
      <c r="AY65" s="96">
        <f t="shared" si="46"/>
        <v>200.68281588764029</v>
      </c>
      <c r="AZ65" s="96">
        <f t="shared" si="46"/>
        <v>181.6028430190247</v>
      </c>
      <c r="BA65" s="96">
        <f t="shared" si="46"/>
        <v>187.09831046211502</v>
      </c>
      <c r="BB65" s="96">
        <f t="shared" si="46"/>
        <v>188.95306099467979</v>
      </c>
      <c r="BC65" s="96">
        <f t="shared" si="46"/>
        <v>191.2968412741873</v>
      </c>
      <c r="BD65" s="96">
        <f t="shared" si="46"/>
        <v>193.1271889484008</v>
      </c>
      <c r="BE65" s="96">
        <f t="shared" si="46"/>
        <v>198.07153589885985</v>
      </c>
      <c r="BF65" s="96">
        <f t="shared" si="46"/>
        <v>195.47586760215361</v>
      </c>
      <c r="BG65" s="96">
        <f t="shared" si="46"/>
        <v>194.6228070834371</v>
      </c>
      <c r="BH65" s="96">
        <f t="shared" si="46"/>
        <v>191.61139299615209</v>
      </c>
      <c r="BI65" s="96">
        <f t="shared" si="46"/>
        <v>190.12929324054303</v>
      </c>
      <c r="BJ65" s="96">
        <f t="shared" si="46"/>
        <v>204.72320970664867</v>
      </c>
      <c r="BK65" s="96">
        <f t="shared" si="46"/>
        <v>195.31768993104541</v>
      </c>
      <c r="BL65" s="96">
        <f t="shared" si="46"/>
        <v>189.15053773628529</v>
      </c>
      <c r="BM65" s="96">
        <f t="shared" si="46"/>
        <v>185.22008930319015</v>
      </c>
      <c r="BN65" s="96">
        <f t="shared" si="46"/>
        <v>197.36795867392246</v>
      </c>
      <c r="BO65" s="96">
        <f t="shared" si="46"/>
        <v>194.06213208947037</v>
      </c>
      <c r="BP65" s="96">
        <f t="shared" si="46"/>
        <v>202.88995375161713</v>
      </c>
      <c r="BQ65" s="96">
        <f t="shared" si="46"/>
        <v>193.25640231836269</v>
      </c>
      <c r="BR65" s="96">
        <f t="shared" si="46"/>
        <v>197.46176376237531</v>
      </c>
      <c r="BS65" s="96">
        <f t="shared" ref="BS65:CB65" si="47">STDEV(BS56,BS50,BS44)</f>
        <v>188.01802514061686</v>
      </c>
      <c r="BT65" s="96">
        <f t="shared" si="47"/>
        <v>184.80650541700174</v>
      </c>
      <c r="BU65" s="96">
        <f t="shared" si="47"/>
        <v>182.79598018110312</v>
      </c>
      <c r="BV65" s="96">
        <f t="shared" si="47"/>
        <v>194.75996622623524</v>
      </c>
      <c r="BW65" s="96">
        <f t="shared" si="47"/>
        <v>176.6742136752782</v>
      </c>
      <c r="BX65" s="96">
        <f t="shared" si="47"/>
        <v>187.04396393480391</v>
      </c>
      <c r="BY65" s="96">
        <f t="shared" si="47"/>
        <v>180.17799841021349</v>
      </c>
      <c r="BZ65" s="96">
        <f t="shared" si="47"/>
        <v>193.65461809910758</v>
      </c>
      <c r="CA65" s="96">
        <f t="shared" si="47"/>
        <v>184.97517350935155</v>
      </c>
      <c r="CB65" s="97">
        <f t="shared" si="47"/>
        <v>191.2201562287521</v>
      </c>
    </row>
  </sheetData>
  <mergeCells count="24">
    <mergeCell ref="C11:C37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C60:C65"/>
    <mergeCell ref="D60:D61"/>
    <mergeCell ref="D62:D63"/>
    <mergeCell ref="D64:D65"/>
    <mergeCell ref="C40:C57"/>
    <mergeCell ref="D40:D41"/>
    <mergeCell ref="D42:D43"/>
    <mergeCell ref="D44:D45"/>
    <mergeCell ref="D46:D47"/>
    <mergeCell ref="D48:D49"/>
    <mergeCell ref="D50:D51"/>
    <mergeCell ref="D52:D53"/>
    <mergeCell ref="D54:D55"/>
    <mergeCell ref="D56:D5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1CE53-A018-4C6D-9276-A657B358D9B1}">
  <dimension ref="A1:CB46"/>
  <sheetViews>
    <sheetView topLeftCell="A19" zoomScale="70" zoomScaleNormal="70" workbookViewId="0">
      <selection sqref="A1:XFD8"/>
    </sheetView>
  </sheetViews>
  <sheetFormatPr defaultRowHeight="14.4" x14ac:dyDescent="0.3"/>
  <cols>
    <col min="4" max="4" width="15.6640625" bestFit="1" customWidth="1"/>
  </cols>
  <sheetData>
    <row r="1" spans="1:80" x14ac:dyDescent="0.3">
      <c r="A1" t="s">
        <v>0</v>
      </c>
    </row>
    <row r="2" spans="1:80" x14ac:dyDescent="0.3">
      <c r="A2" t="s">
        <v>1</v>
      </c>
    </row>
    <row r="3" spans="1:80" x14ac:dyDescent="0.3">
      <c r="A3" t="s">
        <v>2</v>
      </c>
    </row>
    <row r="4" spans="1:80" x14ac:dyDescent="0.3">
      <c r="A4" t="s">
        <v>3</v>
      </c>
    </row>
    <row r="5" spans="1:80" x14ac:dyDescent="0.3">
      <c r="A5" t="s">
        <v>4</v>
      </c>
    </row>
    <row r="6" spans="1:80" x14ac:dyDescent="0.3">
      <c r="A6" t="s">
        <v>5</v>
      </c>
    </row>
    <row r="7" spans="1:80" x14ac:dyDescent="0.3">
      <c r="A7" t="s">
        <v>6</v>
      </c>
    </row>
    <row r="9" spans="1:80" ht="43.8" thickBot="1" x14ac:dyDescent="0.35">
      <c r="A9" s="1" t="s">
        <v>7</v>
      </c>
      <c r="B9" s="2" t="s">
        <v>8</v>
      </c>
      <c r="C9" s="2"/>
      <c r="D9" s="3" t="s">
        <v>8</v>
      </c>
      <c r="E9" s="4"/>
      <c r="F9" s="5" t="s">
        <v>9</v>
      </c>
      <c r="G9" s="6" t="s">
        <v>9</v>
      </c>
      <c r="H9" s="6" t="s">
        <v>9</v>
      </c>
      <c r="I9" s="6" t="s">
        <v>9</v>
      </c>
      <c r="J9" s="6" t="s">
        <v>9</v>
      </c>
      <c r="K9" s="6" t="s">
        <v>9</v>
      </c>
      <c r="L9" s="6" t="s">
        <v>9</v>
      </c>
      <c r="M9" s="6" t="s">
        <v>9</v>
      </c>
      <c r="N9" s="6" t="s">
        <v>9</v>
      </c>
      <c r="O9" s="6" t="s">
        <v>9</v>
      </c>
      <c r="P9" s="6" t="s">
        <v>9</v>
      </c>
      <c r="Q9" s="6" t="s">
        <v>9</v>
      </c>
      <c r="R9" s="6" t="s">
        <v>9</v>
      </c>
      <c r="S9" s="6" t="s">
        <v>9</v>
      </c>
      <c r="T9" s="6" t="s">
        <v>9</v>
      </c>
      <c r="U9" s="6" t="s">
        <v>9</v>
      </c>
      <c r="V9" s="6" t="s">
        <v>9</v>
      </c>
      <c r="W9" s="6" t="s">
        <v>9</v>
      </c>
      <c r="X9" s="6" t="s">
        <v>9</v>
      </c>
      <c r="Y9" s="6" t="s">
        <v>9</v>
      </c>
      <c r="Z9" s="6" t="s">
        <v>9</v>
      </c>
      <c r="AA9" s="6" t="s">
        <v>9</v>
      </c>
      <c r="AB9" s="6" t="s">
        <v>9</v>
      </c>
      <c r="AC9" s="6" t="s">
        <v>9</v>
      </c>
      <c r="AD9" s="6" t="s">
        <v>9</v>
      </c>
      <c r="AE9" s="6" t="s">
        <v>9</v>
      </c>
      <c r="AF9" s="6" t="s">
        <v>9</v>
      </c>
      <c r="AG9" s="6" t="s">
        <v>9</v>
      </c>
      <c r="AH9" s="6" t="s">
        <v>9</v>
      </c>
      <c r="AI9" s="6" t="s">
        <v>9</v>
      </c>
      <c r="AJ9" s="6" t="s">
        <v>9</v>
      </c>
      <c r="AK9" s="6" t="s">
        <v>9</v>
      </c>
      <c r="AL9" s="6" t="s">
        <v>9</v>
      </c>
      <c r="AM9" s="6" t="s">
        <v>9</v>
      </c>
      <c r="AN9" s="6" t="s">
        <v>9</v>
      </c>
      <c r="AO9" s="6" t="s">
        <v>9</v>
      </c>
      <c r="AP9" s="6" t="s">
        <v>9</v>
      </c>
      <c r="AQ9" s="6" t="s">
        <v>9</v>
      </c>
      <c r="AR9" s="6" t="s">
        <v>9</v>
      </c>
      <c r="AS9" s="6" t="s">
        <v>9</v>
      </c>
      <c r="AT9" s="6" t="s">
        <v>9</v>
      </c>
      <c r="AU9" s="6" t="s">
        <v>9</v>
      </c>
      <c r="AV9" s="6" t="s">
        <v>9</v>
      </c>
      <c r="AW9" s="6" t="s">
        <v>9</v>
      </c>
      <c r="AX9" s="6" t="s">
        <v>9</v>
      </c>
      <c r="AY9" s="6" t="s">
        <v>9</v>
      </c>
      <c r="AZ9" s="6" t="s">
        <v>9</v>
      </c>
      <c r="BA9" s="6" t="s">
        <v>9</v>
      </c>
      <c r="BB9" s="6" t="s">
        <v>9</v>
      </c>
      <c r="BC9" s="6" t="s">
        <v>9</v>
      </c>
      <c r="BD9" s="6" t="s">
        <v>9</v>
      </c>
      <c r="BE9" s="6" t="s">
        <v>9</v>
      </c>
      <c r="BF9" s="6" t="s">
        <v>9</v>
      </c>
      <c r="BG9" s="6" t="s">
        <v>9</v>
      </c>
      <c r="BH9" s="6" t="s">
        <v>9</v>
      </c>
      <c r="BI9" s="6" t="s">
        <v>9</v>
      </c>
      <c r="BJ9" s="6" t="s">
        <v>9</v>
      </c>
      <c r="BK9" s="6" t="s">
        <v>9</v>
      </c>
      <c r="BL9" s="6" t="s">
        <v>9</v>
      </c>
      <c r="BM9" s="6" t="s">
        <v>9</v>
      </c>
      <c r="BN9" s="6" t="s">
        <v>9</v>
      </c>
      <c r="BO9" s="6" t="s">
        <v>9</v>
      </c>
      <c r="BP9" s="6" t="s">
        <v>9</v>
      </c>
      <c r="BQ9" s="6" t="s">
        <v>9</v>
      </c>
      <c r="BR9" s="6" t="s">
        <v>9</v>
      </c>
      <c r="BS9" s="6" t="s">
        <v>9</v>
      </c>
      <c r="BT9" s="6" t="s">
        <v>9</v>
      </c>
      <c r="BU9" s="6" t="s">
        <v>9</v>
      </c>
      <c r="BV9" s="6" t="s">
        <v>9</v>
      </c>
      <c r="BW9" s="6" t="s">
        <v>9</v>
      </c>
      <c r="BX9" s="6" t="s">
        <v>9</v>
      </c>
      <c r="BY9" s="6" t="s">
        <v>9</v>
      </c>
      <c r="BZ9" s="6" t="s">
        <v>9</v>
      </c>
      <c r="CA9" s="6" t="s">
        <v>9</v>
      </c>
      <c r="CB9" s="6" t="s">
        <v>9</v>
      </c>
    </row>
    <row r="10" spans="1:80" ht="15" thickBot="1" x14ac:dyDescent="0.35">
      <c r="A10" s="98"/>
      <c r="B10" s="98"/>
      <c r="C10" s="98"/>
      <c r="D10" s="99"/>
      <c r="E10" s="100" t="s">
        <v>29</v>
      </c>
      <c r="F10" s="101">
        <v>0</v>
      </c>
      <c r="G10" s="102">
        <v>5</v>
      </c>
      <c r="H10" s="102">
        <v>10</v>
      </c>
      <c r="I10" s="102">
        <v>15</v>
      </c>
      <c r="J10" s="102">
        <v>20</v>
      </c>
      <c r="K10" s="102">
        <v>25</v>
      </c>
      <c r="L10" s="102">
        <v>30</v>
      </c>
      <c r="M10" s="102">
        <v>35</v>
      </c>
      <c r="N10" s="102">
        <v>40</v>
      </c>
      <c r="O10" s="102">
        <v>45</v>
      </c>
      <c r="P10" s="102">
        <v>50</v>
      </c>
      <c r="Q10" s="102">
        <v>55</v>
      </c>
      <c r="R10" s="102">
        <v>60</v>
      </c>
      <c r="S10" s="102">
        <v>65</v>
      </c>
      <c r="T10" s="102">
        <v>70</v>
      </c>
      <c r="U10" s="102">
        <v>75</v>
      </c>
      <c r="V10" s="102">
        <v>80</v>
      </c>
      <c r="W10" s="102">
        <v>85</v>
      </c>
      <c r="X10" s="102">
        <v>90</v>
      </c>
      <c r="Y10" s="102">
        <v>95</v>
      </c>
      <c r="Z10" s="102">
        <v>100</v>
      </c>
      <c r="AA10" s="102">
        <v>105</v>
      </c>
      <c r="AB10" s="102">
        <v>110</v>
      </c>
      <c r="AC10" s="102">
        <v>115</v>
      </c>
      <c r="AD10" s="102">
        <v>120</v>
      </c>
      <c r="AE10" s="102">
        <v>125</v>
      </c>
      <c r="AF10" s="102">
        <v>130</v>
      </c>
      <c r="AG10" s="102">
        <v>135</v>
      </c>
      <c r="AH10" s="102">
        <v>140</v>
      </c>
      <c r="AI10" s="102">
        <v>145</v>
      </c>
      <c r="AJ10" s="102">
        <v>150</v>
      </c>
      <c r="AK10" s="102">
        <v>155</v>
      </c>
      <c r="AL10" s="102">
        <v>160</v>
      </c>
      <c r="AM10" s="102">
        <v>165</v>
      </c>
      <c r="AN10" s="102">
        <v>170</v>
      </c>
      <c r="AO10" s="102">
        <v>175</v>
      </c>
      <c r="AP10" s="102">
        <v>180</v>
      </c>
      <c r="AQ10" s="102">
        <v>185</v>
      </c>
      <c r="AR10" s="102">
        <v>190</v>
      </c>
      <c r="AS10" s="102">
        <v>195</v>
      </c>
      <c r="AT10" s="102">
        <v>200</v>
      </c>
      <c r="AU10" s="102">
        <v>205</v>
      </c>
      <c r="AV10" s="102">
        <v>210</v>
      </c>
      <c r="AW10" s="102">
        <v>215</v>
      </c>
      <c r="AX10" s="102">
        <v>220</v>
      </c>
      <c r="AY10" s="102">
        <v>225</v>
      </c>
      <c r="AZ10" s="102">
        <v>230</v>
      </c>
      <c r="BA10" s="102">
        <v>235</v>
      </c>
      <c r="BB10" s="102">
        <v>240</v>
      </c>
      <c r="BC10" s="102">
        <v>245</v>
      </c>
      <c r="BD10" s="102">
        <v>250</v>
      </c>
      <c r="BE10" s="102">
        <v>255</v>
      </c>
      <c r="BF10" s="102">
        <v>260</v>
      </c>
      <c r="BG10" s="102">
        <v>265</v>
      </c>
      <c r="BH10" s="102">
        <v>270</v>
      </c>
      <c r="BI10" s="102">
        <v>275</v>
      </c>
      <c r="BJ10" s="102">
        <v>280</v>
      </c>
      <c r="BK10" s="102">
        <v>285</v>
      </c>
      <c r="BL10" s="102">
        <v>290</v>
      </c>
      <c r="BM10" s="102">
        <v>295</v>
      </c>
      <c r="BN10" s="102">
        <v>300</v>
      </c>
      <c r="BO10" s="102">
        <v>305</v>
      </c>
      <c r="BP10" s="102">
        <v>310</v>
      </c>
      <c r="BQ10" s="102">
        <v>315</v>
      </c>
      <c r="BR10" s="102">
        <v>320</v>
      </c>
      <c r="BS10" s="102">
        <v>325</v>
      </c>
      <c r="BT10" s="102">
        <v>330</v>
      </c>
      <c r="BU10" s="102">
        <v>335</v>
      </c>
      <c r="BV10" s="102">
        <v>340</v>
      </c>
      <c r="BW10" s="102">
        <v>345</v>
      </c>
      <c r="BX10" s="102">
        <v>350</v>
      </c>
      <c r="BY10" s="102">
        <v>355</v>
      </c>
      <c r="BZ10" s="102">
        <v>360</v>
      </c>
      <c r="CA10" s="102">
        <v>365</v>
      </c>
      <c r="CB10" s="103">
        <v>370</v>
      </c>
    </row>
    <row r="11" spans="1:80" ht="14.4" customHeight="1" x14ac:dyDescent="0.3">
      <c r="A11" s="104" t="s">
        <v>30</v>
      </c>
      <c r="B11" s="104">
        <v>1</v>
      </c>
      <c r="C11" s="275" t="s">
        <v>31</v>
      </c>
      <c r="D11" s="105" t="s">
        <v>32</v>
      </c>
      <c r="E11" s="106">
        <v>1</v>
      </c>
      <c r="F11" s="107">
        <v>264</v>
      </c>
      <c r="G11" s="108">
        <v>578</v>
      </c>
      <c r="H11" s="108">
        <v>1047</v>
      </c>
      <c r="I11" s="108">
        <v>1646</v>
      </c>
      <c r="J11" s="108">
        <v>2177</v>
      </c>
      <c r="K11" s="108">
        <v>2626</v>
      </c>
      <c r="L11" s="108">
        <v>3046</v>
      </c>
      <c r="M11" s="108">
        <v>3446</v>
      </c>
      <c r="N11" s="108">
        <v>3835</v>
      </c>
      <c r="O11" s="108">
        <v>4178</v>
      </c>
      <c r="P11" s="108">
        <v>4509</v>
      </c>
      <c r="Q11" s="108">
        <v>4793</v>
      </c>
      <c r="R11" s="108">
        <v>5074</v>
      </c>
      <c r="S11" s="108">
        <v>5334</v>
      </c>
      <c r="T11" s="108">
        <v>5554</v>
      </c>
      <c r="U11" s="108">
        <v>5759</v>
      </c>
      <c r="V11" s="108">
        <v>5964</v>
      </c>
      <c r="W11" s="108">
        <v>6146</v>
      </c>
      <c r="X11" s="108">
        <v>6316</v>
      </c>
      <c r="Y11" s="108">
        <v>6472</v>
      </c>
      <c r="Z11" s="108">
        <v>6621</v>
      </c>
      <c r="AA11" s="108">
        <v>6752</v>
      </c>
      <c r="AB11" s="108">
        <v>6866</v>
      </c>
      <c r="AC11" s="108">
        <v>6975</v>
      </c>
      <c r="AD11" s="108">
        <v>7078</v>
      </c>
      <c r="AE11" s="108">
        <v>7164</v>
      </c>
      <c r="AF11" s="108">
        <v>7261</v>
      </c>
      <c r="AG11" s="108">
        <v>7354</v>
      </c>
      <c r="AH11" s="108">
        <v>7405</v>
      </c>
      <c r="AI11" s="108">
        <v>7512</v>
      </c>
      <c r="AJ11" s="108">
        <v>7575</v>
      </c>
      <c r="AK11" s="108">
        <v>7647</v>
      </c>
      <c r="AL11" s="108">
        <v>7719</v>
      </c>
      <c r="AM11" s="108">
        <v>7762</v>
      </c>
      <c r="AN11" s="108">
        <v>7844</v>
      </c>
      <c r="AO11" s="108">
        <v>7927</v>
      </c>
      <c r="AP11" s="108">
        <v>7970</v>
      </c>
      <c r="AQ11" s="108">
        <v>8030</v>
      </c>
      <c r="AR11" s="108">
        <v>8098</v>
      </c>
      <c r="AS11" s="108">
        <v>8142</v>
      </c>
      <c r="AT11" s="108">
        <v>8242</v>
      </c>
      <c r="AU11" s="108">
        <v>8259</v>
      </c>
      <c r="AV11" s="108">
        <v>8315</v>
      </c>
      <c r="AW11" s="108">
        <v>8400</v>
      </c>
      <c r="AX11" s="108">
        <v>8423</v>
      </c>
      <c r="AY11" s="108">
        <v>8483</v>
      </c>
      <c r="AZ11" s="108">
        <v>8538</v>
      </c>
      <c r="BA11" s="108">
        <v>8608</v>
      </c>
      <c r="BB11" s="108">
        <v>8669</v>
      </c>
      <c r="BC11" s="108">
        <v>8695</v>
      </c>
      <c r="BD11" s="108">
        <v>8742</v>
      </c>
      <c r="BE11" s="108">
        <v>8784</v>
      </c>
      <c r="BF11" s="108">
        <v>8860</v>
      </c>
      <c r="BG11" s="108">
        <v>8898</v>
      </c>
      <c r="BH11" s="108">
        <v>8963</v>
      </c>
      <c r="BI11" s="108">
        <v>9009</v>
      </c>
      <c r="BJ11" s="108">
        <v>9030</v>
      </c>
      <c r="BK11" s="108">
        <v>9074</v>
      </c>
      <c r="BL11" s="108">
        <v>9115</v>
      </c>
      <c r="BM11" s="108">
        <v>9152</v>
      </c>
      <c r="BN11" s="108">
        <v>9195</v>
      </c>
      <c r="BO11" s="108">
        <v>9242</v>
      </c>
      <c r="BP11" s="108">
        <v>9282</v>
      </c>
      <c r="BQ11" s="108">
        <v>9347</v>
      </c>
      <c r="BR11" s="108">
        <v>9342</v>
      </c>
      <c r="BS11" s="108">
        <v>9390</v>
      </c>
      <c r="BT11" s="108">
        <v>9418</v>
      </c>
      <c r="BU11" s="108">
        <v>9467</v>
      </c>
      <c r="BV11" s="108">
        <v>9491</v>
      </c>
      <c r="BW11" s="108">
        <v>9556</v>
      </c>
      <c r="BX11" s="108">
        <v>9581</v>
      </c>
      <c r="BY11" s="108">
        <v>9612</v>
      </c>
      <c r="BZ11" s="108">
        <v>9664</v>
      </c>
      <c r="CA11" s="108">
        <v>9701</v>
      </c>
      <c r="CB11" s="109">
        <v>9706</v>
      </c>
    </row>
    <row r="12" spans="1:80" x14ac:dyDescent="0.3">
      <c r="A12" s="104" t="s">
        <v>30</v>
      </c>
      <c r="B12" s="104">
        <v>2</v>
      </c>
      <c r="C12" s="276"/>
      <c r="D12" s="110" t="s">
        <v>33</v>
      </c>
      <c r="E12" s="111">
        <v>2</v>
      </c>
      <c r="F12" s="112">
        <v>230</v>
      </c>
      <c r="G12" s="113">
        <v>476</v>
      </c>
      <c r="H12" s="113">
        <v>872</v>
      </c>
      <c r="I12" s="113">
        <v>1458</v>
      </c>
      <c r="J12" s="113">
        <v>2045</v>
      </c>
      <c r="K12" s="113">
        <v>2524</v>
      </c>
      <c r="L12" s="113">
        <v>2946</v>
      </c>
      <c r="M12" s="113">
        <v>3357</v>
      </c>
      <c r="N12" s="113">
        <v>3743</v>
      </c>
      <c r="O12" s="113">
        <v>4081</v>
      </c>
      <c r="P12" s="113">
        <v>4421</v>
      </c>
      <c r="Q12" s="113">
        <v>4734</v>
      </c>
      <c r="R12" s="113">
        <v>5013</v>
      </c>
      <c r="S12" s="113">
        <v>5270</v>
      </c>
      <c r="T12" s="113">
        <v>5521</v>
      </c>
      <c r="U12" s="113">
        <v>5721</v>
      </c>
      <c r="V12" s="113">
        <v>5900</v>
      </c>
      <c r="W12" s="113">
        <v>6095</v>
      </c>
      <c r="X12" s="113">
        <v>6264</v>
      </c>
      <c r="Y12" s="113">
        <v>6427</v>
      </c>
      <c r="Z12" s="113">
        <v>6588</v>
      </c>
      <c r="AA12" s="113">
        <v>6720</v>
      </c>
      <c r="AB12" s="113">
        <v>6837</v>
      </c>
      <c r="AC12" s="113">
        <v>6936</v>
      </c>
      <c r="AD12" s="113">
        <v>7042</v>
      </c>
      <c r="AE12" s="113">
        <v>7164</v>
      </c>
      <c r="AF12" s="113">
        <v>7232</v>
      </c>
      <c r="AG12" s="113">
        <v>7329</v>
      </c>
      <c r="AH12" s="113">
        <v>7392</v>
      </c>
      <c r="AI12" s="113">
        <v>7496</v>
      </c>
      <c r="AJ12" s="113">
        <v>7564</v>
      </c>
      <c r="AK12" s="113">
        <v>7622</v>
      </c>
      <c r="AL12" s="113">
        <v>7707</v>
      </c>
      <c r="AM12" s="113">
        <v>7777</v>
      </c>
      <c r="AN12" s="113">
        <v>7826</v>
      </c>
      <c r="AO12" s="113">
        <v>7906</v>
      </c>
      <c r="AP12" s="113">
        <v>7961</v>
      </c>
      <c r="AQ12" s="113">
        <v>8020</v>
      </c>
      <c r="AR12" s="113">
        <v>8115</v>
      </c>
      <c r="AS12" s="113">
        <v>8133</v>
      </c>
      <c r="AT12" s="113">
        <v>8231</v>
      </c>
      <c r="AU12" s="113">
        <v>8262</v>
      </c>
      <c r="AV12" s="113">
        <v>8327</v>
      </c>
      <c r="AW12" s="113">
        <v>8405</v>
      </c>
      <c r="AX12" s="113">
        <v>8426</v>
      </c>
      <c r="AY12" s="113">
        <v>8470</v>
      </c>
      <c r="AZ12" s="113">
        <v>8562</v>
      </c>
      <c r="BA12" s="113">
        <v>8597</v>
      </c>
      <c r="BB12" s="113">
        <v>8651</v>
      </c>
      <c r="BC12" s="113">
        <v>8693</v>
      </c>
      <c r="BD12" s="113">
        <v>8735</v>
      </c>
      <c r="BE12" s="113">
        <v>8799</v>
      </c>
      <c r="BF12" s="113">
        <v>8872</v>
      </c>
      <c r="BG12" s="113">
        <v>8900</v>
      </c>
      <c r="BH12" s="113">
        <v>8908</v>
      </c>
      <c r="BI12" s="113">
        <v>8985</v>
      </c>
      <c r="BJ12" s="113">
        <v>9019</v>
      </c>
      <c r="BK12" s="113">
        <v>9053</v>
      </c>
      <c r="BL12" s="113">
        <v>9125</v>
      </c>
      <c r="BM12" s="113">
        <v>9155</v>
      </c>
      <c r="BN12" s="113">
        <v>9175</v>
      </c>
      <c r="BO12" s="113">
        <v>9233</v>
      </c>
      <c r="BP12" s="113">
        <v>9259</v>
      </c>
      <c r="BQ12" s="113">
        <v>9307</v>
      </c>
      <c r="BR12" s="113">
        <v>9353</v>
      </c>
      <c r="BS12" s="113">
        <v>9407</v>
      </c>
      <c r="BT12" s="113">
        <v>9420</v>
      </c>
      <c r="BU12" s="113">
        <v>9461</v>
      </c>
      <c r="BV12" s="113">
        <v>9530</v>
      </c>
      <c r="BW12" s="113">
        <v>9552</v>
      </c>
      <c r="BX12" s="113">
        <v>9553</v>
      </c>
      <c r="BY12" s="113">
        <v>9628</v>
      </c>
      <c r="BZ12" s="113">
        <v>9650</v>
      </c>
      <c r="CA12" s="113">
        <v>9684</v>
      </c>
      <c r="CB12" s="114">
        <v>9696</v>
      </c>
    </row>
    <row r="13" spans="1:80" ht="15" thickBot="1" x14ac:dyDescent="0.35">
      <c r="A13" s="104" t="s">
        <v>30</v>
      </c>
      <c r="B13" s="104">
        <v>3</v>
      </c>
      <c r="C13" s="276"/>
      <c r="D13" s="115" t="s">
        <v>34</v>
      </c>
      <c r="E13" s="116">
        <v>3</v>
      </c>
      <c r="F13" s="117">
        <v>258</v>
      </c>
      <c r="G13" s="118">
        <v>487</v>
      </c>
      <c r="H13" s="118">
        <v>833</v>
      </c>
      <c r="I13" s="118">
        <v>1320</v>
      </c>
      <c r="J13" s="118">
        <v>1836</v>
      </c>
      <c r="K13" s="118">
        <v>2316</v>
      </c>
      <c r="L13" s="118">
        <v>2723</v>
      </c>
      <c r="M13" s="118">
        <v>3115</v>
      </c>
      <c r="N13" s="118">
        <v>3455</v>
      </c>
      <c r="O13" s="118">
        <v>3815</v>
      </c>
      <c r="P13" s="118">
        <v>4138</v>
      </c>
      <c r="Q13" s="118">
        <v>4426</v>
      </c>
      <c r="R13" s="118">
        <v>4686</v>
      </c>
      <c r="S13" s="118">
        <v>4960</v>
      </c>
      <c r="T13" s="118">
        <v>5200</v>
      </c>
      <c r="U13" s="118">
        <v>5402</v>
      </c>
      <c r="V13" s="118">
        <v>5593</v>
      </c>
      <c r="W13" s="118">
        <v>5795</v>
      </c>
      <c r="X13" s="118">
        <v>5982</v>
      </c>
      <c r="Y13" s="118">
        <v>6127</v>
      </c>
      <c r="Z13" s="118">
        <v>6289</v>
      </c>
      <c r="AA13" s="118">
        <v>6396</v>
      </c>
      <c r="AB13" s="118">
        <v>6511</v>
      </c>
      <c r="AC13" s="118">
        <v>6643</v>
      </c>
      <c r="AD13" s="118">
        <v>6756</v>
      </c>
      <c r="AE13" s="118">
        <v>6863</v>
      </c>
      <c r="AF13" s="118">
        <v>6940</v>
      </c>
      <c r="AG13" s="118">
        <v>7031</v>
      </c>
      <c r="AH13" s="118">
        <v>7132</v>
      </c>
      <c r="AI13" s="118">
        <v>7227</v>
      </c>
      <c r="AJ13" s="118">
        <v>7370</v>
      </c>
      <c r="AK13" s="118">
        <v>7466</v>
      </c>
      <c r="AL13" s="118">
        <v>7505</v>
      </c>
      <c r="AM13" s="118">
        <v>7591</v>
      </c>
      <c r="AN13" s="118">
        <v>7665</v>
      </c>
      <c r="AO13" s="118">
        <v>7726</v>
      </c>
      <c r="AP13" s="118">
        <v>7799</v>
      </c>
      <c r="AQ13" s="118">
        <v>7858</v>
      </c>
      <c r="AR13" s="118">
        <v>7905</v>
      </c>
      <c r="AS13" s="118">
        <v>7965</v>
      </c>
      <c r="AT13" s="118">
        <v>8026</v>
      </c>
      <c r="AU13" s="118">
        <v>8055</v>
      </c>
      <c r="AV13" s="118">
        <v>8105</v>
      </c>
      <c r="AW13" s="118">
        <v>8196</v>
      </c>
      <c r="AX13" s="118">
        <v>8222</v>
      </c>
      <c r="AY13" s="118">
        <v>8256</v>
      </c>
      <c r="AZ13" s="118">
        <v>8331</v>
      </c>
      <c r="BA13" s="118">
        <v>8375</v>
      </c>
      <c r="BB13" s="118">
        <v>8432</v>
      </c>
      <c r="BC13" s="118">
        <v>8459</v>
      </c>
      <c r="BD13" s="118">
        <v>8520</v>
      </c>
      <c r="BE13" s="118">
        <v>8559</v>
      </c>
      <c r="BF13" s="118">
        <v>8587</v>
      </c>
      <c r="BG13" s="118">
        <v>8674</v>
      </c>
      <c r="BH13" s="118">
        <v>8681</v>
      </c>
      <c r="BI13" s="118">
        <v>8708</v>
      </c>
      <c r="BJ13" s="118">
        <v>8761</v>
      </c>
      <c r="BK13" s="118">
        <v>8807</v>
      </c>
      <c r="BL13" s="118">
        <v>8836</v>
      </c>
      <c r="BM13" s="118">
        <v>8905</v>
      </c>
      <c r="BN13" s="118">
        <v>8979</v>
      </c>
      <c r="BO13" s="118">
        <v>8986</v>
      </c>
      <c r="BP13" s="118">
        <v>9040</v>
      </c>
      <c r="BQ13" s="118">
        <v>9056</v>
      </c>
      <c r="BR13" s="118">
        <v>9104</v>
      </c>
      <c r="BS13" s="118">
        <v>9118</v>
      </c>
      <c r="BT13" s="118">
        <v>9132</v>
      </c>
      <c r="BU13" s="118">
        <v>9187</v>
      </c>
      <c r="BV13" s="118">
        <v>9224</v>
      </c>
      <c r="BW13" s="118">
        <v>9278</v>
      </c>
      <c r="BX13" s="118">
        <v>9282</v>
      </c>
      <c r="BY13" s="118">
        <v>9336</v>
      </c>
      <c r="BZ13" s="118">
        <v>9357</v>
      </c>
      <c r="CA13" s="118">
        <v>9385</v>
      </c>
      <c r="CB13" s="119">
        <v>9439</v>
      </c>
    </row>
    <row r="14" spans="1:80" x14ac:dyDescent="0.3">
      <c r="A14" s="104" t="s">
        <v>30</v>
      </c>
      <c r="B14" s="104">
        <v>4</v>
      </c>
      <c r="C14" s="276"/>
      <c r="D14" s="120" t="s">
        <v>35</v>
      </c>
      <c r="E14" s="121">
        <v>1</v>
      </c>
      <c r="F14" s="122">
        <v>262</v>
      </c>
      <c r="G14" s="123">
        <v>475</v>
      </c>
      <c r="H14" s="123">
        <v>819</v>
      </c>
      <c r="I14" s="123">
        <v>1294</v>
      </c>
      <c r="J14" s="123">
        <v>1821</v>
      </c>
      <c r="K14" s="123">
        <v>2307</v>
      </c>
      <c r="L14" s="123">
        <v>2732</v>
      </c>
      <c r="M14" s="123">
        <v>3126</v>
      </c>
      <c r="N14" s="123">
        <v>3499</v>
      </c>
      <c r="O14" s="123">
        <v>3846</v>
      </c>
      <c r="P14" s="123">
        <v>4181</v>
      </c>
      <c r="Q14" s="123">
        <v>4486</v>
      </c>
      <c r="R14" s="123">
        <v>4739</v>
      </c>
      <c r="S14" s="123">
        <v>5017</v>
      </c>
      <c r="T14" s="123">
        <v>5245</v>
      </c>
      <c r="U14" s="123">
        <v>5487</v>
      </c>
      <c r="V14" s="123">
        <v>5680</v>
      </c>
      <c r="W14" s="123">
        <v>5867</v>
      </c>
      <c r="X14" s="123">
        <v>6078</v>
      </c>
      <c r="Y14" s="123">
        <v>6218</v>
      </c>
      <c r="Z14" s="123">
        <v>6396</v>
      </c>
      <c r="AA14" s="123">
        <v>6532</v>
      </c>
      <c r="AB14" s="123">
        <v>6624</v>
      </c>
      <c r="AC14" s="123">
        <v>6744</v>
      </c>
      <c r="AD14" s="123">
        <v>6864</v>
      </c>
      <c r="AE14" s="123">
        <v>6961</v>
      </c>
      <c r="AF14" s="123">
        <v>7065</v>
      </c>
      <c r="AG14" s="123">
        <v>7160</v>
      </c>
      <c r="AH14" s="123">
        <v>7242</v>
      </c>
      <c r="AI14" s="123">
        <v>7351</v>
      </c>
      <c r="AJ14" s="123">
        <v>7404</v>
      </c>
      <c r="AK14" s="123">
        <v>7485</v>
      </c>
      <c r="AL14" s="123">
        <v>7548</v>
      </c>
      <c r="AM14" s="123">
        <v>7603</v>
      </c>
      <c r="AN14" s="123">
        <v>7702</v>
      </c>
      <c r="AO14" s="123">
        <v>7765</v>
      </c>
      <c r="AP14" s="123">
        <v>7855</v>
      </c>
      <c r="AQ14" s="123">
        <v>7869</v>
      </c>
      <c r="AR14" s="123">
        <v>7968</v>
      </c>
      <c r="AS14" s="123">
        <v>7983</v>
      </c>
      <c r="AT14" s="123">
        <v>8064</v>
      </c>
      <c r="AU14" s="123">
        <v>8110</v>
      </c>
      <c r="AV14" s="123">
        <v>8167</v>
      </c>
      <c r="AW14" s="123">
        <v>8230</v>
      </c>
      <c r="AX14" s="123">
        <v>8279</v>
      </c>
      <c r="AY14" s="123">
        <v>8327</v>
      </c>
      <c r="AZ14" s="123">
        <v>8379</v>
      </c>
      <c r="BA14" s="123">
        <v>8426</v>
      </c>
      <c r="BB14" s="123">
        <v>8485</v>
      </c>
      <c r="BC14" s="123">
        <v>8527</v>
      </c>
      <c r="BD14" s="123">
        <v>8592</v>
      </c>
      <c r="BE14" s="123">
        <v>8624</v>
      </c>
      <c r="BF14" s="123">
        <v>8693</v>
      </c>
      <c r="BG14" s="123">
        <v>8734</v>
      </c>
      <c r="BH14" s="123">
        <v>8773</v>
      </c>
      <c r="BI14" s="123">
        <v>8840</v>
      </c>
      <c r="BJ14" s="123">
        <v>8838</v>
      </c>
      <c r="BK14" s="123">
        <v>8898</v>
      </c>
      <c r="BL14" s="123">
        <v>8932</v>
      </c>
      <c r="BM14" s="123">
        <v>8997</v>
      </c>
      <c r="BN14" s="123">
        <v>9044</v>
      </c>
      <c r="BO14" s="123">
        <v>9100</v>
      </c>
      <c r="BP14" s="123">
        <v>9134</v>
      </c>
      <c r="BQ14" s="123">
        <v>9187</v>
      </c>
      <c r="BR14" s="123">
        <v>9210</v>
      </c>
      <c r="BS14" s="123">
        <v>9212</v>
      </c>
      <c r="BT14" s="123">
        <v>9287</v>
      </c>
      <c r="BU14" s="123">
        <v>9314</v>
      </c>
      <c r="BV14" s="123">
        <v>9361</v>
      </c>
      <c r="BW14" s="123">
        <v>9397</v>
      </c>
      <c r="BX14" s="123">
        <v>9453</v>
      </c>
      <c r="BY14" s="123">
        <v>9437</v>
      </c>
      <c r="BZ14" s="123">
        <v>9546</v>
      </c>
      <c r="CA14" s="123">
        <v>9520</v>
      </c>
      <c r="CB14" s="124">
        <v>9545</v>
      </c>
    </row>
    <row r="15" spans="1:80" x14ac:dyDescent="0.3">
      <c r="A15" s="104" t="s">
        <v>30</v>
      </c>
      <c r="B15" s="104">
        <v>5</v>
      </c>
      <c r="C15" s="276"/>
      <c r="D15" s="120" t="s">
        <v>36</v>
      </c>
      <c r="E15" s="121">
        <v>2</v>
      </c>
      <c r="F15" s="122">
        <v>257</v>
      </c>
      <c r="G15" s="123">
        <v>458</v>
      </c>
      <c r="H15" s="123">
        <v>786</v>
      </c>
      <c r="I15" s="123">
        <v>1255</v>
      </c>
      <c r="J15" s="123">
        <v>1793</v>
      </c>
      <c r="K15" s="123">
        <v>2300</v>
      </c>
      <c r="L15" s="123">
        <v>2736</v>
      </c>
      <c r="M15" s="123">
        <v>3121</v>
      </c>
      <c r="N15" s="123">
        <v>3496</v>
      </c>
      <c r="O15" s="123">
        <v>3855</v>
      </c>
      <c r="P15" s="123">
        <v>4191</v>
      </c>
      <c r="Q15" s="123">
        <v>4494</v>
      </c>
      <c r="R15" s="123">
        <v>4759</v>
      </c>
      <c r="S15" s="123">
        <v>5036</v>
      </c>
      <c r="T15" s="123">
        <v>5284</v>
      </c>
      <c r="U15" s="123">
        <v>5500</v>
      </c>
      <c r="V15" s="123">
        <v>5706</v>
      </c>
      <c r="W15" s="123">
        <v>5924</v>
      </c>
      <c r="X15" s="123">
        <v>6100</v>
      </c>
      <c r="Y15" s="123">
        <v>6257</v>
      </c>
      <c r="Z15" s="123">
        <v>6423</v>
      </c>
      <c r="AA15" s="123">
        <v>6527</v>
      </c>
      <c r="AB15" s="123">
        <v>6655</v>
      </c>
      <c r="AC15" s="123">
        <v>6805</v>
      </c>
      <c r="AD15" s="123">
        <v>6914</v>
      </c>
      <c r="AE15" s="123">
        <v>7008</v>
      </c>
      <c r="AF15" s="123">
        <v>7084</v>
      </c>
      <c r="AG15" s="123">
        <v>7208</v>
      </c>
      <c r="AH15" s="123">
        <v>7301</v>
      </c>
      <c r="AI15" s="123">
        <v>7381</v>
      </c>
      <c r="AJ15" s="123">
        <v>7416</v>
      </c>
      <c r="AK15" s="123">
        <v>7499</v>
      </c>
      <c r="AL15" s="123">
        <v>7565</v>
      </c>
      <c r="AM15" s="123">
        <v>7648</v>
      </c>
      <c r="AN15" s="123">
        <v>7724</v>
      </c>
      <c r="AO15" s="123">
        <v>7781</v>
      </c>
      <c r="AP15" s="123">
        <v>7857</v>
      </c>
      <c r="AQ15" s="123">
        <v>7937</v>
      </c>
      <c r="AR15" s="123">
        <v>7998</v>
      </c>
      <c r="AS15" s="123">
        <v>8054</v>
      </c>
      <c r="AT15" s="123">
        <v>8079</v>
      </c>
      <c r="AU15" s="123">
        <v>8153</v>
      </c>
      <c r="AV15" s="123">
        <v>8212</v>
      </c>
      <c r="AW15" s="123">
        <v>8264</v>
      </c>
      <c r="AX15" s="123">
        <v>8319</v>
      </c>
      <c r="AY15" s="123">
        <v>8365</v>
      </c>
      <c r="AZ15" s="123">
        <v>8437</v>
      </c>
      <c r="BA15" s="123">
        <v>8471</v>
      </c>
      <c r="BB15" s="123">
        <v>8537</v>
      </c>
      <c r="BC15" s="123">
        <v>8556</v>
      </c>
      <c r="BD15" s="123">
        <v>8619</v>
      </c>
      <c r="BE15" s="123">
        <v>8660</v>
      </c>
      <c r="BF15" s="123">
        <v>8709</v>
      </c>
      <c r="BG15" s="123">
        <v>8765</v>
      </c>
      <c r="BH15" s="123">
        <v>8805</v>
      </c>
      <c r="BI15" s="123">
        <v>8853</v>
      </c>
      <c r="BJ15" s="123">
        <v>8902</v>
      </c>
      <c r="BK15" s="123">
        <v>8956</v>
      </c>
      <c r="BL15" s="123">
        <v>9009</v>
      </c>
      <c r="BM15" s="123">
        <v>9049</v>
      </c>
      <c r="BN15" s="123">
        <v>9101</v>
      </c>
      <c r="BO15" s="123">
        <v>9126</v>
      </c>
      <c r="BP15" s="123">
        <v>9173</v>
      </c>
      <c r="BQ15" s="123">
        <v>9214</v>
      </c>
      <c r="BR15" s="123">
        <v>9253</v>
      </c>
      <c r="BS15" s="123">
        <v>9287</v>
      </c>
      <c r="BT15" s="123">
        <v>9308</v>
      </c>
      <c r="BU15" s="123">
        <v>9352</v>
      </c>
      <c r="BV15" s="123">
        <v>9395</v>
      </c>
      <c r="BW15" s="123">
        <v>9464</v>
      </c>
      <c r="BX15" s="123">
        <v>9476</v>
      </c>
      <c r="BY15" s="123">
        <v>9490</v>
      </c>
      <c r="BZ15" s="123">
        <v>9522</v>
      </c>
      <c r="CA15" s="123">
        <v>9572</v>
      </c>
      <c r="CB15" s="124">
        <v>9611</v>
      </c>
    </row>
    <row r="16" spans="1:80" ht="15" thickBot="1" x14ac:dyDescent="0.35">
      <c r="A16" s="104" t="s">
        <v>30</v>
      </c>
      <c r="B16" s="104">
        <v>6</v>
      </c>
      <c r="C16" s="276"/>
      <c r="D16" s="120" t="s">
        <v>37</v>
      </c>
      <c r="E16" s="121">
        <v>3</v>
      </c>
      <c r="F16" s="122">
        <v>176</v>
      </c>
      <c r="G16" s="123">
        <v>405</v>
      </c>
      <c r="H16" s="123">
        <v>827</v>
      </c>
      <c r="I16" s="123">
        <v>1349</v>
      </c>
      <c r="J16" s="123">
        <v>1870</v>
      </c>
      <c r="K16" s="123">
        <v>2252</v>
      </c>
      <c r="L16" s="123">
        <v>2673</v>
      </c>
      <c r="M16" s="123">
        <v>3083</v>
      </c>
      <c r="N16" s="123">
        <v>3439</v>
      </c>
      <c r="O16" s="123">
        <v>3663</v>
      </c>
      <c r="P16" s="123">
        <v>4058</v>
      </c>
      <c r="Q16" s="123">
        <v>4410</v>
      </c>
      <c r="R16" s="123">
        <v>4705</v>
      </c>
      <c r="S16" s="123">
        <v>5000</v>
      </c>
      <c r="T16" s="123">
        <v>5284</v>
      </c>
      <c r="U16" s="123">
        <v>5537</v>
      </c>
      <c r="V16" s="123">
        <v>5756</v>
      </c>
      <c r="W16" s="123">
        <v>5905</v>
      </c>
      <c r="X16" s="123">
        <v>6068</v>
      </c>
      <c r="Y16" s="123">
        <v>6242</v>
      </c>
      <c r="Z16" s="123">
        <v>6323</v>
      </c>
      <c r="AA16" s="123">
        <v>6359</v>
      </c>
      <c r="AB16" s="123">
        <v>6695</v>
      </c>
      <c r="AC16" s="123">
        <v>6709</v>
      </c>
      <c r="AD16" s="123">
        <v>6843</v>
      </c>
      <c r="AE16" s="123">
        <v>6940</v>
      </c>
      <c r="AF16" s="123">
        <v>7017</v>
      </c>
      <c r="AG16" s="123">
        <v>7117</v>
      </c>
      <c r="AH16" s="123">
        <v>7222</v>
      </c>
      <c r="AI16" s="123">
        <v>7327</v>
      </c>
      <c r="AJ16" s="123">
        <v>7495</v>
      </c>
      <c r="AK16" s="123">
        <v>7563</v>
      </c>
      <c r="AL16" s="123">
        <v>7592</v>
      </c>
      <c r="AM16" s="123">
        <v>7630</v>
      </c>
      <c r="AN16" s="123">
        <v>7723</v>
      </c>
      <c r="AO16" s="123">
        <v>7794</v>
      </c>
      <c r="AP16" s="123">
        <v>7836</v>
      </c>
      <c r="AQ16" s="123">
        <v>7857</v>
      </c>
      <c r="AR16" s="123">
        <v>7907</v>
      </c>
      <c r="AS16" s="123">
        <v>7987</v>
      </c>
      <c r="AT16" s="123">
        <v>8027</v>
      </c>
      <c r="AU16" s="123">
        <v>8072</v>
      </c>
      <c r="AV16" s="123">
        <v>8111</v>
      </c>
      <c r="AW16" s="123">
        <v>8267</v>
      </c>
      <c r="AX16" s="123">
        <v>8275</v>
      </c>
      <c r="AY16" s="123">
        <v>8343</v>
      </c>
      <c r="AZ16" s="123">
        <v>8378</v>
      </c>
      <c r="BA16" s="123">
        <v>8427</v>
      </c>
      <c r="BB16" s="123">
        <v>8486</v>
      </c>
      <c r="BC16" s="123">
        <v>8562</v>
      </c>
      <c r="BD16" s="123">
        <v>8608</v>
      </c>
      <c r="BE16" s="123">
        <v>8649</v>
      </c>
      <c r="BF16" s="123">
        <v>8685</v>
      </c>
      <c r="BG16" s="123">
        <v>8737</v>
      </c>
      <c r="BH16" s="123">
        <v>8795</v>
      </c>
      <c r="BI16" s="123">
        <v>8815</v>
      </c>
      <c r="BJ16" s="123">
        <v>8868</v>
      </c>
      <c r="BK16" s="123">
        <v>8907</v>
      </c>
      <c r="BL16" s="123">
        <v>8953</v>
      </c>
      <c r="BM16" s="123">
        <v>8987</v>
      </c>
      <c r="BN16" s="123">
        <v>9034</v>
      </c>
      <c r="BO16" s="123">
        <v>9054</v>
      </c>
      <c r="BP16" s="123">
        <v>9120</v>
      </c>
      <c r="BQ16" s="123">
        <v>9130</v>
      </c>
      <c r="BR16" s="123">
        <v>9180</v>
      </c>
      <c r="BS16" s="123">
        <v>9216</v>
      </c>
      <c r="BT16" s="123">
        <v>9227</v>
      </c>
      <c r="BU16" s="123">
        <v>9295</v>
      </c>
      <c r="BV16" s="123">
        <v>9349</v>
      </c>
      <c r="BW16" s="123">
        <v>9378</v>
      </c>
      <c r="BX16" s="123">
        <v>9406</v>
      </c>
      <c r="BY16" s="123">
        <v>9410</v>
      </c>
      <c r="BZ16" s="123">
        <v>9447</v>
      </c>
      <c r="CA16" s="123">
        <v>9464</v>
      </c>
      <c r="CB16" s="124">
        <v>9490</v>
      </c>
    </row>
    <row r="17" spans="1:80" x14ac:dyDescent="0.3">
      <c r="A17" s="104" t="s">
        <v>30</v>
      </c>
      <c r="B17" s="104">
        <v>7</v>
      </c>
      <c r="C17" s="276"/>
      <c r="D17" s="125" t="s">
        <v>38</v>
      </c>
      <c r="E17" s="126">
        <v>1</v>
      </c>
      <c r="F17" s="127">
        <v>179</v>
      </c>
      <c r="G17" s="128">
        <v>175</v>
      </c>
      <c r="H17" s="128">
        <v>161</v>
      </c>
      <c r="I17" s="128">
        <v>156</v>
      </c>
      <c r="J17" s="128">
        <v>153</v>
      </c>
      <c r="K17" s="128">
        <v>149</v>
      </c>
      <c r="L17" s="128">
        <v>157</v>
      </c>
      <c r="M17" s="128">
        <v>158</v>
      </c>
      <c r="N17" s="128">
        <v>161</v>
      </c>
      <c r="O17" s="128">
        <v>166</v>
      </c>
      <c r="P17" s="128">
        <v>176</v>
      </c>
      <c r="Q17" s="128">
        <v>181</v>
      </c>
      <c r="R17" s="128">
        <v>194</v>
      </c>
      <c r="S17" s="128">
        <v>205</v>
      </c>
      <c r="T17" s="128">
        <v>214</v>
      </c>
      <c r="U17" s="128">
        <v>227</v>
      </c>
      <c r="V17" s="128">
        <v>243</v>
      </c>
      <c r="W17" s="128">
        <v>256</v>
      </c>
      <c r="X17" s="128">
        <v>274</v>
      </c>
      <c r="Y17" s="128">
        <v>288</v>
      </c>
      <c r="Z17" s="128">
        <v>301</v>
      </c>
      <c r="AA17" s="128">
        <v>319</v>
      </c>
      <c r="AB17" s="128">
        <v>335</v>
      </c>
      <c r="AC17" s="128">
        <v>356</v>
      </c>
      <c r="AD17" s="128">
        <v>377</v>
      </c>
      <c r="AE17" s="128">
        <v>398</v>
      </c>
      <c r="AF17" s="128">
        <v>417</v>
      </c>
      <c r="AG17" s="128">
        <v>438</v>
      </c>
      <c r="AH17" s="128">
        <v>461</v>
      </c>
      <c r="AI17" s="128">
        <v>483</v>
      </c>
      <c r="AJ17" s="128">
        <v>504</v>
      </c>
      <c r="AK17" s="128">
        <v>528</v>
      </c>
      <c r="AL17" s="128">
        <v>552</v>
      </c>
      <c r="AM17" s="128">
        <v>577</v>
      </c>
      <c r="AN17" s="128">
        <v>603</v>
      </c>
      <c r="AO17" s="128">
        <v>624</v>
      </c>
      <c r="AP17" s="128">
        <v>654</v>
      </c>
      <c r="AQ17" s="128">
        <v>679</v>
      </c>
      <c r="AR17" s="128">
        <v>708</v>
      </c>
      <c r="AS17" s="128">
        <v>734</v>
      </c>
      <c r="AT17" s="128">
        <v>759</v>
      </c>
      <c r="AU17" s="128">
        <v>782</v>
      </c>
      <c r="AV17" s="128">
        <v>813</v>
      </c>
      <c r="AW17" s="128">
        <v>838</v>
      </c>
      <c r="AX17" s="128">
        <v>862</v>
      </c>
      <c r="AY17" s="128">
        <v>894</v>
      </c>
      <c r="AZ17" s="128">
        <v>920</v>
      </c>
      <c r="BA17" s="128">
        <v>947</v>
      </c>
      <c r="BB17" s="128">
        <v>979</v>
      </c>
      <c r="BC17" s="128">
        <v>1005</v>
      </c>
      <c r="BD17" s="128">
        <v>1035</v>
      </c>
      <c r="BE17" s="128">
        <v>1064</v>
      </c>
      <c r="BF17" s="128">
        <v>1094</v>
      </c>
      <c r="BG17" s="128">
        <v>1134</v>
      </c>
      <c r="BH17" s="128">
        <v>1158</v>
      </c>
      <c r="BI17" s="128">
        <v>1195</v>
      </c>
      <c r="BJ17" s="128">
        <v>1222</v>
      </c>
      <c r="BK17" s="128">
        <v>1257</v>
      </c>
      <c r="BL17" s="128">
        <v>1287</v>
      </c>
      <c r="BM17" s="128">
        <v>1316</v>
      </c>
      <c r="BN17" s="128">
        <v>1348</v>
      </c>
      <c r="BO17" s="128">
        <v>1374</v>
      </c>
      <c r="BP17" s="128">
        <v>1408</v>
      </c>
      <c r="BQ17" s="128">
        <v>1444</v>
      </c>
      <c r="BR17" s="128">
        <v>1473</v>
      </c>
      <c r="BS17" s="128">
        <v>1505</v>
      </c>
      <c r="BT17" s="128">
        <v>1530</v>
      </c>
      <c r="BU17" s="128">
        <v>1561</v>
      </c>
      <c r="BV17" s="128">
        <v>1595</v>
      </c>
      <c r="BW17" s="128">
        <v>1626</v>
      </c>
      <c r="BX17" s="128">
        <v>1665</v>
      </c>
      <c r="BY17" s="128">
        <v>1697</v>
      </c>
      <c r="BZ17" s="128">
        <v>1722</v>
      </c>
      <c r="CA17" s="128">
        <v>1757</v>
      </c>
      <c r="CB17" s="129">
        <v>1791</v>
      </c>
    </row>
    <row r="18" spans="1:80" ht="15" thickBot="1" x14ac:dyDescent="0.35">
      <c r="A18" s="104" t="s">
        <v>30</v>
      </c>
      <c r="B18" s="104">
        <v>8</v>
      </c>
      <c r="C18" s="276"/>
      <c r="D18" s="130" t="s">
        <v>39</v>
      </c>
      <c r="E18" s="131">
        <v>2</v>
      </c>
      <c r="F18" s="132">
        <v>180</v>
      </c>
      <c r="G18" s="133">
        <v>175</v>
      </c>
      <c r="H18" s="133">
        <v>161</v>
      </c>
      <c r="I18" s="133">
        <v>158</v>
      </c>
      <c r="J18" s="133">
        <v>153</v>
      </c>
      <c r="K18" s="133">
        <v>153</v>
      </c>
      <c r="L18" s="133">
        <v>157</v>
      </c>
      <c r="M18" s="133">
        <v>154</v>
      </c>
      <c r="N18" s="133">
        <v>162</v>
      </c>
      <c r="O18" s="133">
        <v>166</v>
      </c>
      <c r="P18" s="133">
        <v>175</v>
      </c>
      <c r="Q18" s="133">
        <v>182</v>
      </c>
      <c r="R18" s="133">
        <v>191</v>
      </c>
      <c r="S18" s="133">
        <v>203</v>
      </c>
      <c r="T18" s="133">
        <v>215</v>
      </c>
      <c r="U18" s="133">
        <v>228</v>
      </c>
      <c r="V18" s="133">
        <v>242</v>
      </c>
      <c r="W18" s="133">
        <v>254</v>
      </c>
      <c r="X18" s="133">
        <v>271</v>
      </c>
      <c r="Y18" s="133">
        <v>286</v>
      </c>
      <c r="Z18" s="133">
        <v>295</v>
      </c>
      <c r="AA18" s="133">
        <v>318</v>
      </c>
      <c r="AB18" s="133">
        <v>331</v>
      </c>
      <c r="AC18" s="133">
        <v>350</v>
      </c>
      <c r="AD18" s="133">
        <v>373</v>
      </c>
      <c r="AE18" s="133">
        <v>395</v>
      </c>
      <c r="AF18" s="133">
        <v>410</v>
      </c>
      <c r="AG18" s="133">
        <v>435</v>
      </c>
      <c r="AH18" s="133">
        <v>457</v>
      </c>
      <c r="AI18" s="133">
        <v>478</v>
      </c>
      <c r="AJ18" s="133">
        <v>501</v>
      </c>
      <c r="AK18" s="133">
        <v>524</v>
      </c>
      <c r="AL18" s="133">
        <v>547</v>
      </c>
      <c r="AM18" s="133">
        <v>568</v>
      </c>
      <c r="AN18" s="133">
        <v>595</v>
      </c>
      <c r="AO18" s="133">
        <v>618</v>
      </c>
      <c r="AP18" s="133">
        <v>647</v>
      </c>
      <c r="AQ18" s="133">
        <v>672</v>
      </c>
      <c r="AR18" s="133">
        <v>696</v>
      </c>
      <c r="AS18" s="133">
        <v>725</v>
      </c>
      <c r="AT18" s="133">
        <v>749</v>
      </c>
      <c r="AU18" s="133">
        <v>770</v>
      </c>
      <c r="AV18" s="133">
        <v>798</v>
      </c>
      <c r="AW18" s="133">
        <v>825</v>
      </c>
      <c r="AX18" s="133">
        <v>847</v>
      </c>
      <c r="AY18" s="133">
        <v>878</v>
      </c>
      <c r="AZ18" s="133">
        <v>901</v>
      </c>
      <c r="BA18" s="133">
        <v>935</v>
      </c>
      <c r="BB18" s="133">
        <v>959</v>
      </c>
      <c r="BC18" s="133">
        <v>993</v>
      </c>
      <c r="BD18" s="133">
        <v>1022</v>
      </c>
      <c r="BE18" s="133">
        <v>1049</v>
      </c>
      <c r="BF18" s="133">
        <v>1080</v>
      </c>
      <c r="BG18" s="133">
        <v>1109</v>
      </c>
      <c r="BH18" s="133">
        <v>1138</v>
      </c>
      <c r="BI18" s="133">
        <v>1165</v>
      </c>
      <c r="BJ18" s="133">
        <v>1204</v>
      </c>
      <c r="BK18" s="133">
        <v>1234</v>
      </c>
      <c r="BL18" s="133">
        <v>1259</v>
      </c>
      <c r="BM18" s="133">
        <v>1287</v>
      </c>
      <c r="BN18" s="133">
        <v>1325</v>
      </c>
      <c r="BO18" s="133">
        <v>1354</v>
      </c>
      <c r="BP18" s="133">
        <v>1381</v>
      </c>
      <c r="BQ18" s="133">
        <v>1408</v>
      </c>
      <c r="BR18" s="133">
        <v>1444</v>
      </c>
      <c r="BS18" s="133">
        <v>1475</v>
      </c>
      <c r="BT18" s="133">
        <v>1504</v>
      </c>
      <c r="BU18" s="133">
        <v>1535</v>
      </c>
      <c r="BV18" s="133">
        <v>1568</v>
      </c>
      <c r="BW18" s="133">
        <v>1599</v>
      </c>
      <c r="BX18" s="133">
        <v>1633</v>
      </c>
      <c r="BY18" s="133">
        <v>1663</v>
      </c>
      <c r="BZ18" s="133">
        <v>1695</v>
      </c>
      <c r="CA18" s="133">
        <v>1728</v>
      </c>
      <c r="CB18" s="134">
        <v>1758</v>
      </c>
    </row>
    <row r="19" spans="1:80" x14ac:dyDescent="0.3">
      <c r="A19" s="104" t="s">
        <v>30</v>
      </c>
      <c r="B19" s="104">
        <v>9</v>
      </c>
      <c r="C19" s="276"/>
      <c r="D19" s="135" t="s">
        <v>40</v>
      </c>
      <c r="E19" s="136">
        <v>1</v>
      </c>
      <c r="F19" s="137">
        <v>198</v>
      </c>
      <c r="G19" s="138">
        <v>195</v>
      </c>
      <c r="H19" s="138">
        <v>181</v>
      </c>
      <c r="I19" s="138">
        <v>175</v>
      </c>
      <c r="J19" s="138">
        <v>174</v>
      </c>
      <c r="K19" s="138">
        <v>175</v>
      </c>
      <c r="L19" s="138">
        <v>180</v>
      </c>
      <c r="M19" s="138">
        <v>183</v>
      </c>
      <c r="N19" s="138">
        <v>199</v>
      </c>
      <c r="O19" s="138">
        <v>213</v>
      </c>
      <c r="P19" s="138">
        <v>228</v>
      </c>
      <c r="Q19" s="138">
        <v>247</v>
      </c>
      <c r="R19" s="138">
        <v>270</v>
      </c>
      <c r="S19" s="138">
        <v>290</v>
      </c>
      <c r="T19" s="138">
        <v>315</v>
      </c>
      <c r="U19" s="138">
        <v>341</v>
      </c>
      <c r="V19" s="138">
        <v>372</v>
      </c>
      <c r="W19" s="138">
        <v>401</v>
      </c>
      <c r="X19" s="138">
        <v>431</v>
      </c>
      <c r="Y19" s="138">
        <v>466</v>
      </c>
      <c r="Z19" s="138">
        <v>505</v>
      </c>
      <c r="AA19" s="138">
        <v>539</v>
      </c>
      <c r="AB19" s="138">
        <v>572</v>
      </c>
      <c r="AC19" s="138">
        <v>611</v>
      </c>
      <c r="AD19" s="138">
        <v>652</v>
      </c>
      <c r="AE19" s="138">
        <v>690</v>
      </c>
      <c r="AF19" s="138">
        <v>733</v>
      </c>
      <c r="AG19" s="138">
        <v>778</v>
      </c>
      <c r="AH19" s="138">
        <v>814</v>
      </c>
      <c r="AI19" s="138">
        <v>859</v>
      </c>
      <c r="AJ19" s="138">
        <v>902</v>
      </c>
      <c r="AK19" s="138">
        <v>948</v>
      </c>
      <c r="AL19" s="138">
        <v>994</v>
      </c>
      <c r="AM19" s="138">
        <v>1039</v>
      </c>
      <c r="AN19" s="138">
        <v>1084</v>
      </c>
      <c r="AO19" s="138">
        <v>1131</v>
      </c>
      <c r="AP19" s="138">
        <v>1188</v>
      </c>
      <c r="AQ19" s="138">
        <v>1226</v>
      </c>
      <c r="AR19" s="138">
        <v>1285</v>
      </c>
      <c r="AS19" s="138">
        <v>1327</v>
      </c>
      <c r="AT19" s="138">
        <v>1373</v>
      </c>
      <c r="AU19" s="138">
        <v>1422</v>
      </c>
      <c r="AV19" s="138">
        <v>1476</v>
      </c>
      <c r="AW19" s="138">
        <v>1520</v>
      </c>
      <c r="AX19" s="138">
        <v>1572</v>
      </c>
      <c r="AY19" s="138">
        <v>1623</v>
      </c>
      <c r="AZ19" s="138">
        <v>1669</v>
      </c>
      <c r="BA19" s="138">
        <v>1724</v>
      </c>
      <c r="BB19" s="138">
        <v>1778</v>
      </c>
      <c r="BC19" s="138">
        <v>1822</v>
      </c>
      <c r="BD19" s="138">
        <v>1880</v>
      </c>
      <c r="BE19" s="138">
        <v>1932</v>
      </c>
      <c r="BF19" s="138">
        <v>1983</v>
      </c>
      <c r="BG19" s="138">
        <v>2032</v>
      </c>
      <c r="BH19" s="138">
        <v>2084</v>
      </c>
      <c r="BI19" s="138">
        <v>2136</v>
      </c>
      <c r="BJ19" s="138">
        <v>2183</v>
      </c>
      <c r="BK19" s="138">
        <v>2242</v>
      </c>
      <c r="BL19" s="138">
        <v>2293</v>
      </c>
      <c r="BM19" s="138">
        <v>2262</v>
      </c>
      <c r="BN19" s="138">
        <v>2395</v>
      </c>
      <c r="BO19" s="138">
        <v>2350</v>
      </c>
      <c r="BP19" s="138">
        <v>2398</v>
      </c>
      <c r="BQ19" s="138">
        <v>2423</v>
      </c>
      <c r="BR19" s="138">
        <v>2463</v>
      </c>
      <c r="BS19" s="138">
        <v>2498</v>
      </c>
      <c r="BT19" s="138">
        <v>2514</v>
      </c>
      <c r="BU19" s="138">
        <v>2556</v>
      </c>
      <c r="BV19" s="138">
        <v>2602</v>
      </c>
      <c r="BW19" s="138">
        <v>2634</v>
      </c>
      <c r="BX19" s="138">
        <v>2662</v>
      </c>
      <c r="BY19" s="138">
        <v>2699</v>
      </c>
      <c r="BZ19" s="138">
        <v>2735</v>
      </c>
      <c r="CA19" s="138">
        <v>2781</v>
      </c>
      <c r="CB19" s="139">
        <v>2807</v>
      </c>
    </row>
    <row r="20" spans="1:80" ht="15" thickBot="1" x14ac:dyDescent="0.35">
      <c r="A20" s="104" t="s">
        <v>30</v>
      </c>
      <c r="B20" s="104">
        <v>10</v>
      </c>
      <c r="C20" s="276"/>
      <c r="D20" s="135" t="s">
        <v>41</v>
      </c>
      <c r="E20" s="136">
        <v>2</v>
      </c>
      <c r="F20" s="137">
        <v>182</v>
      </c>
      <c r="G20" s="138">
        <v>180</v>
      </c>
      <c r="H20" s="138">
        <v>166</v>
      </c>
      <c r="I20" s="138">
        <v>161</v>
      </c>
      <c r="J20" s="138">
        <v>163</v>
      </c>
      <c r="K20" s="138">
        <v>163</v>
      </c>
      <c r="L20" s="138">
        <v>167</v>
      </c>
      <c r="M20" s="138">
        <v>176</v>
      </c>
      <c r="N20" s="138">
        <v>184</v>
      </c>
      <c r="O20" s="138">
        <v>193</v>
      </c>
      <c r="P20" s="138">
        <v>211</v>
      </c>
      <c r="Q20" s="138">
        <v>228</v>
      </c>
      <c r="R20" s="138">
        <v>247</v>
      </c>
      <c r="S20" s="138">
        <v>267</v>
      </c>
      <c r="T20" s="138">
        <v>288</v>
      </c>
      <c r="U20" s="138">
        <v>309</v>
      </c>
      <c r="V20" s="138">
        <v>338</v>
      </c>
      <c r="W20" s="138">
        <v>365</v>
      </c>
      <c r="X20" s="138">
        <v>394</v>
      </c>
      <c r="Y20" s="138">
        <v>423</v>
      </c>
      <c r="Z20" s="138">
        <v>451</v>
      </c>
      <c r="AA20" s="138">
        <v>486</v>
      </c>
      <c r="AB20" s="138">
        <v>516</v>
      </c>
      <c r="AC20" s="138">
        <v>550</v>
      </c>
      <c r="AD20" s="138">
        <v>585</v>
      </c>
      <c r="AE20" s="138">
        <v>620</v>
      </c>
      <c r="AF20" s="138">
        <v>664</v>
      </c>
      <c r="AG20" s="138">
        <v>699</v>
      </c>
      <c r="AH20" s="138">
        <v>735</v>
      </c>
      <c r="AI20" s="138">
        <v>777</v>
      </c>
      <c r="AJ20" s="138">
        <v>813</v>
      </c>
      <c r="AK20" s="138">
        <v>856</v>
      </c>
      <c r="AL20" s="138">
        <v>895</v>
      </c>
      <c r="AM20" s="138">
        <v>936</v>
      </c>
      <c r="AN20" s="138">
        <v>980</v>
      </c>
      <c r="AO20" s="138">
        <v>1020</v>
      </c>
      <c r="AP20" s="138">
        <v>1065</v>
      </c>
      <c r="AQ20" s="138">
        <v>1117</v>
      </c>
      <c r="AR20" s="138">
        <v>1153</v>
      </c>
      <c r="AS20" s="138">
        <v>1201</v>
      </c>
      <c r="AT20" s="138">
        <v>1243</v>
      </c>
      <c r="AU20" s="138">
        <v>1294</v>
      </c>
      <c r="AV20" s="138">
        <v>1325</v>
      </c>
      <c r="AW20" s="138">
        <v>1372</v>
      </c>
      <c r="AX20" s="138">
        <v>1410</v>
      </c>
      <c r="AY20" s="138">
        <v>1458</v>
      </c>
      <c r="AZ20" s="138">
        <v>1501</v>
      </c>
      <c r="BA20" s="138">
        <v>1548</v>
      </c>
      <c r="BB20" s="138">
        <v>1592</v>
      </c>
      <c r="BC20" s="138">
        <v>1638</v>
      </c>
      <c r="BD20" s="138">
        <v>1691</v>
      </c>
      <c r="BE20" s="138">
        <v>1739</v>
      </c>
      <c r="BF20" s="138">
        <v>1777</v>
      </c>
      <c r="BG20" s="138">
        <v>1828</v>
      </c>
      <c r="BH20" s="138">
        <v>1866</v>
      </c>
      <c r="BI20" s="138">
        <v>1912</v>
      </c>
      <c r="BJ20" s="138">
        <v>1965</v>
      </c>
      <c r="BK20" s="138">
        <v>2009</v>
      </c>
      <c r="BL20" s="138">
        <v>2050</v>
      </c>
      <c r="BM20" s="138">
        <v>2103</v>
      </c>
      <c r="BN20" s="138">
        <v>2149</v>
      </c>
      <c r="BO20" s="138">
        <v>2196</v>
      </c>
      <c r="BP20" s="138">
        <v>2245</v>
      </c>
      <c r="BQ20" s="138">
        <v>2290</v>
      </c>
      <c r="BR20" s="138">
        <v>2343</v>
      </c>
      <c r="BS20" s="138">
        <v>2384</v>
      </c>
      <c r="BT20" s="138">
        <v>2438</v>
      </c>
      <c r="BU20" s="138">
        <v>2478</v>
      </c>
      <c r="BV20" s="138">
        <v>2539</v>
      </c>
      <c r="BW20" s="138">
        <v>2594</v>
      </c>
      <c r="BX20" s="138">
        <v>2632</v>
      </c>
      <c r="BY20" s="138">
        <v>2692</v>
      </c>
      <c r="BZ20" s="138">
        <v>2728</v>
      </c>
      <c r="CA20" s="138">
        <v>2784</v>
      </c>
      <c r="CB20" s="139">
        <v>2826</v>
      </c>
    </row>
    <row r="21" spans="1:80" x14ac:dyDescent="0.3">
      <c r="A21" s="104" t="s">
        <v>42</v>
      </c>
      <c r="B21" s="104">
        <v>1</v>
      </c>
      <c r="C21" s="276"/>
      <c r="D21" s="140" t="s">
        <v>43</v>
      </c>
      <c r="E21" s="141">
        <v>1</v>
      </c>
      <c r="F21" s="142">
        <v>261</v>
      </c>
      <c r="G21" s="143">
        <v>490</v>
      </c>
      <c r="H21" s="143">
        <v>832</v>
      </c>
      <c r="I21" s="143">
        <v>1315</v>
      </c>
      <c r="J21" s="143">
        <v>1831</v>
      </c>
      <c r="K21" s="143">
        <v>2313</v>
      </c>
      <c r="L21" s="143">
        <v>2725</v>
      </c>
      <c r="M21" s="143">
        <v>3117</v>
      </c>
      <c r="N21" s="143">
        <v>3467</v>
      </c>
      <c r="O21" s="143">
        <v>3826</v>
      </c>
      <c r="P21" s="143">
        <v>4148</v>
      </c>
      <c r="Q21" s="143">
        <v>4436</v>
      </c>
      <c r="R21" s="143">
        <v>4705</v>
      </c>
      <c r="S21" s="143">
        <v>4970</v>
      </c>
      <c r="T21" s="143">
        <v>5208</v>
      </c>
      <c r="U21" s="143">
        <v>5423</v>
      </c>
      <c r="V21" s="143">
        <v>5613</v>
      </c>
      <c r="W21" s="143">
        <v>5809</v>
      </c>
      <c r="X21" s="143">
        <v>6004</v>
      </c>
      <c r="Y21" s="143">
        <v>6137</v>
      </c>
      <c r="Z21" s="143">
        <v>6308</v>
      </c>
      <c r="AA21" s="143">
        <v>6408</v>
      </c>
      <c r="AB21" s="143">
        <v>6417</v>
      </c>
      <c r="AC21" s="143">
        <v>6543</v>
      </c>
      <c r="AD21" s="143">
        <v>6667</v>
      </c>
      <c r="AE21" s="143">
        <v>6781</v>
      </c>
      <c r="AF21" s="143">
        <v>6872</v>
      </c>
      <c r="AG21" s="143">
        <v>6958</v>
      </c>
      <c r="AH21" s="143">
        <v>7053</v>
      </c>
      <c r="AI21" s="143">
        <v>7137</v>
      </c>
      <c r="AJ21" s="143">
        <v>7242</v>
      </c>
      <c r="AK21" s="143">
        <v>7298</v>
      </c>
      <c r="AL21" s="143">
        <v>7372</v>
      </c>
      <c r="AM21" s="143">
        <v>7436</v>
      </c>
      <c r="AN21" s="143">
        <v>7514</v>
      </c>
      <c r="AO21" s="143">
        <v>7572</v>
      </c>
      <c r="AP21" s="143">
        <v>7643</v>
      </c>
      <c r="AQ21" s="143">
        <v>7718</v>
      </c>
      <c r="AR21" s="143">
        <v>7774</v>
      </c>
      <c r="AS21" s="143">
        <v>7817</v>
      </c>
      <c r="AT21" s="143">
        <v>7872</v>
      </c>
      <c r="AU21" s="143">
        <v>7946</v>
      </c>
      <c r="AV21" s="143">
        <v>7980</v>
      </c>
      <c r="AW21" s="143">
        <v>8023</v>
      </c>
      <c r="AX21" s="143">
        <v>8095</v>
      </c>
      <c r="AY21" s="143">
        <v>8132</v>
      </c>
      <c r="AZ21" s="143">
        <v>8182</v>
      </c>
      <c r="BA21" s="143">
        <v>8246</v>
      </c>
      <c r="BB21" s="143">
        <v>8291</v>
      </c>
      <c r="BC21" s="143">
        <v>8355</v>
      </c>
      <c r="BD21" s="143">
        <v>8383</v>
      </c>
      <c r="BE21" s="143">
        <v>8433</v>
      </c>
      <c r="BF21" s="143">
        <v>8470</v>
      </c>
      <c r="BG21" s="143">
        <v>8521</v>
      </c>
      <c r="BH21" s="143">
        <v>8585</v>
      </c>
      <c r="BI21" s="143">
        <v>8611</v>
      </c>
      <c r="BJ21" s="143">
        <v>8648</v>
      </c>
      <c r="BK21" s="143">
        <v>8683</v>
      </c>
      <c r="BL21" s="143">
        <v>8728</v>
      </c>
      <c r="BM21" s="143">
        <v>8761</v>
      </c>
      <c r="BN21" s="143">
        <v>8825</v>
      </c>
      <c r="BO21" s="143">
        <v>8873</v>
      </c>
      <c r="BP21" s="143">
        <v>8915</v>
      </c>
      <c r="BQ21" s="143">
        <v>8960</v>
      </c>
      <c r="BR21" s="143">
        <v>8980</v>
      </c>
      <c r="BS21" s="143">
        <v>9009</v>
      </c>
      <c r="BT21" s="143">
        <v>9039</v>
      </c>
      <c r="BU21" s="143">
        <v>9066</v>
      </c>
      <c r="BV21" s="143">
        <v>9114</v>
      </c>
      <c r="BW21" s="143">
        <v>9156</v>
      </c>
      <c r="BX21" s="143">
        <v>9215</v>
      </c>
      <c r="BY21" s="143">
        <v>9222</v>
      </c>
      <c r="BZ21" s="143">
        <v>9252</v>
      </c>
      <c r="CA21" s="143">
        <v>9286</v>
      </c>
      <c r="CB21" s="144">
        <v>9329</v>
      </c>
    </row>
    <row r="22" spans="1:80" x14ac:dyDescent="0.3">
      <c r="A22" s="104" t="s">
        <v>42</v>
      </c>
      <c r="B22" s="104">
        <v>2</v>
      </c>
      <c r="C22" s="276"/>
      <c r="D22" s="145" t="s">
        <v>44</v>
      </c>
      <c r="E22" s="146">
        <v>2</v>
      </c>
      <c r="F22" s="147">
        <v>247</v>
      </c>
      <c r="G22" s="148">
        <v>527</v>
      </c>
      <c r="H22" s="148">
        <v>960</v>
      </c>
      <c r="I22" s="148">
        <v>1552</v>
      </c>
      <c r="J22" s="148">
        <v>2111</v>
      </c>
      <c r="K22" s="148">
        <v>2575</v>
      </c>
      <c r="L22" s="148">
        <v>2996</v>
      </c>
      <c r="M22" s="148">
        <v>3402</v>
      </c>
      <c r="N22" s="148">
        <v>3789</v>
      </c>
      <c r="O22" s="148">
        <v>4130</v>
      </c>
      <c r="P22" s="148">
        <v>4465</v>
      </c>
      <c r="Q22" s="148">
        <v>4764</v>
      </c>
      <c r="R22" s="148">
        <v>5044</v>
      </c>
      <c r="S22" s="148">
        <v>5302</v>
      </c>
      <c r="T22" s="148">
        <v>5538</v>
      </c>
      <c r="U22" s="148">
        <v>5740</v>
      </c>
      <c r="V22" s="148">
        <v>5932</v>
      </c>
      <c r="W22" s="148">
        <v>6121</v>
      </c>
      <c r="X22" s="148">
        <v>6290</v>
      </c>
      <c r="Y22" s="148">
        <v>6350</v>
      </c>
      <c r="Z22" s="148">
        <v>6401</v>
      </c>
      <c r="AA22" s="148">
        <v>6488</v>
      </c>
      <c r="AB22" s="148">
        <v>6499</v>
      </c>
      <c r="AC22" s="148">
        <v>6505</v>
      </c>
      <c r="AD22" s="148">
        <v>6636</v>
      </c>
      <c r="AE22" s="148">
        <v>6752</v>
      </c>
      <c r="AF22" s="148">
        <v>6956</v>
      </c>
      <c r="AG22" s="148">
        <v>7060</v>
      </c>
      <c r="AH22" s="148">
        <v>7164</v>
      </c>
      <c r="AI22" s="148">
        <v>7247</v>
      </c>
      <c r="AJ22" s="148">
        <v>7342</v>
      </c>
      <c r="AK22" s="148">
        <v>7399</v>
      </c>
      <c r="AL22" s="148">
        <v>7504</v>
      </c>
      <c r="AM22" s="148">
        <v>7570</v>
      </c>
      <c r="AN22" s="148">
        <v>7635</v>
      </c>
      <c r="AO22" s="148">
        <v>7713</v>
      </c>
      <c r="AP22" s="148">
        <v>7770</v>
      </c>
      <c r="AQ22" s="148">
        <v>7835</v>
      </c>
      <c r="AR22" s="148">
        <v>7917</v>
      </c>
      <c r="AS22" s="148">
        <v>7966</v>
      </c>
      <c r="AT22" s="148">
        <v>8025</v>
      </c>
      <c r="AU22" s="148">
        <v>8107</v>
      </c>
      <c r="AV22" s="148">
        <v>8138</v>
      </c>
      <c r="AW22" s="148">
        <v>8237</v>
      </c>
      <c r="AX22" s="148">
        <v>8261</v>
      </c>
      <c r="AY22" s="148">
        <v>8321</v>
      </c>
      <c r="AZ22" s="148">
        <v>8403</v>
      </c>
      <c r="BA22" s="148">
        <v>8425</v>
      </c>
      <c r="BB22" s="148">
        <v>8477</v>
      </c>
      <c r="BC22" s="148">
        <v>8550</v>
      </c>
      <c r="BD22" s="148">
        <v>8603</v>
      </c>
      <c r="BE22" s="148">
        <v>8660</v>
      </c>
      <c r="BF22" s="148">
        <v>8694</v>
      </c>
      <c r="BG22" s="148">
        <v>8739</v>
      </c>
      <c r="BH22" s="148">
        <v>8792</v>
      </c>
      <c r="BI22" s="148">
        <v>8866</v>
      </c>
      <c r="BJ22" s="148">
        <v>8899</v>
      </c>
      <c r="BK22" s="148">
        <v>8936</v>
      </c>
      <c r="BL22" s="148">
        <v>8997</v>
      </c>
      <c r="BM22" s="148">
        <v>9025</v>
      </c>
      <c r="BN22" s="148">
        <v>9064</v>
      </c>
      <c r="BO22" s="148">
        <v>9120</v>
      </c>
      <c r="BP22" s="148">
        <v>9154</v>
      </c>
      <c r="BQ22" s="148">
        <v>9185</v>
      </c>
      <c r="BR22" s="148">
        <v>9238</v>
      </c>
      <c r="BS22" s="148">
        <v>9271</v>
      </c>
      <c r="BT22" s="148">
        <v>9327</v>
      </c>
      <c r="BU22" s="148">
        <v>9348</v>
      </c>
      <c r="BV22" s="148">
        <v>9399</v>
      </c>
      <c r="BW22" s="148">
        <v>9419</v>
      </c>
      <c r="BX22" s="148">
        <v>9464</v>
      </c>
      <c r="BY22" s="148">
        <v>9511</v>
      </c>
      <c r="BZ22" s="148">
        <v>9554</v>
      </c>
      <c r="CA22" s="148">
        <v>9567</v>
      </c>
      <c r="CB22" s="149">
        <v>9620</v>
      </c>
    </row>
    <row r="23" spans="1:80" ht="15" thickBot="1" x14ac:dyDescent="0.35">
      <c r="A23" s="104" t="s">
        <v>42</v>
      </c>
      <c r="B23" s="104">
        <v>3</v>
      </c>
      <c r="C23" s="276"/>
      <c r="D23" s="150" t="s">
        <v>45</v>
      </c>
      <c r="E23" s="151">
        <v>3</v>
      </c>
      <c r="F23" s="152">
        <v>283</v>
      </c>
      <c r="G23" s="153">
        <v>538</v>
      </c>
      <c r="H23" s="153">
        <v>902</v>
      </c>
      <c r="I23" s="153">
        <v>1395</v>
      </c>
      <c r="J23" s="153">
        <v>1910</v>
      </c>
      <c r="K23" s="153">
        <v>2385</v>
      </c>
      <c r="L23" s="153">
        <v>2799</v>
      </c>
      <c r="M23" s="153">
        <v>3178</v>
      </c>
      <c r="N23" s="153">
        <v>3526</v>
      </c>
      <c r="O23" s="153">
        <v>3850</v>
      </c>
      <c r="P23" s="153">
        <v>4179</v>
      </c>
      <c r="Q23" s="153">
        <v>4477</v>
      </c>
      <c r="R23" s="153">
        <v>4719</v>
      </c>
      <c r="S23" s="153">
        <v>4967</v>
      </c>
      <c r="T23" s="153">
        <v>5215</v>
      </c>
      <c r="U23" s="153">
        <v>5419</v>
      </c>
      <c r="V23" s="153">
        <v>5597</v>
      </c>
      <c r="W23" s="153">
        <v>5707</v>
      </c>
      <c r="X23" s="153">
        <v>5866</v>
      </c>
      <c r="Y23" s="153">
        <v>5930</v>
      </c>
      <c r="Z23" s="153">
        <v>5988</v>
      </c>
      <c r="AA23" s="153">
        <v>6098</v>
      </c>
      <c r="AB23" s="153">
        <v>6156</v>
      </c>
      <c r="AC23" s="153">
        <v>6209</v>
      </c>
      <c r="AD23" s="153">
        <v>6233</v>
      </c>
      <c r="AE23" s="153">
        <v>6333</v>
      </c>
      <c r="AF23" s="153">
        <v>6456</v>
      </c>
      <c r="AG23" s="153">
        <v>6544</v>
      </c>
      <c r="AH23" s="153">
        <v>6627</v>
      </c>
      <c r="AI23" s="153">
        <v>6722</v>
      </c>
      <c r="AJ23" s="153">
        <v>6792</v>
      </c>
      <c r="AK23" s="153">
        <v>6806</v>
      </c>
      <c r="AL23" s="153">
        <v>6927</v>
      </c>
      <c r="AM23" s="153">
        <v>7046</v>
      </c>
      <c r="AN23" s="153">
        <v>7133</v>
      </c>
      <c r="AO23" s="153">
        <v>7207</v>
      </c>
      <c r="AP23" s="153">
        <v>7272</v>
      </c>
      <c r="AQ23" s="153">
        <v>7338</v>
      </c>
      <c r="AR23" s="153">
        <v>7401</v>
      </c>
      <c r="AS23" s="153">
        <v>7474</v>
      </c>
      <c r="AT23" s="154">
        <v>7521</v>
      </c>
      <c r="AU23" s="153">
        <v>7600</v>
      </c>
      <c r="AV23" s="153">
        <v>7650</v>
      </c>
      <c r="AW23" s="153">
        <v>7683</v>
      </c>
      <c r="AX23" s="153">
        <v>7739</v>
      </c>
      <c r="AY23" s="153">
        <v>7808</v>
      </c>
      <c r="AZ23" s="153">
        <v>7862</v>
      </c>
      <c r="BA23" s="153">
        <v>7901</v>
      </c>
      <c r="BB23" s="153">
        <v>7962</v>
      </c>
      <c r="BC23" s="153">
        <v>8017</v>
      </c>
      <c r="BD23" s="153">
        <v>8055</v>
      </c>
      <c r="BE23" s="153">
        <v>8106</v>
      </c>
      <c r="BF23" s="153">
        <v>8161</v>
      </c>
      <c r="BG23" s="153">
        <v>8209</v>
      </c>
      <c r="BH23" s="153">
        <v>8257</v>
      </c>
      <c r="BI23" s="153">
        <v>8301</v>
      </c>
      <c r="BJ23" s="153">
        <v>8344</v>
      </c>
      <c r="BK23" s="153">
        <v>8364</v>
      </c>
      <c r="BL23" s="153">
        <v>8444</v>
      </c>
      <c r="BM23" s="153">
        <v>8470</v>
      </c>
      <c r="BN23" s="153">
        <v>8536</v>
      </c>
      <c r="BO23" s="153">
        <v>8573</v>
      </c>
      <c r="BP23" s="153">
        <v>8599</v>
      </c>
      <c r="BQ23" s="153">
        <v>8668</v>
      </c>
      <c r="BR23" s="153">
        <v>8680</v>
      </c>
      <c r="BS23" s="153">
        <v>8733</v>
      </c>
      <c r="BT23" s="153">
        <v>8761</v>
      </c>
      <c r="BU23" s="153">
        <v>8816</v>
      </c>
      <c r="BV23" s="153">
        <v>8833</v>
      </c>
      <c r="BW23" s="153">
        <v>8870</v>
      </c>
      <c r="BX23" s="153">
        <v>8900</v>
      </c>
      <c r="BY23" s="153">
        <v>8944</v>
      </c>
      <c r="BZ23" s="153">
        <v>8982</v>
      </c>
      <c r="CA23" s="153">
        <v>9003</v>
      </c>
      <c r="CB23" s="155">
        <v>9037</v>
      </c>
    </row>
    <row r="24" spans="1:80" x14ac:dyDescent="0.3">
      <c r="A24" s="104" t="s">
        <v>42</v>
      </c>
      <c r="B24" s="104">
        <v>4</v>
      </c>
      <c r="C24" s="276"/>
      <c r="D24" s="156" t="s">
        <v>46</v>
      </c>
      <c r="E24" s="157">
        <v>1</v>
      </c>
      <c r="F24" s="158">
        <v>275</v>
      </c>
      <c r="G24" s="159">
        <v>550</v>
      </c>
      <c r="H24" s="159">
        <v>924</v>
      </c>
      <c r="I24" s="159">
        <v>1373</v>
      </c>
      <c r="J24" s="159">
        <v>1866</v>
      </c>
      <c r="K24" s="159">
        <v>2314</v>
      </c>
      <c r="L24" s="159">
        <v>2710</v>
      </c>
      <c r="M24" s="159">
        <v>3102</v>
      </c>
      <c r="N24" s="159">
        <v>3452</v>
      </c>
      <c r="O24" s="159">
        <v>3789</v>
      </c>
      <c r="P24" s="159">
        <v>4129</v>
      </c>
      <c r="Q24" s="159">
        <v>4428</v>
      </c>
      <c r="R24" s="159">
        <v>4703</v>
      </c>
      <c r="S24" s="159">
        <v>4941</v>
      </c>
      <c r="T24" s="159">
        <v>5183</v>
      </c>
      <c r="U24" s="159">
        <v>5402</v>
      </c>
      <c r="V24" s="159">
        <v>5610</v>
      </c>
      <c r="W24" s="159">
        <v>5791</v>
      </c>
      <c r="X24" s="159">
        <v>5982</v>
      </c>
      <c r="Y24" s="159">
        <v>6137</v>
      </c>
      <c r="Z24" s="159">
        <v>6322</v>
      </c>
      <c r="AA24" s="159">
        <v>6451</v>
      </c>
      <c r="AB24" s="159">
        <v>6547</v>
      </c>
      <c r="AC24" s="159">
        <v>6679</v>
      </c>
      <c r="AD24" s="159">
        <v>6791</v>
      </c>
      <c r="AE24" s="159">
        <v>6899</v>
      </c>
      <c r="AF24" s="159">
        <v>7010</v>
      </c>
      <c r="AG24" s="159">
        <v>7117</v>
      </c>
      <c r="AH24" s="159">
        <v>7178</v>
      </c>
      <c r="AI24" s="159">
        <v>7267</v>
      </c>
      <c r="AJ24" s="159">
        <v>7325</v>
      </c>
      <c r="AK24" s="159">
        <v>7419</v>
      </c>
      <c r="AL24" s="159">
        <v>7484</v>
      </c>
      <c r="AM24" s="159">
        <v>7569</v>
      </c>
      <c r="AN24" s="159">
        <v>7624</v>
      </c>
      <c r="AO24" s="159">
        <v>7706</v>
      </c>
      <c r="AP24" s="159">
        <v>7735</v>
      </c>
      <c r="AQ24" s="159">
        <v>7811</v>
      </c>
      <c r="AR24" s="159">
        <v>7892</v>
      </c>
      <c r="AS24" s="159">
        <v>7968</v>
      </c>
      <c r="AT24" s="159">
        <v>7973</v>
      </c>
      <c r="AU24" s="159">
        <v>8038</v>
      </c>
      <c r="AV24" s="159">
        <v>8082</v>
      </c>
      <c r="AW24" s="159">
        <v>8158</v>
      </c>
      <c r="AX24" s="159">
        <v>8223</v>
      </c>
      <c r="AY24" s="159">
        <v>8270</v>
      </c>
      <c r="AZ24" s="159">
        <v>8325</v>
      </c>
      <c r="BA24" s="159">
        <v>8361</v>
      </c>
      <c r="BB24" s="159">
        <v>8417</v>
      </c>
      <c r="BC24" s="159">
        <v>8465</v>
      </c>
      <c r="BD24" s="159">
        <v>8505</v>
      </c>
      <c r="BE24" s="159">
        <v>8546</v>
      </c>
      <c r="BF24" s="159">
        <v>8604</v>
      </c>
      <c r="BG24" s="159">
        <v>8638</v>
      </c>
      <c r="BH24" s="159">
        <v>8679</v>
      </c>
      <c r="BI24" s="159">
        <v>8744</v>
      </c>
      <c r="BJ24" s="159">
        <v>8758</v>
      </c>
      <c r="BK24" s="159">
        <v>8844</v>
      </c>
      <c r="BL24" s="159">
        <v>8898</v>
      </c>
      <c r="BM24" s="159">
        <v>8908</v>
      </c>
      <c r="BN24" s="159">
        <v>8977</v>
      </c>
      <c r="BO24" s="159">
        <v>8986</v>
      </c>
      <c r="BP24" s="159">
        <v>9022</v>
      </c>
      <c r="BQ24" s="159">
        <v>9092</v>
      </c>
      <c r="BR24" s="159">
        <v>9098</v>
      </c>
      <c r="BS24" s="159">
        <v>9156</v>
      </c>
      <c r="BT24" s="159">
        <v>9193</v>
      </c>
      <c r="BU24" s="159">
        <v>9220</v>
      </c>
      <c r="BV24" s="159">
        <v>9287</v>
      </c>
      <c r="BW24" s="159">
        <v>9307</v>
      </c>
      <c r="BX24" s="159">
        <v>9337</v>
      </c>
      <c r="BY24" s="159">
        <v>9366</v>
      </c>
      <c r="BZ24" s="159">
        <v>9417</v>
      </c>
      <c r="CA24" s="159">
        <v>9432</v>
      </c>
      <c r="CB24" s="160">
        <v>9478</v>
      </c>
    </row>
    <row r="25" spans="1:80" x14ac:dyDescent="0.3">
      <c r="A25" s="104" t="s">
        <v>42</v>
      </c>
      <c r="B25" s="104">
        <v>5</v>
      </c>
      <c r="C25" s="276"/>
      <c r="D25" s="156" t="s">
        <v>47</v>
      </c>
      <c r="E25" s="157">
        <v>2</v>
      </c>
      <c r="F25" s="158">
        <v>251</v>
      </c>
      <c r="G25" s="159">
        <v>514</v>
      </c>
      <c r="H25" s="159">
        <v>917</v>
      </c>
      <c r="I25" s="159">
        <v>1475</v>
      </c>
      <c r="J25" s="159">
        <v>2019</v>
      </c>
      <c r="K25" s="159">
        <v>2488</v>
      </c>
      <c r="L25" s="159">
        <v>2905</v>
      </c>
      <c r="M25" s="159">
        <v>3306</v>
      </c>
      <c r="N25" s="159">
        <v>3677</v>
      </c>
      <c r="O25" s="159">
        <v>4025</v>
      </c>
      <c r="P25" s="159">
        <v>4356</v>
      </c>
      <c r="Q25" s="159">
        <v>4651</v>
      </c>
      <c r="R25" s="159">
        <v>4924</v>
      </c>
      <c r="S25" s="159">
        <v>5188</v>
      </c>
      <c r="T25" s="159">
        <v>5425</v>
      </c>
      <c r="U25" s="159">
        <v>5627</v>
      </c>
      <c r="V25" s="159">
        <v>5819</v>
      </c>
      <c r="W25" s="159">
        <v>6012</v>
      </c>
      <c r="X25" s="159">
        <v>6187</v>
      </c>
      <c r="Y25" s="159">
        <v>6342</v>
      </c>
      <c r="Z25" s="159">
        <v>6499</v>
      </c>
      <c r="AA25" s="159">
        <v>6622</v>
      </c>
      <c r="AB25" s="159">
        <v>6738</v>
      </c>
      <c r="AC25" s="159">
        <v>6851</v>
      </c>
      <c r="AD25" s="159">
        <v>6958</v>
      </c>
      <c r="AE25" s="159">
        <v>7063</v>
      </c>
      <c r="AF25" s="159">
        <v>7144</v>
      </c>
      <c r="AG25" s="159">
        <v>7238</v>
      </c>
      <c r="AH25" s="159">
        <v>7309</v>
      </c>
      <c r="AI25" s="159">
        <v>7411</v>
      </c>
      <c r="AJ25" s="159">
        <v>7503</v>
      </c>
      <c r="AK25" s="159">
        <v>7578</v>
      </c>
      <c r="AL25" s="159">
        <v>7643</v>
      </c>
      <c r="AM25" s="159">
        <v>7710</v>
      </c>
      <c r="AN25" s="159">
        <v>7778</v>
      </c>
      <c r="AO25" s="159">
        <v>7853</v>
      </c>
      <c r="AP25" s="159">
        <v>7910</v>
      </c>
      <c r="AQ25" s="159">
        <v>7969</v>
      </c>
      <c r="AR25" s="159">
        <v>8039</v>
      </c>
      <c r="AS25" s="159">
        <v>8080</v>
      </c>
      <c r="AT25" s="159">
        <v>8166</v>
      </c>
      <c r="AU25" s="159">
        <v>8192</v>
      </c>
      <c r="AV25" s="159">
        <v>8249</v>
      </c>
      <c r="AW25" s="159">
        <v>8333</v>
      </c>
      <c r="AX25" s="159">
        <v>8357</v>
      </c>
      <c r="AY25" s="159">
        <v>8403</v>
      </c>
      <c r="AZ25" s="159">
        <v>8477</v>
      </c>
      <c r="BA25" s="159">
        <v>8526</v>
      </c>
      <c r="BB25" s="159">
        <v>8584</v>
      </c>
      <c r="BC25" s="159">
        <v>8615</v>
      </c>
      <c r="BD25" s="159">
        <v>8665</v>
      </c>
      <c r="BE25" s="159">
        <v>8714</v>
      </c>
      <c r="BF25" s="159">
        <v>8773</v>
      </c>
      <c r="BG25" s="159">
        <v>8824</v>
      </c>
      <c r="BH25" s="159">
        <v>8850</v>
      </c>
      <c r="BI25" s="159">
        <v>8900</v>
      </c>
      <c r="BJ25" s="159">
        <v>8936</v>
      </c>
      <c r="BK25" s="159">
        <v>8978</v>
      </c>
      <c r="BL25" s="159">
        <v>9025</v>
      </c>
      <c r="BM25" s="159">
        <v>9070</v>
      </c>
      <c r="BN25" s="159">
        <v>9116</v>
      </c>
      <c r="BO25" s="159">
        <v>9153</v>
      </c>
      <c r="BP25" s="159">
        <v>9193</v>
      </c>
      <c r="BQ25" s="159">
        <v>9236</v>
      </c>
      <c r="BR25" s="159">
        <v>9266</v>
      </c>
      <c r="BS25" s="159">
        <v>9305</v>
      </c>
      <c r="BT25" s="159">
        <v>9323</v>
      </c>
      <c r="BU25" s="159">
        <v>9371</v>
      </c>
      <c r="BV25" s="159">
        <v>9415</v>
      </c>
      <c r="BW25" s="159">
        <v>9462</v>
      </c>
      <c r="BX25" s="159">
        <v>9472</v>
      </c>
      <c r="BY25" s="159">
        <v>9525</v>
      </c>
      <c r="BZ25" s="159">
        <v>9557</v>
      </c>
      <c r="CA25" s="159">
        <v>9590</v>
      </c>
      <c r="CB25" s="160">
        <v>9613</v>
      </c>
    </row>
    <row r="26" spans="1:80" ht="15" thickBot="1" x14ac:dyDescent="0.35">
      <c r="A26" s="104" t="s">
        <v>42</v>
      </c>
      <c r="B26" s="104">
        <v>6</v>
      </c>
      <c r="C26" s="276"/>
      <c r="D26" s="156" t="s">
        <v>48</v>
      </c>
      <c r="E26" s="157">
        <v>3</v>
      </c>
      <c r="F26" s="158">
        <v>250</v>
      </c>
      <c r="G26" s="159">
        <v>467</v>
      </c>
      <c r="H26" s="159">
        <v>808</v>
      </c>
      <c r="I26" s="159">
        <v>1276</v>
      </c>
      <c r="J26" s="159">
        <v>1788</v>
      </c>
      <c r="K26" s="159">
        <v>2248</v>
      </c>
      <c r="L26" s="159">
        <v>2663</v>
      </c>
      <c r="M26" s="159">
        <v>3049</v>
      </c>
      <c r="N26" s="159">
        <v>3406</v>
      </c>
      <c r="O26" s="159">
        <v>3749</v>
      </c>
      <c r="P26" s="159">
        <v>4071</v>
      </c>
      <c r="Q26" s="159">
        <v>4369</v>
      </c>
      <c r="R26" s="159">
        <v>4652</v>
      </c>
      <c r="S26" s="159">
        <v>4899</v>
      </c>
      <c r="T26" s="159">
        <v>5148</v>
      </c>
      <c r="U26" s="159">
        <v>5360</v>
      </c>
      <c r="V26" s="159">
        <v>5559</v>
      </c>
      <c r="W26" s="159">
        <v>5742</v>
      </c>
      <c r="X26" s="159">
        <v>5951</v>
      </c>
      <c r="Y26" s="159">
        <v>6092</v>
      </c>
      <c r="Z26" s="159">
        <v>6258</v>
      </c>
      <c r="AA26" s="159">
        <v>6384</v>
      </c>
      <c r="AB26" s="159">
        <v>6531</v>
      </c>
      <c r="AC26" s="159">
        <v>6646</v>
      </c>
      <c r="AD26" s="159">
        <v>6754</v>
      </c>
      <c r="AE26" s="159">
        <v>6837</v>
      </c>
      <c r="AF26" s="159">
        <v>6929</v>
      </c>
      <c r="AG26" s="159">
        <v>7029</v>
      </c>
      <c r="AH26" s="159">
        <v>7111</v>
      </c>
      <c r="AI26" s="159">
        <v>7203</v>
      </c>
      <c r="AJ26" s="159">
        <v>7281</v>
      </c>
      <c r="AK26" s="159">
        <v>7327</v>
      </c>
      <c r="AL26" s="159">
        <v>7449</v>
      </c>
      <c r="AM26" s="159">
        <v>7482</v>
      </c>
      <c r="AN26" s="159">
        <v>7567</v>
      </c>
      <c r="AO26" s="159">
        <v>7644</v>
      </c>
      <c r="AP26" s="159">
        <v>7707</v>
      </c>
      <c r="AQ26" s="159">
        <v>7765</v>
      </c>
      <c r="AR26" s="159">
        <v>7835</v>
      </c>
      <c r="AS26" s="159">
        <v>7863</v>
      </c>
      <c r="AT26" s="159">
        <v>7940</v>
      </c>
      <c r="AU26" s="159">
        <v>7988</v>
      </c>
      <c r="AV26" s="159">
        <v>8053</v>
      </c>
      <c r="AW26" s="159">
        <v>8100</v>
      </c>
      <c r="AX26" s="159">
        <v>8142</v>
      </c>
      <c r="AY26" s="159">
        <v>8223</v>
      </c>
      <c r="AZ26" s="159">
        <v>8246</v>
      </c>
      <c r="BA26" s="159">
        <v>8300</v>
      </c>
      <c r="BB26" s="159">
        <v>8352</v>
      </c>
      <c r="BC26" s="159">
        <v>8396</v>
      </c>
      <c r="BD26" s="159">
        <v>8452</v>
      </c>
      <c r="BE26" s="159">
        <v>8486</v>
      </c>
      <c r="BF26" s="159">
        <v>8532</v>
      </c>
      <c r="BG26" s="159">
        <v>8585</v>
      </c>
      <c r="BH26" s="159">
        <v>8619</v>
      </c>
      <c r="BI26" s="159">
        <v>8671</v>
      </c>
      <c r="BJ26" s="159">
        <v>8716</v>
      </c>
      <c r="BK26" s="159">
        <v>8736</v>
      </c>
      <c r="BL26" s="159">
        <v>8819</v>
      </c>
      <c r="BM26" s="159">
        <v>8874</v>
      </c>
      <c r="BN26" s="159">
        <v>8870</v>
      </c>
      <c r="BO26" s="159">
        <v>8961</v>
      </c>
      <c r="BP26" s="159">
        <v>8952</v>
      </c>
      <c r="BQ26" s="159">
        <v>9033</v>
      </c>
      <c r="BR26" s="159">
        <v>9038</v>
      </c>
      <c r="BS26" s="159">
        <v>9077</v>
      </c>
      <c r="BT26" s="159">
        <v>9117</v>
      </c>
      <c r="BU26" s="159">
        <v>9163</v>
      </c>
      <c r="BV26" s="159">
        <v>9212</v>
      </c>
      <c r="BW26" s="159">
        <v>9252</v>
      </c>
      <c r="BX26" s="159">
        <v>9238</v>
      </c>
      <c r="BY26" s="159">
        <v>9295</v>
      </c>
      <c r="BZ26" s="159">
        <v>9350</v>
      </c>
      <c r="CA26" s="159">
        <v>9483</v>
      </c>
      <c r="CB26" s="160">
        <v>9508</v>
      </c>
    </row>
    <row r="27" spans="1:80" x14ac:dyDescent="0.3">
      <c r="A27" s="104" t="s">
        <v>42</v>
      </c>
      <c r="B27" s="104">
        <v>7</v>
      </c>
      <c r="C27" s="276"/>
      <c r="D27" s="161" t="s">
        <v>49</v>
      </c>
      <c r="E27" s="162">
        <v>1</v>
      </c>
      <c r="F27" s="163">
        <v>316</v>
      </c>
      <c r="G27" s="164">
        <v>663</v>
      </c>
      <c r="H27" s="164">
        <v>1093</v>
      </c>
      <c r="I27" s="164">
        <v>1550</v>
      </c>
      <c r="J27" s="164">
        <v>2026</v>
      </c>
      <c r="K27" s="164">
        <v>2458</v>
      </c>
      <c r="L27" s="164">
        <v>2856</v>
      </c>
      <c r="M27" s="164">
        <v>3253</v>
      </c>
      <c r="N27" s="164">
        <v>3586</v>
      </c>
      <c r="O27" s="164">
        <v>3929</v>
      </c>
      <c r="P27" s="164">
        <v>4249</v>
      </c>
      <c r="Q27" s="164">
        <v>4545</v>
      </c>
      <c r="R27" s="164">
        <v>4799</v>
      </c>
      <c r="S27" s="164">
        <v>5055</v>
      </c>
      <c r="T27" s="164">
        <v>5298</v>
      </c>
      <c r="U27" s="164">
        <v>5497</v>
      </c>
      <c r="V27" s="164">
        <v>5688</v>
      </c>
      <c r="W27" s="164">
        <v>5875</v>
      </c>
      <c r="X27" s="164">
        <v>6060</v>
      </c>
      <c r="Y27" s="164">
        <v>6217</v>
      </c>
      <c r="Z27" s="164">
        <v>6381</v>
      </c>
      <c r="AA27" s="164">
        <v>6501</v>
      </c>
      <c r="AB27" s="164">
        <v>6607</v>
      </c>
      <c r="AC27" s="164">
        <v>6736</v>
      </c>
      <c r="AD27" s="164">
        <v>6857</v>
      </c>
      <c r="AE27" s="164">
        <v>6934</v>
      </c>
      <c r="AF27" s="164">
        <v>7039</v>
      </c>
      <c r="AG27" s="164">
        <v>7141</v>
      </c>
      <c r="AH27" s="164">
        <v>7216</v>
      </c>
      <c r="AI27" s="164">
        <v>7314</v>
      </c>
      <c r="AJ27" s="164">
        <v>7377</v>
      </c>
      <c r="AK27" s="164">
        <v>7435</v>
      </c>
      <c r="AL27" s="164">
        <v>7529</v>
      </c>
      <c r="AM27" s="164">
        <v>7578</v>
      </c>
      <c r="AN27" s="164">
        <v>7655</v>
      </c>
      <c r="AO27" s="164">
        <v>7733</v>
      </c>
      <c r="AP27" s="164">
        <v>7784</v>
      </c>
      <c r="AQ27" s="164">
        <v>7852</v>
      </c>
      <c r="AR27" s="164">
        <v>7877</v>
      </c>
      <c r="AS27" s="164">
        <v>7945</v>
      </c>
      <c r="AT27" s="164">
        <v>8001</v>
      </c>
      <c r="AU27" s="164">
        <v>8053</v>
      </c>
      <c r="AV27" s="164">
        <v>8127</v>
      </c>
      <c r="AW27" s="164">
        <v>8173</v>
      </c>
      <c r="AX27" s="164">
        <v>8237</v>
      </c>
      <c r="AY27" s="164">
        <v>8299</v>
      </c>
      <c r="AZ27" s="164">
        <v>8362</v>
      </c>
      <c r="BA27" s="164">
        <v>8394</v>
      </c>
      <c r="BB27" s="164">
        <v>8428</v>
      </c>
      <c r="BC27" s="164">
        <v>8478</v>
      </c>
      <c r="BD27" s="164">
        <v>8538</v>
      </c>
      <c r="BE27" s="164">
        <v>8581</v>
      </c>
      <c r="BF27" s="164">
        <v>8617</v>
      </c>
      <c r="BG27" s="164">
        <v>8669</v>
      </c>
      <c r="BH27" s="164">
        <v>8705</v>
      </c>
      <c r="BI27" s="164">
        <v>8769</v>
      </c>
      <c r="BJ27" s="164">
        <v>8829</v>
      </c>
      <c r="BK27" s="164">
        <v>8852</v>
      </c>
      <c r="BL27" s="164">
        <v>8910</v>
      </c>
      <c r="BM27" s="164">
        <v>8925</v>
      </c>
      <c r="BN27" s="164">
        <v>9026</v>
      </c>
      <c r="BO27" s="164">
        <v>9035</v>
      </c>
      <c r="BP27" s="164">
        <v>9076</v>
      </c>
      <c r="BQ27" s="164">
        <v>9116</v>
      </c>
      <c r="BR27" s="164">
        <v>9155</v>
      </c>
      <c r="BS27" s="164">
        <v>9165</v>
      </c>
      <c r="BT27" s="164">
        <v>9192</v>
      </c>
      <c r="BU27" s="164">
        <v>9253</v>
      </c>
      <c r="BV27" s="164">
        <v>9283</v>
      </c>
      <c r="BW27" s="164">
        <v>9345</v>
      </c>
      <c r="BX27" s="164">
        <v>9360</v>
      </c>
      <c r="BY27" s="164">
        <v>9431</v>
      </c>
      <c r="BZ27" s="164">
        <v>9426</v>
      </c>
      <c r="CA27" s="164">
        <v>9475</v>
      </c>
      <c r="CB27" s="165">
        <v>9496</v>
      </c>
    </row>
    <row r="28" spans="1:80" x14ac:dyDescent="0.3">
      <c r="A28" s="104" t="s">
        <v>42</v>
      </c>
      <c r="B28" s="104">
        <v>8</v>
      </c>
      <c r="C28" s="276"/>
      <c r="D28" s="166" t="s">
        <v>50</v>
      </c>
      <c r="E28" s="167">
        <v>2</v>
      </c>
      <c r="F28" s="168">
        <v>293</v>
      </c>
      <c r="G28" s="169">
        <v>603</v>
      </c>
      <c r="H28" s="169">
        <v>1002</v>
      </c>
      <c r="I28" s="169">
        <v>1444</v>
      </c>
      <c r="J28" s="169">
        <v>1917</v>
      </c>
      <c r="K28" s="169">
        <v>2345</v>
      </c>
      <c r="L28" s="169">
        <v>2749</v>
      </c>
      <c r="M28" s="169">
        <v>3127</v>
      </c>
      <c r="N28" s="169">
        <v>3491</v>
      </c>
      <c r="O28" s="169">
        <v>3827</v>
      </c>
      <c r="P28" s="169">
        <v>4153</v>
      </c>
      <c r="Q28" s="169">
        <v>4450</v>
      </c>
      <c r="R28" s="169">
        <v>4716</v>
      </c>
      <c r="S28" s="169">
        <v>4964</v>
      </c>
      <c r="T28" s="169">
        <v>5212</v>
      </c>
      <c r="U28" s="169">
        <v>5439</v>
      </c>
      <c r="V28" s="169">
        <v>5640</v>
      </c>
      <c r="W28" s="169">
        <v>5815</v>
      </c>
      <c r="X28" s="169">
        <v>6005</v>
      </c>
      <c r="Y28" s="169">
        <v>6176</v>
      </c>
      <c r="Z28" s="169">
        <v>6315</v>
      </c>
      <c r="AA28" s="169">
        <v>6453</v>
      </c>
      <c r="AB28" s="169">
        <v>6564</v>
      </c>
      <c r="AC28" s="169">
        <v>6698</v>
      </c>
      <c r="AD28" s="169">
        <v>6814</v>
      </c>
      <c r="AE28" s="169">
        <v>6906</v>
      </c>
      <c r="AF28" s="169">
        <v>7008</v>
      </c>
      <c r="AG28" s="169">
        <v>7122</v>
      </c>
      <c r="AH28" s="169">
        <v>7181</v>
      </c>
      <c r="AI28" s="169">
        <v>7275</v>
      </c>
      <c r="AJ28" s="169">
        <v>7341</v>
      </c>
      <c r="AK28" s="169">
        <v>7405</v>
      </c>
      <c r="AL28" s="169">
        <v>7490</v>
      </c>
      <c r="AM28" s="169">
        <v>7557</v>
      </c>
      <c r="AN28" s="169">
        <v>7618</v>
      </c>
      <c r="AO28" s="169">
        <v>7706</v>
      </c>
      <c r="AP28" s="169">
        <v>7744</v>
      </c>
      <c r="AQ28" s="169">
        <v>7837</v>
      </c>
      <c r="AR28" s="169">
        <v>7871</v>
      </c>
      <c r="AS28" s="169">
        <v>7954</v>
      </c>
      <c r="AT28" s="169">
        <v>7988</v>
      </c>
      <c r="AU28" s="169">
        <v>8040</v>
      </c>
      <c r="AV28" s="169">
        <v>8085</v>
      </c>
      <c r="AW28" s="169">
        <v>8169</v>
      </c>
      <c r="AX28" s="169">
        <v>8194</v>
      </c>
      <c r="AY28" s="169">
        <v>8273</v>
      </c>
      <c r="AZ28" s="169">
        <v>8320</v>
      </c>
      <c r="BA28" s="169">
        <v>8343</v>
      </c>
      <c r="BB28" s="169">
        <v>8415</v>
      </c>
      <c r="BC28" s="169">
        <v>8447</v>
      </c>
      <c r="BD28" s="169">
        <v>8496</v>
      </c>
      <c r="BE28" s="169">
        <v>8559</v>
      </c>
      <c r="BF28" s="169">
        <v>8589</v>
      </c>
      <c r="BG28" s="169">
        <v>8632</v>
      </c>
      <c r="BH28" s="169">
        <v>8667</v>
      </c>
      <c r="BI28" s="169">
        <v>8724</v>
      </c>
      <c r="BJ28" s="169">
        <v>8803</v>
      </c>
      <c r="BK28" s="169">
        <v>8826</v>
      </c>
      <c r="BL28" s="169">
        <v>8871</v>
      </c>
      <c r="BM28" s="169">
        <v>8887</v>
      </c>
      <c r="BN28" s="169">
        <v>8954</v>
      </c>
      <c r="BO28" s="169">
        <v>8972</v>
      </c>
      <c r="BP28" s="169">
        <v>9022</v>
      </c>
      <c r="BQ28" s="169">
        <v>9070</v>
      </c>
      <c r="BR28" s="169">
        <v>9089</v>
      </c>
      <c r="BS28" s="169">
        <v>9146</v>
      </c>
      <c r="BT28" s="169">
        <v>9170</v>
      </c>
      <c r="BU28" s="169">
        <v>9231</v>
      </c>
      <c r="BV28" s="169">
        <v>9264</v>
      </c>
      <c r="BW28" s="169">
        <v>9289</v>
      </c>
      <c r="BX28" s="169">
        <v>9308</v>
      </c>
      <c r="BY28" s="169">
        <v>9348</v>
      </c>
      <c r="BZ28" s="169">
        <v>9397</v>
      </c>
      <c r="CA28" s="169">
        <v>9438</v>
      </c>
      <c r="CB28" s="170">
        <v>9438</v>
      </c>
    </row>
    <row r="29" spans="1:80" ht="15" thickBot="1" x14ac:dyDescent="0.35">
      <c r="A29" s="104" t="s">
        <v>42</v>
      </c>
      <c r="B29" s="104">
        <v>9</v>
      </c>
      <c r="C29" s="277"/>
      <c r="D29" s="171" t="s">
        <v>51</v>
      </c>
      <c r="E29" s="172">
        <v>3</v>
      </c>
      <c r="F29" s="173">
        <v>223</v>
      </c>
      <c r="G29" s="174">
        <v>448</v>
      </c>
      <c r="H29" s="174">
        <v>825</v>
      </c>
      <c r="I29" s="174">
        <v>1314</v>
      </c>
      <c r="J29" s="174">
        <v>1860</v>
      </c>
      <c r="K29" s="174">
        <v>2337</v>
      </c>
      <c r="L29" s="174">
        <v>2772</v>
      </c>
      <c r="M29" s="174">
        <v>3162</v>
      </c>
      <c r="N29" s="174">
        <v>3526</v>
      </c>
      <c r="O29" s="174">
        <v>3858</v>
      </c>
      <c r="P29" s="174">
        <v>4203</v>
      </c>
      <c r="Q29" s="174">
        <v>4491</v>
      </c>
      <c r="R29" s="174">
        <v>4756</v>
      </c>
      <c r="S29" s="174">
        <v>5000</v>
      </c>
      <c r="T29" s="174">
        <v>5229</v>
      </c>
      <c r="U29" s="174">
        <v>5445</v>
      </c>
      <c r="V29" s="174">
        <v>5667</v>
      </c>
      <c r="W29" s="174">
        <v>5860</v>
      </c>
      <c r="X29" s="174">
        <v>6040</v>
      </c>
      <c r="Y29" s="174">
        <v>6191</v>
      </c>
      <c r="Z29" s="174">
        <v>6362</v>
      </c>
      <c r="AA29" s="174">
        <v>6449</v>
      </c>
      <c r="AB29" s="174">
        <v>6559</v>
      </c>
      <c r="AC29" s="174">
        <v>6699</v>
      </c>
      <c r="AD29" s="174">
        <v>6831</v>
      </c>
      <c r="AE29" s="174">
        <v>6923</v>
      </c>
      <c r="AF29" s="174">
        <v>7000</v>
      </c>
      <c r="AG29" s="174">
        <v>7124</v>
      </c>
      <c r="AH29" s="174">
        <v>7179</v>
      </c>
      <c r="AI29" s="174">
        <v>7273</v>
      </c>
      <c r="AJ29" s="174">
        <v>7342</v>
      </c>
      <c r="AK29" s="174">
        <v>7408</v>
      </c>
      <c r="AL29" s="174">
        <v>7490</v>
      </c>
      <c r="AM29" s="174">
        <v>7550</v>
      </c>
      <c r="AN29" s="174">
        <v>7623</v>
      </c>
      <c r="AO29" s="174">
        <v>7724</v>
      </c>
      <c r="AP29" s="174">
        <v>7754</v>
      </c>
      <c r="AQ29" s="174">
        <v>7816</v>
      </c>
      <c r="AR29" s="174">
        <v>7893</v>
      </c>
      <c r="AS29" s="174">
        <v>7960</v>
      </c>
      <c r="AT29" s="174">
        <v>7975</v>
      </c>
      <c r="AU29" s="174">
        <v>8049</v>
      </c>
      <c r="AV29" s="174">
        <v>8102</v>
      </c>
      <c r="AW29" s="174">
        <v>8166</v>
      </c>
      <c r="AX29" s="174">
        <v>8188</v>
      </c>
      <c r="AY29" s="174">
        <v>8278</v>
      </c>
      <c r="AZ29" s="174">
        <v>8288</v>
      </c>
      <c r="BA29" s="174">
        <v>8358</v>
      </c>
      <c r="BB29" s="174">
        <v>8395</v>
      </c>
      <c r="BC29" s="174">
        <v>8463</v>
      </c>
      <c r="BD29" s="174">
        <v>8513</v>
      </c>
      <c r="BE29" s="174">
        <v>8552</v>
      </c>
      <c r="BF29" s="174">
        <v>8604</v>
      </c>
      <c r="BG29" s="174">
        <v>8661</v>
      </c>
      <c r="BH29" s="174">
        <v>8688</v>
      </c>
      <c r="BI29" s="174">
        <v>8704</v>
      </c>
      <c r="BJ29" s="174">
        <v>8760</v>
      </c>
      <c r="BK29" s="174">
        <v>8807</v>
      </c>
      <c r="BL29" s="174">
        <v>8847</v>
      </c>
      <c r="BM29" s="174">
        <v>8922</v>
      </c>
      <c r="BN29" s="174">
        <v>8973</v>
      </c>
      <c r="BO29" s="174">
        <v>8995</v>
      </c>
      <c r="BP29" s="174">
        <v>9033</v>
      </c>
      <c r="BQ29" s="174">
        <v>9051</v>
      </c>
      <c r="BR29" s="174">
        <v>9127</v>
      </c>
      <c r="BS29" s="174">
        <v>9133</v>
      </c>
      <c r="BT29" s="174">
        <v>9184</v>
      </c>
      <c r="BU29" s="174">
        <v>9206</v>
      </c>
      <c r="BV29" s="174">
        <v>9286</v>
      </c>
      <c r="BW29" s="174">
        <v>9299</v>
      </c>
      <c r="BX29" s="174">
        <v>9345</v>
      </c>
      <c r="BY29" s="174">
        <v>9362</v>
      </c>
      <c r="BZ29" s="174">
        <v>9376</v>
      </c>
      <c r="CA29" s="174">
        <v>9418</v>
      </c>
      <c r="CB29" s="175">
        <v>9442</v>
      </c>
    </row>
    <row r="30" spans="1:80" x14ac:dyDescent="0.3">
      <c r="A30" s="104" t="s">
        <v>52</v>
      </c>
      <c r="B30" s="104">
        <v>1</v>
      </c>
      <c r="C30" s="98"/>
      <c r="D30" s="99" t="s">
        <v>53</v>
      </c>
      <c r="E30" s="98"/>
      <c r="F30" s="98">
        <v>12789</v>
      </c>
      <c r="G30" s="98">
        <v>12729</v>
      </c>
      <c r="H30" s="98">
        <v>12006</v>
      </c>
      <c r="I30" s="98">
        <v>12013</v>
      </c>
      <c r="J30" s="98">
        <v>11932</v>
      </c>
      <c r="K30" s="98">
        <v>11886</v>
      </c>
      <c r="L30" s="98">
        <v>11843</v>
      </c>
      <c r="M30" s="98">
        <v>11795</v>
      </c>
      <c r="N30" s="98">
        <v>11760</v>
      </c>
      <c r="O30" s="98">
        <v>11752</v>
      </c>
      <c r="P30" s="98">
        <v>11781</v>
      </c>
      <c r="Q30" s="98">
        <v>11774</v>
      </c>
      <c r="R30" s="98">
        <v>11693</v>
      </c>
      <c r="S30" s="98">
        <v>11698</v>
      </c>
      <c r="T30" s="98">
        <v>11685</v>
      </c>
      <c r="U30" s="98">
        <v>11652</v>
      </c>
      <c r="V30" s="98">
        <v>11635</v>
      </c>
      <c r="W30" s="98">
        <v>11673</v>
      </c>
      <c r="X30" s="98">
        <v>11654</v>
      </c>
      <c r="Y30" s="98">
        <v>11678</v>
      </c>
      <c r="Z30" s="98">
        <v>11690</v>
      </c>
      <c r="AA30" s="98">
        <v>11639</v>
      </c>
      <c r="AB30" s="98">
        <v>11643</v>
      </c>
      <c r="AC30" s="98">
        <v>11647</v>
      </c>
      <c r="AD30" s="98">
        <v>11641</v>
      </c>
      <c r="AE30" s="98">
        <v>11631</v>
      </c>
      <c r="AF30" s="98">
        <v>11621</v>
      </c>
      <c r="AG30" s="98">
        <v>11632</v>
      </c>
      <c r="AH30" s="98">
        <v>11639</v>
      </c>
      <c r="AI30" s="98">
        <v>11614</v>
      </c>
      <c r="AJ30" s="98">
        <v>11602</v>
      </c>
      <c r="AK30" s="98">
        <v>11573</v>
      </c>
      <c r="AL30" s="98">
        <v>11611</v>
      </c>
      <c r="AM30" s="98">
        <v>11608</v>
      </c>
      <c r="AN30" s="98">
        <v>11593</v>
      </c>
      <c r="AO30" s="98">
        <v>11592</v>
      </c>
      <c r="AP30" s="98">
        <v>11589</v>
      </c>
      <c r="AQ30" s="98">
        <v>11573</v>
      </c>
      <c r="AR30" s="98">
        <v>11568</v>
      </c>
      <c r="AS30" s="98">
        <v>11594</v>
      </c>
      <c r="AT30" s="98">
        <v>11582</v>
      </c>
      <c r="AU30" s="98">
        <v>11539</v>
      </c>
      <c r="AV30" s="98">
        <v>11569</v>
      </c>
      <c r="AW30" s="98">
        <v>11544</v>
      </c>
      <c r="AX30" s="98">
        <v>11559</v>
      </c>
      <c r="AY30" s="98">
        <v>11552</v>
      </c>
      <c r="AZ30" s="98">
        <v>11549</v>
      </c>
      <c r="BA30" s="98">
        <v>11524</v>
      </c>
      <c r="BB30" s="98">
        <v>11517</v>
      </c>
      <c r="BC30" s="98">
        <v>11515</v>
      </c>
      <c r="BD30" s="98">
        <v>11523</v>
      </c>
      <c r="BE30" s="98">
        <v>11497</v>
      </c>
      <c r="BF30" s="98">
        <v>11508</v>
      </c>
      <c r="BG30" s="98">
        <v>11510</v>
      </c>
      <c r="BH30" s="98">
        <v>11474</v>
      </c>
      <c r="BI30" s="98">
        <v>11472</v>
      </c>
      <c r="BJ30" s="98">
        <v>11505</v>
      </c>
      <c r="BK30" s="98">
        <v>11457</v>
      </c>
      <c r="BL30" s="98">
        <v>11476</v>
      </c>
      <c r="BM30" s="98">
        <v>11463</v>
      </c>
      <c r="BN30" s="98">
        <v>11487</v>
      </c>
      <c r="BO30" s="98">
        <v>11478</v>
      </c>
      <c r="BP30" s="98">
        <v>11455</v>
      </c>
      <c r="BQ30" s="98">
        <v>11469</v>
      </c>
      <c r="BR30" s="98">
        <v>11475</v>
      </c>
      <c r="BS30" s="98">
        <v>11481</v>
      </c>
      <c r="BT30" s="98">
        <v>11495</v>
      </c>
      <c r="BU30" s="98">
        <v>11456</v>
      </c>
      <c r="BV30" s="98">
        <v>11464</v>
      </c>
      <c r="BW30" s="98">
        <v>11473</v>
      </c>
      <c r="BX30" s="98">
        <v>11460</v>
      </c>
      <c r="BY30" s="98">
        <v>11473</v>
      </c>
      <c r="BZ30" s="98">
        <v>11495</v>
      </c>
      <c r="CA30" s="98">
        <v>11466</v>
      </c>
      <c r="CB30" s="98">
        <v>11486</v>
      </c>
    </row>
    <row r="31" spans="1:80" ht="15" thickBot="1" x14ac:dyDescent="0.35">
      <c r="A31" s="98"/>
      <c r="B31" s="98"/>
      <c r="C31" s="98"/>
      <c r="D31" s="99"/>
      <c r="E31" s="98"/>
      <c r="F31" s="98"/>
      <c r="G31" s="98"/>
      <c r="H31" s="98"/>
      <c r="I31" s="98"/>
      <c r="J31" s="98"/>
      <c r="K31" s="98"/>
      <c r="L31" s="98"/>
      <c r="M31" s="98"/>
      <c r="N31" s="98"/>
      <c r="O31" s="98"/>
      <c r="P31" s="98"/>
      <c r="Q31" s="98"/>
      <c r="R31" s="98"/>
      <c r="S31" s="98"/>
      <c r="T31" s="98"/>
      <c r="U31" s="98"/>
      <c r="V31" s="98"/>
      <c r="W31" s="98"/>
      <c r="X31" s="98"/>
      <c r="Y31" s="98"/>
      <c r="Z31" s="98"/>
      <c r="AA31" s="98"/>
      <c r="AB31" s="98"/>
      <c r="AC31" s="98"/>
      <c r="AD31" s="98"/>
      <c r="AE31" s="98"/>
      <c r="AF31" s="98"/>
      <c r="AG31" s="98"/>
      <c r="AH31" s="98"/>
      <c r="AI31" s="98"/>
      <c r="AJ31" s="98"/>
      <c r="AK31" s="98"/>
      <c r="AL31" s="98"/>
      <c r="AM31" s="98"/>
      <c r="AN31" s="98"/>
      <c r="AO31" s="98"/>
      <c r="AP31" s="98"/>
      <c r="AQ31" s="98"/>
      <c r="AR31" s="98"/>
      <c r="AS31" s="98"/>
      <c r="AT31" s="98"/>
      <c r="AU31" s="98"/>
      <c r="AV31" s="98"/>
      <c r="AW31" s="98"/>
      <c r="AX31" s="98"/>
      <c r="AY31" s="98"/>
      <c r="AZ31" s="98"/>
      <c r="BA31" s="98"/>
      <c r="BB31" s="98"/>
      <c r="BC31" s="98"/>
      <c r="BD31" s="98"/>
      <c r="BE31" s="98"/>
      <c r="BF31" s="98"/>
      <c r="BG31" s="98"/>
      <c r="BH31" s="98"/>
      <c r="BI31" s="98"/>
      <c r="BJ31" s="98"/>
      <c r="BK31" s="98"/>
      <c r="BL31" s="98"/>
      <c r="BM31" s="98"/>
      <c r="BN31" s="98"/>
      <c r="BO31" s="98"/>
      <c r="BP31" s="98"/>
      <c r="BQ31" s="98"/>
      <c r="BR31" s="98"/>
      <c r="BS31" s="98"/>
      <c r="BT31" s="98"/>
      <c r="BU31" s="98"/>
      <c r="BV31" s="98"/>
      <c r="BW31" s="98"/>
      <c r="BX31" s="98"/>
      <c r="BY31" s="98"/>
      <c r="BZ31" s="98"/>
      <c r="CA31" s="98"/>
      <c r="CB31" s="98"/>
    </row>
    <row r="32" spans="1:80" ht="15" thickBot="1" x14ac:dyDescent="0.35">
      <c r="A32" s="98"/>
      <c r="B32" s="98"/>
      <c r="C32" s="176"/>
      <c r="D32" s="177"/>
      <c r="E32" s="178"/>
      <c r="F32" s="179">
        <v>0</v>
      </c>
      <c r="G32" s="180">
        <v>5</v>
      </c>
      <c r="H32" s="180">
        <v>10</v>
      </c>
      <c r="I32" s="180">
        <v>15</v>
      </c>
      <c r="J32" s="180">
        <v>20</v>
      </c>
      <c r="K32" s="180">
        <v>25</v>
      </c>
      <c r="L32" s="180">
        <v>30</v>
      </c>
      <c r="M32" s="180">
        <v>35</v>
      </c>
      <c r="N32" s="180">
        <v>40</v>
      </c>
      <c r="O32" s="180">
        <v>45</v>
      </c>
      <c r="P32" s="180">
        <v>50</v>
      </c>
      <c r="Q32" s="180">
        <v>55</v>
      </c>
      <c r="R32" s="180">
        <v>60</v>
      </c>
      <c r="S32" s="180">
        <v>65</v>
      </c>
      <c r="T32" s="180">
        <v>70</v>
      </c>
      <c r="U32" s="180">
        <v>75</v>
      </c>
      <c r="V32" s="180">
        <v>80</v>
      </c>
      <c r="W32" s="180">
        <v>85</v>
      </c>
      <c r="X32" s="180">
        <v>90</v>
      </c>
      <c r="Y32" s="180">
        <v>95</v>
      </c>
      <c r="Z32" s="180">
        <v>100</v>
      </c>
      <c r="AA32" s="180">
        <v>105</v>
      </c>
      <c r="AB32" s="180">
        <v>110</v>
      </c>
      <c r="AC32" s="180">
        <v>115</v>
      </c>
      <c r="AD32" s="180">
        <v>120</v>
      </c>
      <c r="AE32" s="180">
        <v>125</v>
      </c>
      <c r="AF32" s="180">
        <v>130</v>
      </c>
      <c r="AG32" s="180">
        <v>135</v>
      </c>
      <c r="AH32" s="180">
        <v>140</v>
      </c>
      <c r="AI32" s="180">
        <v>145</v>
      </c>
      <c r="AJ32" s="180">
        <v>150</v>
      </c>
      <c r="AK32" s="180">
        <v>155</v>
      </c>
      <c r="AL32" s="180">
        <v>160</v>
      </c>
      <c r="AM32" s="180">
        <v>165</v>
      </c>
      <c r="AN32" s="180">
        <v>170</v>
      </c>
      <c r="AO32" s="180">
        <v>175</v>
      </c>
      <c r="AP32" s="181">
        <v>180</v>
      </c>
      <c r="AQ32" s="180">
        <v>185</v>
      </c>
      <c r="AR32" s="181">
        <v>190</v>
      </c>
      <c r="AS32" s="181">
        <v>195</v>
      </c>
      <c r="AT32" s="181">
        <v>200</v>
      </c>
      <c r="AU32" s="181">
        <v>205</v>
      </c>
      <c r="AV32" s="181">
        <v>210</v>
      </c>
      <c r="AW32" s="180">
        <v>215</v>
      </c>
      <c r="AX32" s="180">
        <v>220</v>
      </c>
      <c r="AY32" s="181">
        <v>225</v>
      </c>
      <c r="AZ32" s="181">
        <v>230</v>
      </c>
      <c r="BA32" s="181">
        <v>235</v>
      </c>
      <c r="BB32" s="181">
        <v>240</v>
      </c>
      <c r="BC32" s="181">
        <v>245</v>
      </c>
      <c r="BD32" s="181">
        <v>250</v>
      </c>
      <c r="BE32" s="181">
        <v>255</v>
      </c>
      <c r="BF32" s="181">
        <v>260</v>
      </c>
      <c r="BG32" s="182">
        <v>265</v>
      </c>
      <c r="BH32" s="180">
        <v>270</v>
      </c>
      <c r="BI32" s="182">
        <v>275</v>
      </c>
      <c r="BJ32" s="180">
        <v>280</v>
      </c>
      <c r="BK32" s="182">
        <v>285</v>
      </c>
      <c r="BL32" s="180">
        <v>290</v>
      </c>
      <c r="BM32" s="182">
        <v>295</v>
      </c>
      <c r="BN32" s="180">
        <v>300</v>
      </c>
      <c r="BO32" s="182">
        <v>305</v>
      </c>
      <c r="BP32" s="180">
        <v>310</v>
      </c>
      <c r="BQ32" s="182">
        <v>315</v>
      </c>
      <c r="BR32" s="180">
        <v>320</v>
      </c>
      <c r="BS32" s="182">
        <v>325</v>
      </c>
      <c r="BT32" s="180">
        <v>330</v>
      </c>
      <c r="BU32" s="182">
        <v>335</v>
      </c>
      <c r="BV32" s="180">
        <v>340</v>
      </c>
      <c r="BW32" s="182">
        <v>345</v>
      </c>
      <c r="BX32" s="180">
        <v>350</v>
      </c>
      <c r="BY32" s="182">
        <v>355</v>
      </c>
      <c r="BZ32" s="180">
        <v>360</v>
      </c>
      <c r="CA32" s="182">
        <v>365</v>
      </c>
      <c r="CB32" s="183">
        <v>370</v>
      </c>
    </row>
    <row r="33" spans="1:80" x14ac:dyDescent="0.3">
      <c r="A33" s="98"/>
      <c r="B33" s="98"/>
      <c r="C33" s="278" t="s">
        <v>31</v>
      </c>
      <c r="D33" s="281" t="s">
        <v>54</v>
      </c>
      <c r="E33" s="184" t="s">
        <v>23</v>
      </c>
      <c r="F33" s="185">
        <f>AVERAGE(F11:F13)</f>
        <v>250.66666666666666</v>
      </c>
      <c r="G33" s="185">
        <f t="shared" ref="G33:BQ33" si="0">AVERAGE(G11:G13)</f>
        <v>513.66666666666663</v>
      </c>
      <c r="H33" s="185">
        <f t="shared" si="0"/>
        <v>917.33333333333337</v>
      </c>
      <c r="I33" s="185">
        <f t="shared" si="0"/>
        <v>1474.6666666666667</v>
      </c>
      <c r="J33" s="185">
        <f t="shared" si="0"/>
        <v>2019.3333333333333</v>
      </c>
      <c r="K33" s="185">
        <f t="shared" si="0"/>
        <v>2488.6666666666665</v>
      </c>
      <c r="L33" s="185">
        <f t="shared" si="0"/>
        <v>2905</v>
      </c>
      <c r="M33" s="185">
        <f t="shared" si="0"/>
        <v>3306</v>
      </c>
      <c r="N33" s="185">
        <f t="shared" si="0"/>
        <v>3677.6666666666665</v>
      </c>
      <c r="O33" s="185">
        <f t="shared" si="0"/>
        <v>4024.6666666666665</v>
      </c>
      <c r="P33" s="185">
        <f t="shared" si="0"/>
        <v>4356</v>
      </c>
      <c r="Q33" s="185">
        <f t="shared" si="0"/>
        <v>4651</v>
      </c>
      <c r="R33" s="185">
        <f t="shared" si="0"/>
        <v>4924.333333333333</v>
      </c>
      <c r="S33" s="185">
        <f t="shared" si="0"/>
        <v>5188</v>
      </c>
      <c r="T33" s="185">
        <f t="shared" si="0"/>
        <v>5425</v>
      </c>
      <c r="U33" s="185">
        <f t="shared" si="0"/>
        <v>5627.333333333333</v>
      </c>
      <c r="V33" s="185">
        <f t="shared" si="0"/>
        <v>5819</v>
      </c>
      <c r="W33" s="185">
        <f t="shared" si="0"/>
        <v>6012</v>
      </c>
      <c r="X33" s="185">
        <f t="shared" si="0"/>
        <v>6187.333333333333</v>
      </c>
      <c r="Y33" s="185">
        <f t="shared" si="0"/>
        <v>6342</v>
      </c>
      <c r="Z33" s="185">
        <f t="shared" si="0"/>
        <v>6499.333333333333</v>
      </c>
      <c r="AA33" s="185">
        <f t="shared" si="0"/>
        <v>6622.666666666667</v>
      </c>
      <c r="AB33" s="185">
        <f t="shared" si="0"/>
        <v>6738</v>
      </c>
      <c r="AC33" s="185">
        <f t="shared" si="0"/>
        <v>6851.333333333333</v>
      </c>
      <c r="AD33" s="185">
        <f t="shared" si="0"/>
        <v>6958.666666666667</v>
      </c>
      <c r="AE33" s="185">
        <f t="shared" si="0"/>
        <v>7063.666666666667</v>
      </c>
      <c r="AF33" s="185">
        <f t="shared" si="0"/>
        <v>7144.333333333333</v>
      </c>
      <c r="AG33" s="185">
        <f t="shared" si="0"/>
        <v>7238</v>
      </c>
      <c r="AH33" s="185">
        <f t="shared" si="0"/>
        <v>7309.666666666667</v>
      </c>
      <c r="AI33" s="185">
        <f t="shared" si="0"/>
        <v>7411.666666666667</v>
      </c>
      <c r="AJ33" s="185">
        <f t="shared" si="0"/>
        <v>7503</v>
      </c>
      <c r="AK33" s="185">
        <f t="shared" si="0"/>
        <v>7578.333333333333</v>
      </c>
      <c r="AL33" s="185">
        <f t="shared" si="0"/>
        <v>7643.666666666667</v>
      </c>
      <c r="AM33" s="185">
        <f t="shared" si="0"/>
        <v>7710</v>
      </c>
      <c r="AN33" s="185">
        <f t="shared" si="0"/>
        <v>7778.333333333333</v>
      </c>
      <c r="AO33" s="185">
        <f t="shared" si="0"/>
        <v>7853</v>
      </c>
      <c r="AP33" s="185">
        <f t="shared" si="0"/>
        <v>7910</v>
      </c>
      <c r="AQ33" s="185">
        <f t="shared" si="0"/>
        <v>7969.333333333333</v>
      </c>
      <c r="AR33" s="185">
        <f t="shared" si="0"/>
        <v>8039.333333333333</v>
      </c>
      <c r="AS33" s="185">
        <f t="shared" si="0"/>
        <v>8080</v>
      </c>
      <c r="AT33" s="185">
        <f t="shared" si="0"/>
        <v>8166.333333333333</v>
      </c>
      <c r="AU33" s="185">
        <f t="shared" si="0"/>
        <v>8192</v>
      </c>
      <c r="AV33" s="185">
        <f t="shared" si="0"/>
        <v>8249</v>
      </c>
      <c r="AW33" s="185">
        <f t="shared" si="0"/>
        <v>8333.6666666666661</v>
      </c>
      <c r="AX33" s="185">
        <f t="shared" si="0"/>
        <v>8357</v>
      </c>
      <c r="AY33" s="185">
        <f t="shared" si="0"/>
        <v>8403</v>
      </c>
      <c r="AZ33" s="185">
        <f t="shared" si="0"/>
        <v>8477</v>
      </c>
      <c r="BA33" s="185">
        <f t="shared" si="0"/>
        <v>8526.6666666666661</v>
      </c>
      <c r="BB33" s="185">
        <f t="shared" si="0"/>
        <v>8584</v>
      </c>
      <c r="BC33" s="185">
        <f t="shared" si="0"/>
        <v>8615.6666666666661</v>
      </c>
      <c r="BD33" s="185">
        <f t="shared" si="0"/>
        <v>8665.6666666666661</v>
      </c>
      <c r="BE33" s="185">
        <f t="shared" si="0"/>
        <v>8714</v>
      </c>
      <c r="BF33" s="185">
        <f t="shared" si="0"/>
        <v>8773</v>
      </c>
      <c r="BG33" s="185">
        <f t="shared" si="0"/>
        <v>8824</v>
      </c>
      <c r="BH33" s="185">
        <f t="shared" si="0"/>
        <v>8850.6666666666661</v>
      </c>
      <c r="BI33" s="185">
        <f t="shared" si="0"/>
        <v>8900.6666666666661</v>
      </c>
      <c r="BJ33" s="185">
        <f t="shared" si="0"/>
        <v>8936.6666666666661</v>
      </c>
      <c r="BK33" s="185">
        <f t="shared" si="0"/>
        <v>8978</v>
      </c>
      <c r="BL33" s="185">
        <f t="shared" si="0"/>
        <v>9025.3333333333339</v>
      </c>
      <c r="BM33" s="185">
        <f t="shared" si="0"/>
        <v>9070.6666666666661</v>
      </c>
      <c r="BN33" s="185">
        <f t="shared" si="0"/>
        <v>9116.3333333333339</v>
      </c>
      <c r="BO33" s="185">
        <f t="shared" si="0"/>
        <v>9153.6666666666661</v>
      </c>
      <c r="BP33" s="185">
        <f t="shared" si="0"/>
        <v>9193.6666666666661</v>
      </c>
      <c r="BQ33" s="185">
        <f t="shared" si="0"/>
        <v>9236.6666666666661</v>
      </c>
      <c r="BR33" s="185">
        <f t="shared" ref="BR33:CB33" si="1">AVERAGE(BR11:BR13)</f>
        <v>9266.3333333333339</v>
      </c>
      <c r="BS33" s="185">
        <f t="shared" si="1"/>
        <v>9305</v>
      </c>
      <c r="BT33" s="185">
        <f t="shared" si="1"/>
        <v>9323.3333333333339</v>
      </c>
      <c r="BU33" s="185">
        <f t="shared" si="1"/>
        <v>9371.6666666666661</v>
      </c>
      <c r="BV33" s="185">
        <f t="shared" si="1"/>
        <v>9415</v>
      </c>
      <c r="BW33" s="185">
        <f t="shared" si="1"/>
        <v>9462</v>
      </c>
      <c r="BX33" s="185">
        <f t="shared" si="1"/>
        <v>9472</v>
      </c>
      <c r="BY33" s="185">
        <f t="shared" si="1"/>
        <v>9525.3333333333339</v>
      </c>
      <c r="BZ33" s="185">
        <f t="shared" si="1"/>
        <v>9557</v>
      </c>
      <c r="CA33" s="185">
        <f t="shared" si="1"/>
        <v>9590</v>
      </c>
      <c r="CB33" s="185">
        <f t="shared" si="1"/>
        <v>9613.6666666666661</v>
      </c>
    </row>
    <row r="34" spans="1:80" ht="15" thickBot="1" x14ac:dyDescent="0.35">
      <c r="A34" s="98"/>
      <c r="B34" s="98"/>
      <c r="C34" s="279"/>
      <c r="D34" s="282"/>
      <c r="E34" s="186" t="s">
        <v>24</v>
      </c>
      <c r="F34" s="187">
        <f t="shared" ref="F34:BQ34" si="2">STDEV(F11:F13)</f>
        <v>18.147543451754935</v>
      </c>
      <c r="G34" s="187">
        <f t="shared" si="2"/>
        <v>55.985117069926119</v>
      </c>
      <c r="H34" s="187">
        <f t="shared" si="2"/>
        <v>113.97514348897857</v>
      </c>
      <c r="I34" s="187">
        <f t="shared" si="2"/>
        <v>163.6378114414066</v>
      </c>
      <c r="J34" s="187">
        <f t="shared" si="2"/>
        <v>171.94281995283586</v>
      </c>
      <c r="K34" s="187">
        <f t="shared" si="2"/>
        <v>157.9915609560629</v>
      </c>
      <c r="L34" s="187">
        <f t="shared" si="2"/>
        <v>165.35718913914812</v>
      </c>
      <c r="M34" s="187">
        <f t="shared" si="2"/>
        <v>171.29214809792072</v>
      </c>
      <c r="N34" s="187">
        <f t="shared" si="2"/>
        <v>198.2456388759494</v>
      </c>
      <c r="O34" s="187">
        <f t="shared" si="2"/>
        <v>187.9423670525976</v>
      </c>
      <c r="P34" s="187">
        <f t="shared" si="2"/>
        <v>193.85303711832839</v>
      </c>
      <c r="Q34" s="187">
        <f t="shared" si="2"/>
        <v>197.07612742288194</v>
      </c>
      <c r="R34" s="187">
        <f t="shared" si="2"/>
        <v>208.64403498143275</v>
      </c>
      <c r="S34" s="187">
        <f t="shared" si="2"/>
        <v>200.02999775033743</v>
      </c>
      <c r="T34" s="187">
        <f t="shared" si="2"/>
        <v>195.55306185278715</v>
      </c>
      <c r="U34" s="187">
        <f t="shared" si="2"/>
        <v>196.0671653626209</v>
      </c>
      <c r="V34" s="187">
        <f t="shared" si="2"/>
        <v>198.32044776068855</v>
      </c>
      <c r="W34" s="187">
        <f t="shared" si="2"/>
        <v>189.64967703637146</v>
      </c>
      <c r="X34" s="187">
        <f t="shared" si="2"/>
        <v>179.71458853786282</v>
      </c>
      <c r="Y34" s="187">
        <f t="shared" si="2"/>
        <v>187.54999333511051</v>
      </c>
      <c r="Z34" s="187">
        <f t="shared" si="2"/>
        <v>182.89979041358504</v>
      </c>
      <c r="AA34" s="187">
        <f t="shared" si="2"/>
        <v>196.95007827704291</v>
      </c>
      <c r="AB34" s="187">
        <f t="shared" si="2"/>
        <v>197.12178976460214</v>
      </c>
      <c r="AC34" s="187">
        <f t="shared" si="2"/>
        <v>181.47267930279017</v>
      </c>
      <c r="AD34" s="187">
        <f t="shared" si="2"/>
        <v>176.43506832070923</v>
      </c>
      <c r="AE34" s="187">
        <f t="shared" si="2"/>
        <v>173.78243102607738</v>
      </c>
      <c r="AF34" s="187">
        <f t="shared" si="2"/>
        <v>177.55093165999816</v>
      </c>
      <c r="AG34" s="187">
        <f t="shared" si="2"/>
        <v>179.70253197993623</v>
      </c>
      <c r="AH34" s="187">
        <f t="shared" si="2"/>
        <v>154.00108224727947</v>
      </c>
      <c r="AI34" s="187">
        <f t="shared" si="2"/>
        <v>160.12599206041889</v>
      </c>
      <c r="AJ34" s="187">
        <f t="shared" si="2"/>
        <v>115.31261856362468</v>
      </c>
      <c r="AK34" s="187">
        <f t="shared" si="2"/>
        <v>98.083297932590611</v>
      </c>
      <c r="AL34" s="187">
        <f t="shared" si="2"/>
        <v>120.23865157815658</v>
      </c>
      <c r="AM34" s="187">
        <f t="shared" si="2"/>
        <v>103.32956982393762</v>
      </c>
      <c r="AN34" s="187">
        <f t="shared" si="2"/>
        <v>98.561317631885046</v>
      </c>
      <c r="AO34" s="187">
        <f t="shared" si="2"/>
        <v>110.48529313895131</v>
      </c>
      <c r="AP34" s="187">
        <f t="shared" si="2"/>
        <v>96.234089594072643</v>
      </c>
      <c r="AQ34" s="187">
        <f t="shared" si="2"/>
        <v>96.547052432134535</v>
      </c>
      <c r="AR34" s="187">
        <f t="shared" si="2"/>
        <v>116.64618867898484</v>
      </c>
      <c r="AS34" s="187">
        <f t="shared" si="2"/>
        <v>99.694533450937016</v>
      </c>
      <c r="AT34" s="187">
        <f t="shared" si="2"/>
        <v>121.65662058981144</v>
      </c>
      <c r="AU34" s="187">
        <f t="shared" si="2"/>
        <v>118.65496196956957</v>
      </c>
      <c r="AV34" s="187">
        <f t="shared" si="2"/>
        <v>124.85191228010886</v>
      </c>
      <c r="AW34" s="187">
        <f t="shared" si="2"/>
        <v>119.24903912960194</v>
      </c>
      <c r="AX34" s="187">
        <f t="shared" si="2"/>
        <v>116.92305161943047</v>
      </c>
      <c r="AY34" s="187">
        <f t="shared" si="2"/>
        <v>127.47156545677157</v>
      </c>
      <c r="AZ34" s="187">
        <f t="shared" si="2"/>
        <v>127.00787377166819</v>
      </c>
      <c r="BA34" s="187">
        <f t="shared" si="2"/>
        <v>131.4622886356895</v>
      </c>
      <c r="BB34" s="187">
        <f t="shared" si="2"/>
        <v>131.94316958448437</v>
      </c>
      <c r="BC34" s="187">
        <f t="shared" si="2"/>
        <v>135.68099842399943</v>
      </c>
      <c r="BD34" s="187">
        <f t="shared" si="2"/>
        <v>126.19957738967803</v>
      </c>
      <c r="BE34" s="187">
        <f t="shared" si="2"/>
        <v>134.44329659748752</v>
      </c>
      <c r="BF34" s="187">
        <f t="shared" si="2"/>
        <v>161.19243158411626</v>
      </c>
      <c r="BG34" s="187">
        <f t="shared" si="2"/>
        <v>129.90765951243984</v>
      </c>
      <c r="BH34" s="187">
        <f t="shared" si="2"/>
        <v>149.48690020645066</v>
      </c>
      <c r="BI34" s="187">
        <f t="shared" si="2"/>
        <v>167.28518563618638</v>
      </c>
      <c r="BJ34" s="187">
        <f t="shared" si="2"/>
        <v>152.23118384001793</v>
      </c>
      <c r="BK34" s="187">
        <f t="shared" si="2"/>
        <v>148.46211637990345</v>
      </c>
      <c r="BL34" s="187">
        <f t="shared" si="2"/>
        <v>164.04369336653372</v>
      </c>
      <c r="BM34" s="187">
        <f t="shared" si="2"/>
        <v>143.47938295564745</v>
      </c>
      <c r="BN34" s="187">
        <f t="shared" si="2"/>
        <v>119.35381574685132</v>
      </c>
      <c r="BO34" s="187">
        <f t="shared" si="2"/>
        <v>145.27330564605921</v>
      </c>
      <c r="BP34" s="187">
        <f t="shared" si="2"/>
        <v>133.57519729850051</v>
      </c>
      <c r="BQ34" s="187">
        <f t="shared" si="2"/>
        <v>157.73500985302323</v>
      </c>
      <c r="BR34" s="187">
        <f t="shared" ref="BR34:CB34" si="3">STDEV(BR11:BR13)</f>
        <v>140.69233573060524</v>
      </c>
      <c r="BS34" s="187">
        <f t="shared" si="3"/>
        <v>162.16966424088076</v>
      </c>
      <c r="BT34" s="187">
        <f t="shared" si="3"/>
        <v>165.70254474006529</v>
      </c>
      <c r="BU34" s="187">
        <f t="shared" si="3"/>
        <v>159.95416010011536</v>
      </c>
      <c r="BV34" s="187">
        <f t="shared" si="3"/>
        <v>166.55629678880351</v>
      </c>
      <c r="BW34" s="187">
        <f t="shared" si="3"/>
        <v>159.36122489489091</v>
      </c>
      <c r="BX34" s="187">
        <f t="shared" si="3"/>
        <v>165.13933510826547</v>
      </c>
      <c r="BY34" s="187">
        <f t="shared" si="3"/>
        <v>164.16252109824987</v>
      </c>
      <c r="BZ34" s="187">
        <f t="shared" si="3"/>
        <v>173.34647386087784</v>
      </c>
      <c r="CA34" s="187">
        <f t="shared" si="3"/>
        <v>177.73857206582932</v>
      </c>
      <c r="CB34" s="187">
        <f t="shared" si="3"/>
        <v>151.3483839799201</v>
      </c>
    </row>
    <row r="35" spans="1:80" x14ac:dyDescent="0.3">
      <c r="A35" s="98"/>
      <c r="B35" s="98"/>
      <c r="C35" s="279"/>
      <c r="D35" s="283" t="s">
        <v>27</v>
      </c>
      <c r="E35" s="184" t="s">
        <v>23</v>
      </c>
      <c r="F35" s="185">
        <f t="shared" ref="F35:BQ35" si="4">AVERAGE(F14:F16)</f>
        <v>231.66666666666666</v>
      </c>
      <c r="G35" s="185">
        <f t="shared" si="4"/>
        <v>446</v>
      </c>
      <c r="H35" s="185">
        <f t="shared" si="4"/>
        <v>810.66666666666663</v>
      </c>
      <c r="I35" s="185">
        <f t="shared" si="4"/>
        <v>1299.3333333333333</v>
      </c>
      <c r="J35" s="185">
        <f t="shared" si="4"/>
        <v>1828</v>
      </c>
      <c r="K35" s="185">
        <f t="shared" si="4"/>
        <v>2286.3333333333335</v>
      </c>
      <c r="L35" s="185">
        <f t="shared" si="4"/>
        <v>2713.6666666666665</v>
      </c>
      <c r="M35" s="185">
        <f t="shared" si="4"/>
        <v>3110</v>
      </c>
      <c r="N35" s="185">
        <f t="shared" si="4"/>
        <v>3478</v>
      </c>
      <c r="O35" s="185">
        <f t="shared" si="4"/>
        <v>3788</v>
      </c>
      <c r="P35" s="185">
        <f t="shared" si="4"/>
        <v>4143.333333333333</v>
      </c>
      <c r="Q35" s="185">
        <f t="shared" si="4"/>
        <v>4463.333333333333</v>
      </c>
      <c r="R35" s="185">
        <f t="shared" si="4"/>
        <v>4734.333333333333</v>
      </c>
      <c r="S35" s="185">
        <f t="shared" si="4"/>
        <v>5017.666666666667</v>
      </c>
      <c r="T35" s="185">
        <f t="shared" si="4"/>
        <v>5271</v>
      </c>
      <c r="U35" s="185">
        <f t="shared" si="4"/>
        <v>5508</v>
      </c>
      <c r="V35" s="185">
        <f t="shared" si="4"/>
        <v>5714</v>
      </c>
      <c r="W35" s="185">
        <f t="shared" si="4"/>
        <v>5898.666666666667</v>
      </c>
      <c r="X35" s="185">
        <f t="shared" si="4"/>
        <v>6082</v>
      </c>
      <c r="Y35" s="185">
        <f t="shared" si="4"/>
        <v>6239</v>
      </c>
      <c r="Z35" s="185">
        <f t="shared" si="4"/>
        <v>6380.666666666667</v>
      </c>
      <c r="AA35" s="185">
        <f t="shared" si="4"/>
        <v>6472.666666666667</v>
      </c>
      <c r="AB35" s="185">
        <f t="shared" si="4"/>
        <v>6658</v>
      </c>
      <c r="AC35" s="185">
        <f t="shared" si="4"/>
        <v>6752.666666666667</v>
      </c>
      <c r="AD35" s="185">
        <f t="shared" si="4"/>
        <v>6873.666666666667</v>
      </c>
      <c r="AE35" s="185">
        <f t="shared" si="4"/>
        <v>6969.666666666667</v>
      </c>
      <c r="AF35" s="185">
        <f t="shared" si="4"/>
        <v>7055.333333333333</v>
      </c>
      <c r="AG35" s="185">
        <f t="shared" si="4"/>
        <v>7161.666666666667</v>
      </c>
      <c r="AH35" s="185">
        <f t="shared" si="4"/>
        <v>7255</v>
      </c>
      <c r="AI35" s="185">
        <f t="shared" si="4"/>
        <v>7353</v>
      </c>
      <c r="AJ35" s="185">
        <f t="shared" si="4"/>
        <v>7438.333333333333</v>
      </c>
      <c r="AK35" s="185">
        <f t="shared" si="4"/>
        <v>7515.666666666667</v>
      </c>
      <c r="AL35" s="185">
        <f t="shared" si="4"/>
        <v>7568.333333333333</v>
      </c>
      <c r="AM35" s="185">
        <f t="shared" si="4"/>
        <v>7627</v>
      </c>
      <c r="AN35" s="185">
        <f t="shared" si="4"/>
        <v>7716.333333333333</v>
      </c>
      <c r="AO35" s="185">
        <f t="shared" si="4"/>
        <v>7780</v>
      </c>
      <c r="AP35" s="185">
        <f t="shared" si="4"/>
        <v>7849.333333333333</v>
      </c>
      <c r="AQ35" s="185">
        <f t="shared" si="4"/>
        <v>7887.666666666667</v>
      </c>
      <c r="AR35" s="185">
        <f t="shared" si="4"/>
        <v>7957.666666666667</v>
      </c>
      <c r="AS35" s="185">
        <f t="shared" si="4"/>
        <v>8008</v>
      </c>
      <c r="AT35" s="185">
        <f t="shared" si="4"/>
        <v>8056.666666666667</v>
      </c>
      <c r="AU35" s="185">
        <f t="shared" si="4"/>
        <v>8111.666666666667</v>
      </c>
      <c r="AV35" s="185">
        <f t="shared" si="4"/>
        <v>8163.333333333333</v>
      </c>
      <c r="AW35" s="185">
        <f t="shared" si="4"/>
        <v>8253.6666666666661</v>
      </c>
      <c r="AX35" s="185">
        <f t="shared" si="4"/>
        <v>8291</v>
      </c>
      <c r="AY35" s="185">
        <f t="shared" si="4"/>
        <v>8345</v>
      </c>
      <c r="AZ35" s="185">
        <f t="shared" si="4"/>
        <v>8398</v>
      </c>
      <c r="BA35" s="185">
        <f t="shared" si="4"/>
        <v>8441.3333333333339</v>
      </c>
      <c r="BB35" s="185">
        <f t="shared" si="4"/>
        <v>8502.6666666666661</v>
      </c>
      <c r="BC35" s="185">
        <f t="shared" si="4"/>
        <v>8548.3333333333339</v>
      </c>
      <c r="BD35" s="185">
        <f t="shared" si="4"/>
        <v>8606.3333333333339</v>
      </c>
      <c r="BE35" s="185">
        <f t="shared" si="4"/>
        <v>8644.3333333333339</v>
      </c>
      <c r="BF35" s="185">
        <f t="shared" si="4"/>
        <v>8695.6666666666661</v>
      </c>
      <c r="BG35" s="185">
        <f t="shared" si="4"/>
        <v>8745.3333333333339</v>
      </c>
      <c r="BH35" s="185">
        <f t="shared" si="4"/>
        <v>8791</v>
      </c>
      <c r="BI35" s="185">
        <f t="shared" si="4"/>
        <v>8836</v>
      </c>
      <c r="BJ35" s="185">
        <f t="shared" si="4"/>
        <v>8869.3333333333339</v>
      </c>
      <c r="BK35" s="185">
        <f t="shared" si="4"/>
        <v>8920.3333333333339</v>
      </c>
      <c r="BL35" s="185">
        <f t="shared" si="4"/>
        <v>8964.6666666666661</v>
      </c>
      <c r="BM35" s="185">
        <f t="shared" si="4"/>
        <v>9011</v>
      </c>
      <c r="BN35" s="185">
        <f t="shared" si="4"/>
        <v>9059.6666666666661</v>
      </c>
      <c r="BO35" s="185">
        <f t="shared" si="4"/>
        <v>9093.3333333333339</v>
      </c>
      <c r="BP35" s="185">
        <f t="shared" si="4"/>
        <v>9142.3333333333339</v>
      </c>
      <c r="BQ35" s="185">
        <f t="shared" si="4"/>
        <v>9177</v>
      </c>
      <c r="BR35" s="185">
        <f t="shared" ref="BR35:CB35" si="5">AVERAGE(BR14:BR16)</f>
        <v>9214.3333333333339</v>
      </c>
      <c r="BS35" s="185">
        <f t="shared" si="5"/>
        <v>9238.3333333333339</v>
      </c>
      <c r="BT35" s="185">
        <f t="shared" si="5"/>
        <v>9274</v>
      </c>
      <c r="BU35" s="185">
        <f t="shared" si="5"/>
        <v>9320.3333333333339</v>
      </c>
      <c r="BV35" s="185">
        <f t="shared" si="5"/>
        <v>9368.3333333333339</v>
      </c>
      <c r="BW35" s="185">
        <f t="shared" si="5"/>
        <v>9413</v>
      </c>
      <c r="BX35" s="185">
        <f t="shared" si="5"/>
        <v>9445</v>
      </c>
      <c r="BY35" s="185">
        <f t="shared" si="5"/>
        <v>9445.6666666666661</v>
      </c>
      <c r="BZ35" s="185">
        <f t="shared" si="5"/>
        <v>9505</v>
      </c>
      <c r="CA35" s="185">
        <f t="shared" si="5"/>
        <v>9518.6666666666661</v>
      </c>
      <c r="CB35" s="185">
        <f t="shared" si="5"/>
        <v>9548.6666666666661</v>
      </c>
    </row>
    <row r="36" spans="1:80" ht="15" thickBot="1" x14ac:dyDescent="0.35">
      <c r="A36" s="98"/>
      <c r="B36" s="98"/>
      <c r="C36" s="279"/>
      <c r="D36" s="284"/>
      <c r="E36" s="186" t="s">
        <v>24</v>
      </c>
      <c r="F36" s="187">
        <f t="shared" ref="F36:BQ36" si="6">STDEV(F14:F16)</f>
        <v>48.273526216067211</v>
      </c>
      <c r="G36" s="187">
        <f t="shared" si="6"/>
        <v>36.510272527057367</v>
      </c>
      <c r="H36" s="187">
        <f t="shared" si="6"/>
        <v>21.73323108360405</v>
      </c>
      <c r="I36" s="187">
        <f t="shared" si="6"/>
        <v>47.226405043506468</v>
      </c>
      <c r="J36" s="187">
        <f t="shared" si="6"/>
        <v>38.974350539810153</v>
      </c>
      <c r="K36" s="187">
        <f t="shared" si="6"/>
        <v>29.93882651897588</v>
      </c>
      <c r="L36" s="187">
        <f t="shared" si="6"/>
        <v>35.275109260402488</v>
      </c>
      <c r="M36" s="187">
        <f t="shared" si="6"/>
        <v>23.515952032609693</v>
      </c>
      <c r="N36" s="187">
        <f t="shared" si="6"/>
        <v>33.808283008753932</v>
      </c>
      <c r="O36" s="187">
        <f t="shared" si="6"/>
        <v>108.34666584625482</v>
      </c>
      <c r="P36" s="187">
        <f t="shared" si="6"/>
        <v>74.069786912973726</v>
      </c>
      <c r="Q36" s="187">
        <f t="shared" si="6"/>
        <v>46.36090306856989</v>
      </c>
      <c r="R36" s="187">
        <f t="shared" si="6"/>
        <v>27.300793639257691</v>
      </c>
      <c r="S36" s="187">
        <f t="shared" si="6"/>
        <v>18.0092568789868</v>
      </c>
      <c r="T36" s="187">
        <f t="shared" si="6"/>
        <v>22.516660498395403</v>
      </c>
      <c r="U36" s="187">
        <f t="shared" si="6"/>
        <v>25.942243542145693</v>
      </c>
      <c r="V36" s="187">
        <f t="shared" si="6"/>
        <v>38.626415831655933</v>
      </c>
      <c r="W36" s="187">
        <f t="shared" si="6"/>
        <v>29.022979401386987</v>
      </c>
      <c r="X36" s="187">
        <f t="shared" si="6"/>
        <v>16.370705543744901</v>
      </c>
      <c r="Y36" s="187">
        <f t="shared" si="6"/>
        <v>19.672315572906001</v>
      </c>
      <c r="Z36" s="187">
        <f t="shared" si="6"/>
        <v>51.733290377989036</v>
      </c>
      <c r="AA36" s="187">
        <f t="shared" si="6"/>
        <v>98.469961578815159</v>
      </c>
      <c r="AB36" s="187">
        <f t="shared" si="6"/>
        <v>35.594943461115371</v>
      </c>
      <c r="AC36" s="187">
        <f t="shared" si="6"/>
        <v>48.583261863869673</v>
      </c>
      <c r="AD36" s="187">
        <f t="shared" si="6"/>
        <v>36.473734842120749</v>
      </c>
      <c r="AE36" s="187">
        <f t="shared" si="6"/>
        <v>34.81857741685225</v>
      </c>
      <c r="AF36" s="187">
        <f t="shared" si="6"/>
        <v>34.530180036213729</v>
      </c>
      <c r="AG36" s="187">
        <f t="shared" si="6"/>
        <v>45.52288801617636</v>
      </c>
      <c r="AH36" s="187">
        <f t="shared" si="6"/>
        <v>41.073105555825698</v>
      </c>
      <c r="AI36" s="187">
        <f t="shared" si="6"/>
        <v>27.055498516937366</v>
      </c>
      <c r="AJ36" s="187">
        <f t="shared" si="6"/>
        <v>49.440199568097754</v>
      </c>
      <c r="AK36" s="187">
        <f t="shared" si="6"/>
        <v>41.585253796668518</v>
      </c>
      <c r="AL36" s="187">
        <f t="shared" si="6"/>
        <v>22.18858565419016</v>
      </c>
      <c r="AM36" s="187">
        <f t="shared" si="6"/>
        <v>22.649503305812249</v>
      </c>
      <c r="AN36" s="187">
        <f t="shared" si="6"/>
        <v>12.42309676905615</v>
      </c>
      <c r="AO36" s="187">
        <f t="shared" si="6"/>
        <v>14.52583904633395</v>
      </c>
      <c r="AP36" s="187">
        <f t="shared" si="6"/>
        <v>11.590225767142474</v>
      </c>
      <c r="AQ36" s="187">
        <f t="shared" si="6"/>
        <v>43.143172499635831</v>
      </c>
      <c r="AR36" s="187">
        <f t="shared" si="6"/>
        <v>46.371686763943934</v>
      </c>
      <c r="AS36" s="187">
        <f t="shared" si="6"/>
        <v>39.887341350358263</v>
      </c>
      <c r="AT36" s="187">
        <f t="shared" si="6"/>
        <v>26.764404221527766</v>
      </c>
      <c r="AU36" s="187">
        <f t="shared" si="6"/>
        <v>40.525712002793156</v>
      </c>
      <c r="AV36" s="187">
        <f t="shared" si="6"/>
        <v>50.599736494702547</v>
      </c>
      <c r="AW36" s="187">
        <f t="shared" si="6"/>
        <v>20.55075018906447</v>
      </c>
      <c r="AX36" s="187">
        <f t="shared" si="6"/>
        <v>24.331050121192877</v>
      </c>
      <c r="AY36" s="187">
        <f t="shared" si="6"/>
        <v>19.078784028338912</v>
      </c>
      <c r="AZ36" s="187">
        <f t="shared" si="6"/>
        <v>33.77869150810907</v>
      </c>
      <c r="BA36" s="187">
        <f t="shared" si="6"/>
        <v>25.696951829610715</v>
      </c>
      <c r="BB36" s="187">
        <f t="shared" si="6"/>
        <v>29.737742572921256</v>
      </c>
      <c r="BC36" s="187">
        <f t="shared" si="6"/>
        <v>18.717193521821944</v>
      </c>
      <c r="BD36" s="187">
        <f t="shared" si="6"/>
        <v>13.576941236277534</v>
      </c>
      <c r="BE36" s="187">
        <f t="shared" si="6"/>
        <v>18.448125469362285</v>
      </c>
      <c r="BF36" s="187">
        <f t="shared" si="6"/>
        <v>12.220201853215572</v>
      </c>
      <c r="BG36" s="187">
        <f t="shared" si="6"/>
        <v>17.097758137642881</v>
      </c>
      <c r="BH36" s="187">
        <f t="shared" si="6"/>
        <v>16.370705543744901</v>
      </c>
      <c r="BI36" s="187">
        <f t="shared" si="6"/>
        <v>19.313207915827967</v>
      </c>
      <c r="BJ36" s="187">
        <f t="shared" si="6"/>
        <v>32.020826556060875</v>
      </c>
      <c r="BK36" s="187">
        <f t="shared" si="6"/>
        <v>31.214312956291916</v>
      </c>
      <c r="BL36" s="187">
        <f t="shared" si="6"/>
        <v>39.80368492154129</v>
      </c>
      <c r="BM36" s="187">
        <f t="shared" si="6"/>
        <v>33.286633954186478</v>
      </c>
      <c r="BN36" s="187">
        <f t="shared" si="6"/>
        <v>36.143233576055884</v>
      </c>
      <c r="BO36" s="187">
        <f t="shared" si="6"/>
        <v>36.460023770334182</v>
      </c>
      <c r="BP36" s="187">
        <f t="shared" si="6"/>
        <v>27.465129406819358</v>
      </c>
      <c r="BQ36" s="187">
        <f t="shared" si="6"/>
        <v>42.883563284783136</v>
      </c>
      <c r="BR36" s="187">
        <f t="shared" ref="BR36:CB36" si="7">STDEV(BR14:BR16)</f>
        <v>36.692415201691666</v>
      </c>
      <c r="BS36" s="187">
        <f t="shared" si="7"/>
        <v>42.19399641339195</v>
      </c>
      <c r="BT36" s="187">
        <f t="shared" si="7"/>
        <v>42.035699113967404</v>
      </c>
      <c r="BU36" s="187">
        <f t="shared" si="7"/>
        <v>29.022979401386987</v>
      </c>
      <c r="BV36" s="187">
        <f t="shared" si="7"/>
        <v>23.86070689089771</v>
      </c>
      <c r="BW36" s="187">
        <f t="shared" si="7"/>
        <v>45.177427992306072</v>
      </c>
      <c r="BX36" s="187">
        <f t="shared" si="7"/>
        <v>35.679125549822544</v>
      </c>
      <c r="BY36" s="187">
        <f t="shared" si="7"/>
        <v>40.698075302566011</v>
      </c>
      <c r="BZ36" s="187">
        <f t="shared" si="7"/>
        <v>51.643005334701428</v>
      </c>
      <c r="CA36" s="187">
        <f t="shared" si="7"/>
        <v>54.012344268077577</v>
      </c>
      <c r="CB36" s="187">
        <f t="shared" si="7"/>
        <v>60.583276020147117</v>
      </c>
    </row>
    <row r="37" spans="1:80" x14ac:dyDescent="0.3">
      <c r="A37" s="98"/>
      <c r="B37" s="98"/>
      <c r="C37" s="279"/>
      <c r="D37" s="285" t="s">
        <v>55</v>
      </c>
      <c r="E37" s="184" t="s">
        <v>23</v>
      </c>
      <c r="F37" s="185">
        <f t="shared" ref="F37:BQ37" si="8">AVERAGE(F17:F18)</f>
        <v>179.5</v>
      </c>
      <c r="G37" s="185">
        <f t="shared" si="8"/>
        <v>175</v>
      </c>
      <c r="H37" s="185">
        <f t="shared" si="8"/>
        <v>161</v>
      </c>
      <c r="I37" s="185">
        <f t="shared" si="8"/>
        <v>157</v>
      </c>
      <c r="J37" s="185">
        <f t="shared" si="8"/>
        <v>153</v>
      </c>
      <c r="K37" s="185">
        <f t="shared" si="8"/>
        <v>151</v>
      </c>
      <c r="L37" s="185">
        <f t="shared" si="8"/>
        <v>157</v>
      </c>
      <c r="M37" s="185">
        <f t="shared" si="8"/>
        <v>156</v>
      </c>
      <c r="N37" s="185">
        <f t="shared" si="8"/>
        <v>161.5</v>
      </c>
      <c r="O37" s="185">
        <f t="shared" si="8"/>
        <v>166</v>
      </c>
      <c r="P37" s="185">
        <f t="shared" si="8"/>
        <v>175.5</v>
      </c>
      <c r="Q37" s="185">
        <f t="shared" si="8"/>
        <v>181.5</v>
      </c>
      <c r="R37" s="185">
        <f t="shared" si="8"/>
        <v>192.5</v>
      </c>
      <c r="S37" s="185">
        <f t="shared" si="8"/>
        <v>204</v>
      </c>
      <c r="T37" s="185">
        <f t="shared" si="8"/>
        <v>214.5</v>
      </c>
      <c r="U37" s="185">
        <f t="shared" si="8"/>
        <v>227.5</v>
      </c>
      <c r="V37" s="185">
        <f t="shared" si="8"/>
        <v>242.5</v>
      </c>
      <c r="W37" s="185">
        <f t="shared" si="8"/>
        <v>255</v>
      </c>
      <c r="X37" s="185">
        <f t="shared" si="8"/>
        <v>272.5</v>
      </c>
      <c r="Y37" s="185">
        <f t="shared" si="8"/>
        <v>287</v>
      </c>
      <c r="Z37" s="185">
        <f t="shared" si="8"/>
        <v>298</v>
      </c>
      <c r="AA37" s="185">
        <f t="shared" si="8"/>
        <v>318.5</v>
      </c>
      <c r="AB37" s="185">
        <f t="shared" si="8"/>
        <v>333</v>
      </c>
      <c r="AC37" s="185">
        <f t="shared" si="8"/>
        <v>353</v>
      </c>
      <c r="AD37" s="185">
        <f t="shared" si="8"/>
        <v>375</v>
      </c>
      <c r="AE37" s="185">
        <f t="shared" si="8"/>
        <v>396.5</v>
      </c>
      <c r="AF37" s="185">
        <f t="shared" si="8"/>
        <v>413.5</v>
      </c>
      <c r="AG37" s="185">
        <f t="shared" si="8"/>
        <v>436.5</v>
      </c>
      <c r="AH37" s="185">
        <f t="shared" si="8"/>
        <v>459</v>
      </c>
      <c r="AI37" s="185">
        <f t="shared" si="8"/>
        <v>480.5</v>
      </c>
      <c r="AJ37" s="185">
        <f t="shared" si="8"/>
        <v>502.5</v>
      </c>
      <c r="AK37" s="185">
        <f t="shared" si="8"/>
        <v>526</v>
      </c>
      <c r="AL37" s="185">
        <f t="shared" si="8"/>
        <v>549.5</v>
      </c>
      <c r="AM37" s="185">
        <f t="shared" si="8"/>
        <v>572.5</v>
      </c>
      <c r="AN37" s="185">
        <f t="shared" si="8"/>
        <v>599</v>
      </c>
      <c r="AO37" s="185">
        <f t="shared" si="8"/>
        <v>621</v>
      </c>
      <c r="AP37" s="185">
        <f t="shared" si="8"/>
        <v>650.5</v>
      </c>
      <c r="AQ37" s="185">
        <f t="shared" si="8"/>
        <v>675.5</v>
      </c>
      <c r="AR37" s="185">
        <f t="shared" si="8"/>
        <v>702</v>
      </c>
      <c r="AS37" s="185">
        <f t="shared" si="8"/>
        <v>729.5</v>
      </c>
      <c r="AT37" s="185">
        <f t="shared" si="8"/>
        <v>754</v>
      </c>
      <c r="AU37" s="185">
        <f t="shared" si="8"/>
        <v>776</v>
      </c>
      <c r="AV37" s="185">
        <f t="shared" si="8"/>
        <v>805.5</v>
      </c>
      <c r="AW37" s="185">
        <f t="shared" si="8"/>
        <v>831.5</v>
      </c>
      <c r="AX37" s="185">
        <f t="shared" si="8"/>
        <v>854.5</v>
      </c>
      <c r="AY37" s="185">
        <f t="shared" si="8"/>
        <v>886</v>
      </c>
      <c r="AZ37" s="185">
        <f t="shared" si="8"/>
        <v>910.5</v>
      </c>
      <c r="BA37" s="185">
        <f t="shared" si="8"/>
        <v>941</v>
      </c>
      <c r="BB37" s="185">
        <f t="shared" si="8"/>
        <v>969</v>
      </c>
      <c r="BC37" s="185">
        <f t="shared" si="8"/>
        <v>999</v>
      </c>
      <c r="BD37" s="185">
        <f t="shared" si="8"/>
        <v>1028.5</v>
      </c>
      <c r="BE37" s="185">
        <f t="shared" si="8"/>
        <v>1056.5</v>
      </c>
      <c r="BF37" s="185">
        <f t="shared" si="8"/>
        <v>1087</v>
      </c>
      <c r="BG37" s="185">
        <f t="shared" si="8"/>
        <v>1121.5</v>
      </c>
      <c r="BH37" s="185">
        <f t="shared" si="8"/>
        <v>1148</v>
      </c>
      <c r="BI37" s="185">
        <f t="shared" si="8"/>
        <v>1180</v>
      </c>
      <c r="BJ37" s="185">
        <f t="shared" si="8"/>
        <v>1213</v>
      </c>
      <c r="BK37" s="185">
        <f t="shared" si="8"/>
        <v>1245.5</v>
      </c>
      <c r="BL37" s="185">
        <f t="shared" si="8"/>
        <v>1273</v>
      </c>
      <c r="BM37" s="185">
        <f t="shared" si="8"/>
        <v>1301.5</v>
      </c>
      <c r="BN37" s="185">
        <f t="shared" si="8"/>
        <v>1336.5</v>
      </c>
      <c r="BO37" s="185">
        <f t="shared" si="8"/>
        <v>1364</v>
      </c>
      <c r="BP37" s="185">
        <f t="shared" si="8"/>
        <v>1394.5</v>
      </c>
      <c r="BQ37" s="185">
        <f t="shared" si="8"/>
        <v>1426</v>
      </c>
      <c r="BR37" s="185">
        <f t="shared" ref="BR37:CB37" si="9">AVERAGE(BR17:BR18)</f>
        <v>1458.5</v>
      </c>
      <c r="BS37" s="185">
        <f t="shared" si="9"/>
        <v>1490</v>
      </c>
      <c r="BT37" s="185">
        <f t="shared" si="9"/>
        <v>1517</v>
      </c>
      <c r="BU37" s="185">
        <f t="shared" si="9"/>
        <v>1548</v>
      </c>
      <c r="BV37" s="185">
        <f t="shared" si="9"/>
        <v>1581.5</v>
      </c>
      <c r="BW37" s="185">
        <f t="shared" si="9"/>
        <v>1612.5</v>
      </c>
      <c r="BX37" s="185">
        <f t="shared" si="9"/>
        <v>1649</v>
      </c>
      <c r="BY37" s="185">
        <f t="shared" si="9"/>
        <v>1680</v>
      </c>
      <c r="BZ37" s="185">
        <f t="shared" si="9"/>
        <v>1708.5</v>
      </c>
      <c r="CA37" s="185">
        <f t="shared" si="9"/>
        <v>1742.5</v>
      </c>
      <c r="CB37" s="185">
        <f t="shared" si="9"/>
        <v>1774.5</v>
      </c>
    </row>
    <row r="38" spans="1:80" ht="15" thickBot="1" x14ac:dyDescent="0.35">
      <c r="A38" s="98"/>
      <c r="B38" s="98"/>
      <c r="C38" s="279"/>
      <c r="D38" s="285"/>
      <c r="E38" s="186" t="s">
        <v>24</v>
      </c>
      <c r="F38" s="187">
        <f t="shared" ref="F38:BQ38" si="10">STDEV(F17:F18)</f>
        <v>0.70710678118654757</v>
      </c>
      <c r="G38" s="187">
        <f t="shared" si="10"/>
        <v>0</v>
      </c>
      <c r="H38" s="187">
        <f t="shared" si="10"/>
        <v>0</v>
      </c>
      <c r="I38" s="187">
        <f t="shared" si="10"/>
        <v>1.4142135623730951</v>
      </c>
      <c r="J38" s="187">
        <f t="shared" si="10"/>
        <v>0</v>
      </c>
      <c r="K38" s="187">
        <f t="shared" si="10"/>
        <v>2.8284271247461903</v>
      </c>
      <c r="L38" s="187">
        <f t="shared" si="10"/>
        <v>0</v>
      </c>
      <c r="M38" s="187">
        <f t="shared" si="10"/>
        <v>2.8284271247461903</v>
      </c>
      <c r="N38" s="187">
        <f t="shared" si="10"/>
        <v>0.70710678118654757</v>
      </c>
      <c r="O38" s="187">
        <f t="shared" si="10"/>
        <v>0</v>
      </c>
      <c r="P38" s="187">
        <f t="shared" si="10"/>
        <v>0.70710678118654757</v>
      </c>
      <c r="Q38" s="187">
        <f t="shared" si="10"/>
        <v>0.70710678118654757</v>
      </c>
      <c r="R38" s="187">
        <f t="shared" si="10"/>
        <v>2.1213203435596424</v>
      </c>
      <c r="S38" s="187">
        <f t="shared" si="10"/>
        <v>1.4142135623730951</v>
      </c>
      <c r="T38" s="187">
        <f t="shared" si="10"/>
        <v>0.70710678118654757</v>
      </c>
      <c r="U38" s="187">
        <f t="shared" si="10"/>
        <v>0.70710678118654757</v>
      </c>
      <c r="V38" s="187">
        <f t="shared" si="10"/>
        <v>0.70710678118654757</v>
      </c>
      <c r="W38" s="187">
        <f t="shared" si="10"/>
        <v>1.4142135623730951</v>
      </c>
      <c r="X38" s="187">
        <f t="shared" si="10"/>
        <v>2.1213203435596424</v>
      </c>
      <c r="Y38" s="187">
        <f t="shared" si="10"/>
        <v>1.4142135623730951</v>
      </c>
      <c r="Z38" s="187">
        <f t="shared" si="10"/>
        <v>4.2426406871192848</v>
      </c>
      <c r="AA38" s="187">
        <f t="shared" si="10"/>
        <v>0.70710678118654757</v>
      </c>
      <c r="AB38" s="187">
        <f t="shared" si="10"/>
        <v>2.8284271247461903</v>
      </c>
      <c r="AC38" s="187">
        <f t="shared" si="10"/>
        <v>4.2426406871192848</v>
      </c>
      <c r="AD38" s="187">
        <f t="shared" si="10"/>
        <v>2.8284271247461903</v>
      </c>
      <c r="AE38" s="187">
        <f t="shared" si="10"/>
        <v>2.1213203435596424</v>
      </c>
      <c r="AF38" s="187">
        <f t="shared" si="10"/>
        <v>4.9497474683058327</v>
      </c>
      <c r="AG38" s="187">
        <f t="shared" si="10"/>
        <v>2.1213203435596424</v>
      </c>
      <c r="AH38" s="187">
        <f t="shared" si="10"/>
        <v>2.8284271247461903</v>
      </c>
      <c r="AI38" s="187">
        <f t="shared" si="10"/>
        <v>3.5355339059327378</v>
      </c>
      <c r="AJ38" s="187">
        <f t="shared" si="10"/>
        <v>2.1213203435596424</v>
      </c>
      <c r="AK38" s="187">
        <f t="shared" si="10"/>
        <v>2.8284271247461903</v>
      </c>
      <c r="AL38" s="187">
        <f t="shared" si="10"/>
        <v>3.5355339059327378</v>
      </c>
      <c r="AM38" s="187">
        <f t="shared" si="10"/>
        <v>6.3639610306789276</v>
      </c>
      <c r="AN38" s="187">
        <f t="shared" si="10"/>
        <v>5.6568542494923806</v>
      </c>
      <c r="AO38" s="187">
        <f t="shared" si="10"/>
        <v>4.2426406871192848</v>
      </c>
      <c r="AP38" s="187">
        <f t="shared" si="10"/>
        <v>4.9497474683058327</v>
      </c>
      <c r="AQ38" s="187">
        <f t="shared" si="10"/>
        <v>4.9497474683058327</v>
      </c>
      <c r="AR38" s="187">
        <f t="shared" si="10"/>
        <v>8.4852813742385695</v>
      </c>
      <c r="AS38" s="187">
        <f t="shared" si="10"/>
        <v>6.3639610306789276</v>
      </c>
      <c r="AT38" s="187">
        <f t="shared" si="10"/>
        <v>7.0710678118654755</v>
      </c>
      <c r="AU38" s="187">
        <f t="shared" si="10"/>
        <v>8.4852813742385695</v>
      </c>
      <c r="AV38" s="187">
        <f t="shared" si="10"/>
        <v>10.606601717798213</v>
      </c>
      <c r="AW38" s="187">
        <f t="shared" si="10"/>
        <v>9.1923881554251174</v>
      </c>
      <c r="AX38" s="187">
        <f t="shared" si="10"/>
        <v>10.606601717798213</v>
      </c>
      <c r="AY38" s="187">
        <f t="shared" si="10"/>
        <v>11.313708498984761</v>
      </c>
      <c r="AZ38" s="187">
        <f t="shared" si="10"/>
        <v>13.435028842544403</v>
      </c>
      <c r="BA38" s="187">
        <f t="shared" si="10"/>
        <v>8.4852813742385695</v>
      </c>
      <c r="BB38" s="187">
        <f t="shared" si="10"/>
        <v>14.142135623730951</v>
      </c>
      <c r="BC38" s="187">
        <f t="shared" si="10"/>
        <v>8.4852813742385695</v>
      </c>
      <c r="BD38" s="187">
        <f t="shared" si="10"/>
        <v>9.1923881554251174</v>
      </c>
      <c r="BE38" s="187">
        <f t="shared" si="10"/>
        <v>10.606601717798213</v>
      </c>
      <c r="BF38" s="187">
        <f t="shared" si="10"/>
        <v>9.8994949366116654</v>
      </c>
      <c r="BG38" s="187">
        <f t="shared" si="10"/>
        <v>17.677669529663689</v>
      </c>
      <c r="BH38" s="187">
        <f t="shared" si="10"/>
        <v>14.142135623730951</v>
      </c>
      <c r="BI38" s="187">
        <f t="shared" si="10"/>
        <v>21.213203435596427</v>
      </c>
      <c r="BJ38" s="187">
        <f t="shared" si="10"/>
        <v>12.727922061357855</v>
      </c>
      <c r="BK38" s="187">
        <f t="shared" si="10"/>
        <v>16.263455967290593</v>
      </c>
      <c r="BL38" s="187">
        <f t="shared" si="10"/>
        <v>19.798989873223331</v>
      </c>
      <c r="BM38" s="187">
        <f t="shared" si="10"/>
        <v>20.506096654409877</v>
      </c>
      <c r="BN38" s="187">
        <f t="shared" si="10"/>
        <v>16.263455967290593</v>
      </c>
      <c r="BO38" s="187">
        <f t="shared" si="10"/>
        <v>14.142135623730951</v>
      </c>
      <c r="BP38" s="187">
        <f t="shared" si="10"/>
        <v>19.091883092036785</v>
      </c>
      <c r="BQ38" s="187">
        <f t="shared" si="10"/>
        <v>25.45584412271571</v>
      </c>
      <c r="BR38" s="187">
        <f t="shared" ref="BR38:CB38" si="11">STDEV(BR17:BR18)</f>
        <v>20.506096654409877</v>
      </c>
      <c r="BS38" s="187">
        <f t="shared" si="11"/>
        <v>21.213203435596427</v>
      </c>
      <c r="BT38" s="187">
        <f t="shared" si="11"/>
        <v>18.384776310850235</v>
      </c>
      <c r="BU38" s="187">
        <f t="shared" si="11"/>
        <v>18.384776310850235</v>
      </c>
      <c r="BV38" s="187">
        <f t="shared" si="11"/>
        <v>19.091883092036785</v>
      </c>
      <c r="BW38" s="187">
        <f t="shared" si="11"/>
        <v>19.091883092036785</v>
      </c>
      <c r="BX38" s="187">
        <f t="shared" si="11"/>
        <v>22.627416997969522</v>
      </c>
      <c r="BY38" s="187">
        <f t="shared" si="11"/>
        <v>24.041630560342615</v>
      </c>
      <c r="BZ38" s="187">
        <f t="shared" si="11"/>
        <v>19.091883092036785</v>
      </c>
      <c r="CA38" s="187">
        <f t="shared" si="11"/>
        <v>20.506096654409877</v>
      </c>
      <c r="CB38" s="187">
        <f t="shared" si="11"/>
        <v>23.334523779156068</v>
      </c>
    </row>
    <row r="39" spans="1:80" x14ac:dyDescent="0.3">
      <c r="A39" s="98"/>
      <c r="B39" s="98"/>
      <c r="C39" s="279"/>
      <c r="D39" s="283" t="s">
        <v>56</v>
      </c>
      <c r="E39" s="184" t="s">
        <v>23</v>
      </c>
      <c r="F39" s="185">
        <f>AVERAGE(F19:F20)</f>
        <v>190</v>
      </c>
      <c r="G39" s="185">
        <f t="shared" ref="G39:BQ39" si="12">AVERAGE(G19:G20)</f>
        <v>187.5</v>
      </c>
      <c r="H39" s="185">
        <f t="shared" si="12"/>
        <v>173.5</v>
      </c>
      <c r="I39" s="185">
        <f t="shared" si="12"/>
        <v>168</v>
      </c>
      <c r="J39" s="185">
        <f t="shared" si="12"/>
        <v>168.5</v>
      </c>
      <c r="K39" s="185">
        <f t="shared" si="12"/>
        <v>169</v>
      </c>
      <c r="L39" s="185">
        <f t="shared" si="12"/>
        <v>173.5</v>
      </c>
      <c r="M39" s="185">
        <f t="shared" si="12"/>
        <v>179.5</v>
      </c>
      <c r="N39" s="185">
        <f t="shared" si="12"/>
        <v>191.5</v>
      </c>
      <c r="O39" s="185">
        <f t="shared" si="12"/>
        <v>203</v>
      </c>
      <c r="P39" s="185">
        <f t="shared" si="12"/>
        <v>219.5</v>
      </c>
      <c r="Q39" s="185">
        <f t="shared" si="12"/>
        <v>237.5</v>
      </c>
      <c r="R39" s="185">
        <f t="shared" si="12"/>
        <v>258.5</v>
      </c>
      <c r="S39" s="185">
        <f t="shared" si="12"/>
        <v>278.5</v>
      </c>
      <c r="T39" s="185">
        <f t="shared" si="12"/>
        <v>301.5</v>
      </c>
      <c r="U39" s="185">
        <f t="shared" si="12"/>
        <v>325</v>
      </c>
      <c r="V39" s="185">
        <f t="shared" si="12"/>
        <v>355</v>
      </c>
      <c r="W39" s="185">
        <f t="shared" si="12"/>
        <v>383</v>
      </c>
      <c r="X39" s="185">
        <f t="shared" si="12"/>
        <v>412.5</v>
      </c>
      <c r="Y39" s="185">
        <f t="shared" si="12"/>
        <v>444.5</v>
      </c>
      <c r="Z39" s="185">
        <f t="shared" si="12"/>
        <v>478</v>
      </c>
      <c r="AA39" s="185">
        <f t="shared" si="12"/>
        <v>512.5</v>
      </c>
      <c r="AB39" s="185">
        <f t="shared" si="12"/>
        <v>544</v>
      </c>
      <c r="AC39" s="185">
        <f t="shared" si="12"/>
        <v>580.5</v>
      </c>
      <c r="AD39" s="185">
        <f t="shared" si="12"/>
        <v>618.5</v>
      </c>
      <c r="AE39" s="185">
        <f t="shared" si="12"/>
        <v>655</v>
      </c>
      <c r="AF39" s="185">
        <f t="shared" si="12"/>
        <v>698.5</v>
      </c>
      <c r="AG39" s="185">
        <f t="shared" si="12"/>
        <v>738.5</v>
      </c>
      <c r="AH39" s="185">
        <f t="shared" si="12"/>
        <v>774.5</v>
      </c>
      <c r="AI39" s="185">
        <f t="shared" si="12"/>
        <v>818</v>
      </c>
      <c r="AJ39" s="185">
        <f t="shared" si="12"/>
        <v>857.5</v>
      </c>
      <c r="AK39" s="185">
        <f t="shared" si="12"/>
        <v>902</v>
      </c>
      <c r="AL39" s="185">
        <f t="shared" si="12"/>
        <v>944.5</v>
      </c>
      <c r="AM39" s="185">
        <f t="shared" si="12"/>
        <v>987.5</v>
      </c>
      <c r="AN39" s="185">
        <f t="shared" si="12"/>
        <v>1032</v>
      </c>
      <c r="AO39" s="185">
        <f t="shared" si="12"/>
        <v>1075.5</v>
      </c>
      <c r="AP39" s="185">
        <f t="shared" si="12"/>
        <v>1126.5</v>
      </c>
      <c r="AQ39" s="185">
        <f t="shared" si="12"/>
        <v>1171.5</v>
      </c>
      <c r="AR39" s="185">
        <f t="shared" si="12"/>
        <v>1219</v>
      </c>
      <c r="AS39" s="185">
        <f t="shared" si="12"/>
        <v>1264</v>
      </c>
      <c r="AT39" s="185">
        <f t="shared" si="12"/>
        <v>1308</v>
      </c>
      <c r="AU39" s="185">
        <f t="shared" si="12"/>
        <v>1358</v>
      </c>
      <c r="AV39" s="185">
        <f t="shared" si="12"/>
        <v>1400.5</v>
      </c>
      <c r="AW39" s="185">
        <f t="shared" si="12"/>
        <v>1446</v>
      </c>
      <c r="AX39" s="185">
        <f t="shared" si="12"/>
        <v>1491</v>
      </c>
      <c r="AY39" s="185">
        <f t="shared" si="12"/>
        <v>1540.5</v>
      </c>
      <c r="AZ39" s="185">
        <f t="shared" si="12"/>
        <v>1585</v>
      </c>
      <c r="BA39" s="185">
        <f t="shared" si="12"/>
        <v>1636</v>
      </c>
      <c r="BB39" s="185">
        <f t="shared" si="12"/>
        <v>1685</v>
      </c>
      <c r="BC39" s="185">
        <f t="shared" si="12"/>
        <v>1730</v>
      </c>
      <c r="BD39" s="185">
        <f t="shared" si="12"/>
        <v>1785.5</v>
      </c>
      <c r="BE39" s="185">
        <f t="shared" si="12"/>
        <v>1835.5</v>
      </c>
      <c r="BF39" s="185">
        <f t="shared" si="12"/>
        <v>1880</v>
      </c>
      <c r="BG39" s="185">
        <f t="shared" si="12"/>
        <v>1930</v>
      </c>
      <c r="BH39" s="185">
        <f t="shared" si="12"/>
        <v>1975</v>
      </c>
      <c r="BI39" s="185">
        <f t="shared" si="12"/>
        <v>2024</v>
      </c>
      <c r="BJ39" s="185">
        <f t="shared" si="12"/>
        <v>2074</v>
      </c>
      <c r="BK39" s="185">
        <f t="shared" si="12"/>
        <v>2125.5</v>
      </c>
      <c r="BL39" s="185">
        <f t="shared" si="12"/>
        <v>2171.5</v>
      </c>
      <c r="BM39" s="185">
        <f t="shared" si="12"/>
        <v>2182.5</v>
      </c>
      <c r="BN39" s="185">
        <f t="shared" si="12"/>
        <v>2272</v>
      </c>
      <c r="BO39" s="185">
        <f t="shared" si="12"/>
        <v>2273</v>
      </c>
      <c r="BP39" s="185">
        <f t="shared" si="12"/>
        <v>2321.5</v>
      </c>
      <c r="BQ39" s="185">
        <f t="shared" si="12"/>
        <v>2356.5</v>
      </c>
      <c r="BR39" s="185">
        <f t="shared" ref="BR39:CB39" si="13">AVERAGE(BR19:BR20)</f>
        <v>2403</v>
      </c>
      <c r="BS39" s="185">
        <f t="shared" si="13"/>
        <v>2441</v>
      </c>
      <c r="BT39" s="185">
        <f t="shared" si="13"/>
        <v>2476</v>
      </c>
      <c r="BU39" s="185">
        <f t="shared" si="13"/>
        <v>2517</v>
      </c>
      <c r="BV39" s="185">
        <f t="shared" si="13"/>
        <v>2570.5</v>
      </c>
      <c r="BW39" s="185">
        <f t="shared" si="13"/>
        <v>2614</v>
      </c>
      <c r="BX39" s="185">
        <f t="shared" si="13"/>
        <v>2647</v>
      </c>
      <c r="BY39" s="185">
        <f t="shared" si="13"/>
        <v>2695.5</v>
      </c>
      <c r="BZ39" s="185">
        <f t="shared" si="13"/>
        <v>2731.5</v>
      </c>
      <c r="CA39" s="185">
        <f t="shared" si="13"/>
        <v>2782.5</v>
      </c>
      <c r="CB39" s="185">
        <f t="shared" si="13"/>
        <v>2816.5</v>
      </c>
    </row>
    <row r="40" spans="1:80" ht="15" thickBot="1" x14ac:dyDescent="0.35">
      <c r="A40" s="98"/>
      <c r="B40" s="98"/>
      <c r="C40" s="279"/>
      <c r="D40" s="284"/>
      <c r="E40" s="186" t="s">
        <v>24</v>
      </c>
      <c r="F40" s="187">
        <f t="shared" ref="F40:BQ40" si="14">STDEV(F19:F20)</f>
        <v>11.313708498984761</v>
      </c>
      <c r="G40" s="187">
        <f t="shared" si="14"/>
        <v>10.606601717798213</v>
      </c>
      <c r="H40" s="187">
        <f t="shared" si="14"/>
        <v>10.606601717798213</v>
      </c>
      <c r="I40" s="187">
        <f t="shared" si="14"/>
        <v>9.8994949366116654</v>
      </c>
      <c r="J40" s="187">
        <f t="shared" si="14"/>
        <v>7.7781745930520225</v>
      </c>
      <c r="K40" s="187">
        <f t="shared" si="14"/>
        <v>8.4852813742385695</v>
      </c>
      <c r="L40" s="187">
        <f t="shared" si="14"/>
        <v>9.1923881554251174</v>
      </c>
      <c r="M40" s="187">
        <f t="shared" si="14"/>
        <v>4.9497474683058327</v>
      </c>
      <c r="N40" s="187">
        <f t="shared" si="14"/>
        <v>10.606601717798213</v>
      </c>
      <c r="O40" s="187">
        <f t="shared" si="14"/>
        <v>14.142135623730951</v>
      </c>
      <c r="P40" s="187">
        <f t="shared" si="14"/>
        <v>12.020815280171307</v>
      </c>
      <c r="Q40" s="187">
        <f t="shared" si="14"/>
        <v>13.435028842544403</v>
      </c>
      <c r="R40" s="187">
        <f t="shared" si="14"/>
        <v>16.263455967290593</v>
      </c>
      <c r="S40" s="187">
        <f t="shared" si="14"/>
        <v>16.263455967290593</v>
      </c>
      <c r="T40" s="187">
        <f t="shared" si="14"/>
        <v>19.091883092036785</v>
      </c>
      <c r="U40" s="187">
        <f t="shared" si="14"/>
        <v>22.627416997969522</v>
      </c>
      <c r="V40" s="187">
        <f t="shared" si="14"/>
        <v>24.041630560342615</v>
      </c>
      <c r="W40" s="187">
        <f t="shared" si="14"/>
        <v>25.45584412271571</v>
      </c>
      <c r="X40" s="187">
        <f t="shared" si="14"/>
        <v>26.16295090390226</v>
      </c>
      <c r="Y40" s="187">
        <f t="shared" si="14"/>
        <v>30.405591591021544</v>
      </c>
      <c r="Z40" s="187">
        <f t="shared" si="14"/>
        <v>38.183766184073569</v>
      </c>
      <c r="AA40" s="187">
        <f t="shared" si="14"/>
        <v>37.476659402887016</v>
      </c>
      <c r="AB40" s="187">
        <f t="shared" si="14"/>
        <v>39.597979746446661</v>
      </c>
      <c r="AC40" s="187">
        <f t="shared" si="14"/>
        <v>43.133513652379399</v>
      </c>
      <c r="AD40" s="187">
        <f t="shared" si="14"/>
        <v>47.376154339498683</v>
      </c>
      <c r="AE40" s="187">
        <f t="shared" si="14"/>
        <v>49.497474683058329</v>
      </c>
      <c r="AF40" s="187">
        <f t="shared" si="14"/>
        <v>48.790367901871782</v>
      </c>
      <c r="AG40" s="187">
        <f t="shared" si="14"/>
        <v>55.861435713737258</v>
      </c>
      <c r="AH40" s="187">
        <f t="shared" si="14"/>
        <v>55.861435713737258</v>
      </c>
      <c r="AI40" s="187">
        <f t="shared" si="14"/>
        <v>57.982756057296896</v>
      </c>
      <c r="AJ40" s="187">
        <f t="shared" si="14"/>
        <v>62.932503525602726</v>
      </c>
      <c r="AK40" s="187">
        <f t="shared" si="14"/>
        <v>65.053823869162372</v>
      </c>
      <c r="AL40" s="187">
        <f t="shared" si="14"/>
        <v>70.003571337468202</v>
      </c>
      <c r="AM40" s="187">
        <f t="shared" si="14"/>
        <v>72.831998462214401</v>
      </c>
      <c r="AN40" s="187">
        <f t="shared" si="14"/>
        <v>73.53910524340094</v>
      </c>
      <c r="AO40" s="187">
        <f t="shared" si="14"/>
        <v>78.48885271170677</v>
      </c>
      <c r="AP40" s="187">
        <f t="shared" si="14"/>
        <v>86.974134085945352</v>
      </c>
      <c r="AQ40" s="187">
        <f t="shared" si="14"/>
        <v>77.074639149333677</v>
      </c>
      <c r="AR40" s="187">
        <f t="shared" si="14"/>
        <v>93.338095116624274</v>
      </c>
      <c r="AS40" s="187">
        <f t="shared" si="14"/>
        <v>89.095454429504983</v>
      </c>
      <c r="AT40" s="187">
        <f t="shared" si="14"/>
        <v>91.923881554251182</v>
      </c>
      <c r="AU40" s="187">
        <f t="shared" si="14"/>
        <v>90.509667991878089</v>
      </c>
      <c r="AV40" s="187">
        <f t="shared" si="14"/>
        <v>106.77312395916867</v>
      </c>
      <c r="AW40" s="187">
        <f t="shared" si="14"/>
        <v>104.65180361560904</v>
      </c>
      <c r="AX40" s="187">
        <f t="shared" si="14"/>
        <v>114.5512985522207</v>
      </c>
      <c r="AY40" s="187">
        <f t="shared" si="14"/>
        <v>116.67261889578035</v>
      </c>
      <c r="AZ40" s="187">
        <f t="shared" si="14"/>
        <v>118.79393923933998</v>
      </c>
      <c r="BA40" s="187">
        <f t="shared" si="14"/>
        <v>124.45079348883236</v>
      </c>
      <c r="BB40" s="187">
        <f t="shared" si="14"/>
        <v>131.52186130069785</v>
      </c>
      <c r="BC40" s="187">
        <f t="shared" si="14"/>
        <v>130.10764773832474</v>
      </c>
      <c r="BD40" s="187">
        <f t="shared" si="14"/>
        <v>133.64318164425748</v>
      </c>
      <c r="BE40" s="187">
        <f t="shared" si="14"/>
        <v>136.47160876900367</v>
      </c>
      <c r="BF40" s="187">
        <f t="shared" si="14"/>
        <v>145.6639969244288</v>
      </c>
      <c r="BG40" s="187">
        <f t="shared" si="14"/>
        <v>144.24978336205569</v>
      </c>
      <c r="BH40" s="187">
        <f t="shared" si="14"/>
        <v>154.14927829866735</v>
      </c>
      <c r="BI40" s="187">
        <f t="shared" si="14"/>
        <v>158.39191898578665</v>
      </c>
      <c r="BJ40" s="187">
        <f t="shared" si="14"/>
        <v>154.14927829866735</v>
      </c>
      <c r="BK40" s="187">
        <f t="shared" si="14"/>
        <v>164.75588001646557</v>
      </c>
      <c r="BL40" s="187">
        <f t="shared" si="14"/>
        <v>171.82694782833104</v>
      </c>
      <c r="BM40" s="187">
        <f t="shared" si="14"/>
        <v>112.42997820866105</v>
      </c>
      <c r="BN40" s="187">
        <f t="shared" si="14"/>
        <v>173.9482681718907</v>
      </c>
      <c r="BO40" s="187">
        <f t="shared" si="14"/>
        <v>108.89444430272832</v>
      </c>
      <c r="BP40" s="187">
        <f t="shared" si="14"/>
        <v>108.18733752154178</v>
      </c>
      <c r="BQ40" s="187">
        <f t="shared" si="14"/>
        <v>94.045201897810827</v>
      </c>
      <c r="BR40" s="187">
        <f t="shared" ref="BR40:CB40" si="15">STDEV(BR19:BR20)</f>
        <v>84.852813742385706</v>
      </c>
      <c r="BS40" s="187">
        <f t="shared" si="15"/>
        <v>80.610173055266415</v>
      </c>
      <c r="BT40" s="187">
        <f t="shared" si="15"/>
        <v>53.740115370177612</v>
      </c>
      <c r="BU40" s="187">
        <f t="shared" si="15"/>
        <v>55.154328932550705</v>
      </c>
      <c r="BV40" s="187">
        <f t="shared" si="15"/>
        <v>44.547727214752491</v>
      </c>
      <c r="BW40" s="187">
        <f t="shared" si="15"/>
        <v>28.284271247461902</v>
      </c>
      <c r="BX40" s="187">
        <f t="shared" si="15"/>
        <v>21.213203435596427</v>
      </c>
      <c r="BY40" s="187">
        <f t="shared" si="15"/>
        <v>4.9497474683058327</v>
      </c>
      <c r="BZ40" s="187">
        <f t="shared" si="15"/>
        <v>4.9497474683058327</v>
      </c>
      <c r="CA40" s="187">
        <f t="shared" si="15"/>
        <v>2.1213203435596424</v>
      </c>
      <c r="CB40" s="187">
        <f t="shared" si="15"/>
        <v>13.435028842544403</v>
      </c>
    </row>
    <row r="41" spans="1:80" x14ac:dyDescent="0.3">
      <c r="A41" s="98"/>
      <c r="B41" s="98"/>
      <c r="C41" s="279"/>
      <c r="D41" s="283" t="s">
        <v>57</v>
      </c>
      <c r="E41" s="184" t="s">
        <v>23</v>
      </c>
      <c r="F41" s="185">
        <f>AVERAGE(F21:F23)</f>
        <v>263.66666666666669</v>
      </c>
      <c r="G41" s="185">
        <f t="shared" ref="G41:BR41" si="16">AVERAGE(G21:G23)</f>
        <v>518.33333333333337</v>
      </c>
      <c r="H41" s="185">
        <f t="shared" si="16"/>
        <v>898</v>
      </c>
      <c r="I41" s="185">
        <f t="shared" si="16"/>
        <v>1420.6666666666667</v>
      </c>
      <c r="J41" s="185">
        <f t="shared" si="16"/>
        <v>1950.6666666666667</v>
      </c>
      <c r="K41" s="185">
        <f t="shared" si="16"/>
        <v>2424.3333333333335</v>
      </c>
      <c r="L41" s="185">
        <f t="shared" si="16"/>
        <v>2840</v>
      </c>
      <c r="M41" s="185">
        <f t="shared" si="16"/>
        <v>3232.3333333333335</v>
      </c>
      <c r="N41" s="185">
        <f t="shared" si="16"/>
        <v>3594</v>
      </c>
      <c r="O41" s="185">
        <f t="shared" si="16"/>
        <v>3935.3333333333335</v>
      </c>
      <c r="P41" s="185">
        <f t="shared" si="16"/>
        <v>4264</v>
      </c>
      <c r="Q41" s="185">
        <f t="shared" si="16"/>
        <v>4559</v>
      </c>
      <c r="R41" s="185">
        <f t="shared" si="16"/>
        <v>4822.666666666667</v>
      </c>
      <c r="S41" s="185">
        <f t="shared" si="16"/>
        <v>5079.666666666667</v>
      </c>
      <c r="T41" s="185">
        <f t="shared" si="16"/>
        <v>5320.333333333333</v>
      </c>
      <c r="U41" s="185">
        <f t="shared" si="16"/>
        <v>5527.333333333333</v>
      </c>
      <c r="V41" s="185">
        <f t="shared" si="16"/>
        <v>5714</v>
      </c>
      <c r="W41" s="185">
        <f t="shared" si="16"/>
        <v>5879</v>
      </c>
      <c r="X41" s="185">
        <f t="shared" si="16"/>
        <v>6053.333333333333</v>
      </c>
      <c r="Y41" s="185">
        <f t="shared" si="16"/>
        <v>6139</v>
      </c>
      <c r="Z41" s="185">
        <f t="shared" si="16"/>
        <v>6232.333333333333</v>
      </c>
      <c r="AA41" s="185">
        <f t="shared" si="16"/>
        <v>6331.333333333333</v>
      </c>
      <c r="AB41" s="185">
        <f t="shared" si="16"/>
        <v>6357.333333333333</v>
      </c>
      <c r="AC41" s="185">
        <f t="shared" si="16"/>
        <v>6419</v>
      </c>
      <c r="AD41" s="185">
        <f t="shared" si="16"/>
        <v>6512</v>
      </c>
      <c r="AE41" s="185">
        <f t="shared" si="16"/>
        <v>6622</v>
      </c>
      <c r="AF41" s="185">
        <f t="shared" si="16"/>
        <v>6761.333333333333</v>
      </c>
      <c r="AG41" s="185">
        <f t="shared" si="16"/>
        <v>6854</v>
      </c>
      <c r="AH41" s="185">
        <f t="shared" si="16"/>
        <v>6948</v>
      </c>
      <c r="AI41" s="185">
        <f t="shared" si="16"/>
        <v>7035.333333333333</v>
      </c>
      <c r="AJ41" s="185">
        <f t="shared" si="16"/>
        <v>7125.333333333333</v>
      </c>
      <c r="AK41" s="185">
        <f t="shared" si="16"/>
        <v>7167.666666666667</v>
      </c>
      <c r="AL41" s="185">
        <f t="shared" si="16"/>
        <v>7267.666666666667</v>
      </c>
      <c r="AM41" s="185">
        <f t="shared" si="16"/>
        <v>7350.666666666667</v>
      </c>
      <c r="AN41" s="185">
        <f t="shared" si="16"/>
        <v>7427.333333333333</v>
      </c>
      <c r="AO41" s="185">
        <f t="shared" si="16"/>
        <v>7497.333333333333</v>
      </c>
      <c r="AP41" s="185">
        <f t="shared" si="16"/>
        <v>7561.666666666667</v>
      </c>
      <c r="AQ41" s="185">
        <f t="shared" si="16"/>
        <v>7630.333333333333</v>
      </c>
      <c r="AR41" s="185">
        <f t="shared" si="16"/>
        <v>7697.333333333333</v>
      </c>
      <c r="AS41" s="185">
        <f t="shared" si="16"/>
        <v>7752.333333333333</v>
      </c>
      <c r="AT41" s="185">
        <f t="shared" si="16"/>
        <v>7806</v>
      </c>
      <c r="AU41" s="185">
        <f t="shared" si="16"/>
        <v>7884.333333333333</v>
      </c>
      <c r="AV41" s="185">
        <f t="shared" si="16"/>
        <v>7922.666666666667</v>
      </c>
      <c r="AW41" s="185">
        <f t="shared" si="16"/>
        <v>7981</v>
      </c>
      <c r="AX41" s="185">
        <f t="shared" si="16"/>
        <v>8031.666666666667</v>
      </c>
      <c r="AY41" s="185">
        <f t="shared" si="16"/>
        <v>8087</v>
      </c>
      <c r="AZ41" s="185">
        <f t="shared" si="16"/>
        <v>8149</v>
      </c>
      <c r="BA41" s="185">
        <f t="shared" si="16"/>
        <v>8190.666666666667</v>
      </c>
      <c r="BB41" s="185">
        <f t="shared" si="16"/>
        <v>8243.3333333333339</v>
      </c>
      <c r="BC41" s="185">
        <f t="shared" si="16"/>
        <v>8307.3333333333339</v>
      </c>
      <c r="BD41" s="185">
        <f t="shared" si="16"/>
        <v>8347</v>
      </c>
      <c r="BE41" s="185">
        <f t="shared" si="16"/>
        <v>8399.6666666666661</v>
      </c>
      <c r="BF41" s="185">
        <f t="shared" si="16"/>
        <v>8441.6666666666661</v>
      </c>
      <c r="BG41" s="185">
        <f t="shared" si="16"/>
        <v>8489.6666666666661</v>
      </c>
      <c r="BH41" s="185">
        <f t="shared" si="16"/>
        <v>8544.6666666666661</v>
      </c>
      <c r="BI41" s="185">
        <f t="shared" si="16"/>
        <v>8592.6666666666661</v>
      </c>
      <c r="BJ41" s="185">
        <f t="shared" si="16"/>
        <v>8630.3333333333339</v>
      </c>
      <c r="BK41" s="185">
        <f t="shared" si="16"/>
        <v>8661</v>
      </c>
      <c r="BL41" s="185">
        <f t="shared" si="16"/>
        <v>8723</v>
      </c>
      <c r="BM41" s="185">
        <f t="shared" si="16"/>
        <v>8752</v>
      </c>
      <c r="BN41" s="185">
        <f t="shared" si="16"/>
        <v>8808.3333333333339</v>
      </c>
      <c r="BO41" s="185">
        <f t="shared" si="16"/>
        <v>8855.3333333333339</v>
      </c>
      <c r="BP41" s="185">
        <f t="shared" si="16"/>
        <v>8889.3333333333339</v>
      </c>
      <c r="BQ41" s="185">
        <f t="shared" si="16"/>
        <v>8937.6666666666661</v>
      </c>
      <c r="BR41" s="185">
        <f t="shared" si="16"/>
        <v>8966</v>
      </c>
      <c r="BS41" s="185">
        <f t="shared" ref="BS41:CA41" si="17">AVERAGE(BS21:BS23)</f>
        <v>9004.3333333333339</v>
      </c>
      <c r="BT41" s="185">
        <f t="shared" si="17"/>
        <v>9042.3333333333339</v>
      </c>
      <c r="BU41" s="185">
        <f t="shared" si="17"/>
        <v>9076.6666666666661</v>
      </c>
      <c r="BV41" s="185">
        <f t="shared" si="17"/>
        <v>9115.3333333333339</v>
      </c>
      <c r="BW41" s="185">
        <f t="shared" si="17"/>
        <v>9148.3333333333339</v>
      </c>
      <c r="BX41" s="185">
        <f t="shared" si="17"/>
        <v>9193</v>
      </c>
      <c r="BY41" s="185">
        <f t="shared" si="17"/>
        <v>9225.6666666666661</v>
      </c>
      <c r="BZ41" s="185">
        <f t="shared" si="17"/>
        <v>9262.6666666666661</v>
      </c>
      <c r="CA41" s="185">
        <f t="shared" si="17"/>
        <v>9285.3333333333339</v>
      </c>
      <c r="CB41" s="185">
        <f>AVERAGE(CB21:CB23)</f>
        <v>9328.6666666666661</v>
      </c>
    </row>
    <row r="42" spans="1:80" ht="15" thickBot="1" x14ac:dyDescent="0.35">
      <c r="A42" s="98"/>
      <c r="B42" s="98"/>
      <c r="C42" s="279"/>
      <c r="D42" s="284"/>
      <c r="E42" s="186" t="s">
        <v>24</v>
      </c>
      <c r="F42" s="187">
        <f>STDEV(F21:F23)</f>
        <v>18.147543451754931</v>
      </c>
      <c r="G42" s="187">
        <f t="shared" ref="G42:BR42" si="18">STDEV(G21:G23)</f>
        <v>25.146238950056393</v>
      </c>
      <c r="H42" s="187">
        <f t="shared" si="18"/>
        <v>64.093681435848268</v>
      </c>
      <c r="I42" s="187">
        <f t="shared" si="18"/>
        <v>120.56671735322867</v>
      </c>
      <c r="J42" s="187">
        <f t="shared" si="18"/>
        <v>144.36181397216276</v>
      </c>
      <c r="K42" s="187">
        <f t="shared" si="18"/>
        <v>135.35631988693152</v>
      </c>
      <c r="L42" s="187">
        <f t="shared" si="18"/>
        <v>140.07497992146921</v>
      </c>
      <c r="M42" s="187">
        <f t="shared" si="18"/>
        <v>150.06776247193577</v>
      </c>
      <c r="N42" s="187">
        <f t="shared" si="18"/>
        <v>171.4322023425004</v>
      </c>
      <c r="O42" s="187">
        <f t="shared" si="18"/>
        <v>169.01282002656879</v>
      </c>
      <c r="P42" s="187">
        <f t="shared" si="18"/>
        <v>174.75983520248582</v>
      </c>
      <c r="Q42" s="187">
        <f t="shared" si="18"/>
        <v>178.7148566851676</v>
      </c>
      <c r="R42" s="187">
        <f t="shared" si="18"/>
        <v>191.80806378599763</v>
      </c>
      <c r="S42" s="187">
        <f t="shared" si="18"/>
        <v>192.55215743619527</v>
      </c>
      <c r="T42" s="187">
        <f t="shared" si="18"/>
        <v>188.5373526209948</v>
      </c>
      <c r="U42" s="187">
        <f t="shared" si="18"/>
        <v>184.1855948040816</v>
      </c>
      <c r="V42" s="187">
        <f t="shared" si="18"/>
        <v>188.96295933330427</v>
      </c>
      <c r="W42" s="187">
        <f t="shared" si="18"/>
        <v>215.69422801734868</v>
      </c>
      <c r="X42" s="187">
        <f t="shared" si="18"/>
        <v>216.26218655449992</v>
      </c>
      <c r="Y42" s="187">
        <f t="shared" si="18"/>
        <v>210.00714273566982</v>
      </c>
      <c r="Z42" s="187">
        <f t="shared" si="18"/>
        <v>216.64794790935207</v>
      </c>
      <c r="AA42" s="187">
        <f t="shared" si="18"/>
        <v>205.99352740640501</v>
      </c>
      <c r="AB42" s="187">
        <f t="shared" si="18"/>
        <v>179.1154190273225</v>
      </c>
      <c r="AC42" s="187">
        <f t="shared" si="18"/>
        <v>182.85513391753594</v>
      </c>
      <c r="AD42" s="187">
        <f t="shared" si="18"/>
        <v>242.11773995310628</v>
      </c>
      <c r="AE42" s="187">
        <f t="shared" si="18"/>
        <v>250.70101714991105</v>
      </c>
      <c r="AF42" s="187">
        <f t="shared" si="18"/>
        <v>267.74116854404991</v>
      </c>
      <c r="AG42" s="187">
        <f t="shared" si="18"/>
        <v>273.26909814320391</v>
      </c>
      <c r="AH42" s="187">
        <f t="shared" si="18"/>
        <v>283.48015803579619</v>
      </c>
      <c r="AI42" s="187">
        <f t="shared" si="18"/>
        <v>276.8724134566919</v>
      </c>
      <c r="AJ42" s="187">
        <f t="shared" si="18"/>
        <v>292.97326385411577</v>
      </c>
      <c r="AK42" s="187">
        <f t="shared" si="18"/>
        <v>317.25751895476543</v>
      </c>
      <c r="AL42" s="187">
        <f t="shared" si="18"/>
        <v>302.31826496811823</v>
      </c>
      <c r="AM42" s="187">
        <f t="shared" si="18"/>
        <v>272.2229478448379</v>
      </c>
      <c r="AN42" s="187">
        <f t="shared" si="18"/>
        <v>261.98155151333339</v>
      </c>
      <c r="AO42" s="187">
        <f t="shared" si="18"/>
        <v>261.13278869826615</v>
      </c>
      <c r="AP42" s="187">
        <f t="shared" si="18"/>
        <v>258.77081236749507</v>
      </c>
      <c r="AQ42" s="187">
        <f t="shared" si="18"/>
        <v>259.83905274868391</v>
      </c>
      <c r="AR42" s="187">
        <f t="shared" si="18"/>
        <v>266.40633125609708</v>
      </c>
      <c r="AS42" s="187">
        <f t="shared" si="18"/>
        <v>252.2941405053501</v>
      </c>
      <c r="AT42" s="187">
        <f t="shared" si="18"/>
        <v>258.40085139178626</v>
      </c>
      <c r="AU42" s="187">
        <f t="shared" si="18"/>
        <v>259.06434207226079</v>
      </c>
      <c r="AV42" s="187">
        <f t="shared" si="18"/>
        <v>249.00066934314319</v>
      </c>
      <c r="AW42" s="187">
        <f t="shared" si="18"/>
        <v>279.37788029835144</v>
      </c>
      <c r="AX42" s="187">
        <f t="shared" si="18"/>
        <v>266.70083114481162</v>
      </c>
      <c r="AY42" s="187">
        <f t="shared" si="18"/>
        <v>259.44363549719236</v>
      </c>
      <c r="AZ42" s="187">
        <f t="shared" si="18"/>
        <v>272.00551464997909</v>
      </c>
      <c r="BA42" s="187">
        <f t="shared" si="18"/>
        <v>266.34626585205461</v>
      </c>
      <c r="BB42" s="187">
        <f t="shared" si="18"/>
        <v>260.78790871766529</v>
      </c>
      <c r="BC42" s="187">
        <f t="shared" si="18"/>
        <v>269.67820329669462</v>
      </c>
      <c r="BD42" s="187">
        <f t="shared" si="18"/>
        <v>275.76801845029092</v>
      </c>
      <c r="BE42" s="187">
        <f t="shared" si="18"/>
        <v>278.50014961097122</v>
      </c>
      <c r="BF42" s="187">
        <f t="shared" si="18"/>
        <v>267.62722831082289</v>
      </c>
      <c r="BG42" s="187">
        <f t="shared" si="18"/>
        <v>266.3856853010937</v>
      </c>
      <c r="BH42" s="187">
        <f t="shared" si="18"/>
        <v>269.77089044841983</v>
      </c>
      <c r="BI42" s="187">
        <f t="shared" si="18"/>
        <v>282.94581342252326</v>
      </c>
      <c r="BJ42" s="187">
        <f t="shared" si="18"/>
        <v>277.92145173291919</v>
      </c>
      <c r="BK42" s="187">
        <f t="shared" si="18"/>
        <v>286.63391285749844</v>
      </c>
      <c r="BL42" s="187">
        <f t="shared" si="18"/>
        <v>276.53390388883605</v>
      </c>
      <c r="BM42" s="187">
        <f t="shared" si="18"/>
        <v>277.60943787991073</v>
      </c>
      <c r="BN42" s="187">
        <f t="shared" si="18"/>
        <v>264.39427628701293</v>
      </c>
      <c r="BO42" s="187">
        <f t="shared" si="18"/>
        <v>273.92760600810817</v>
      </c>
      <c r="BP42" s="187">
        <f t="shared" si="18"/>
        <v>278.38881682519747</v>
      </c>
      <c r="BQ42" s="187">
        <f t="shared" si="18"/>
        <v>259.22255560296702</v>
      </c>
      <c r="BR42" s="187">
        <f t="shared" si="18"/>
        <v>279.26331660280766</v>
      </c>
      <c r="BS42" s="187">
        <f t="shared" ref="BS42:CB42" si="19">STDEV(BS21:BS23)</f>
        <v>269.03035764265218</v>
      </c>
      <c r="BT42" s="187">
        <f t="shared" si="19"/>
        <v>283.01472282079834</v>
      </c>
      <c r="BU42" s="187">
        <f t="shared" si="19"/>
        <v>266.16035266983948</v>
      </c>
      <c r="BV42" s="187">
        <f t="shared" si="19"/>
        <v>283.00235570279858</v>
      </c>
      <c r="BW42" s="187">
        <f t="shared" si="19"/>
        <v>274.58028576963306</v>
      </c>
      <c r="BX42" s="187">
        <f t="shared" si="19"/>
        <v>282.64288421964562</v>
      </c>
      <c r="BY42" s="187">
        <f t="shared" si="19"/>
        <v>283.51778309893251</v>
      </c>
      <c r="BZ42" s="187">
        <f t="shared" si="19"/>
        <v>286.14914526053252</v>
      </c>
      <c r="CA42" s="187">
        <f t="shared" si="19"/>
        <v>282.00059101592916</v>
      </c>
      <c r="CB42" s="187">
        <f t="shared" si="19"/>
        <v>291.50014293878712</v>
      </c>
    </row>
    <row r="43" spans="1:80" x14ac:dyDescent="0.3">
      <c r="A43" s="98"/>
      <c r="B43" s="98"/>
      <c r="C43" s="279"/>
      <c r="D43" s="285" t="s">
        <v>58</v>
      </c>
      <c r="E43" s="184" t="s">
        <v>23</v>
      </c>
      <c r="F43" s="185">
        <f t="shared" ref="F43:BQ43" si="20">AVERAGE(F24:F26)</f>
        <v>258.66666666666669</v>
      </c>
      <c r="G43" s="185">
        <f t="shared" si="20"/>
        <v>510.33333333333331</v>
      </c>
      <c r="H43" s="185">
        <f t="shared" si="20"/>
        <v>883</v>
      </c>
      <c r="I43" s="185">
        <f t="shared" si="20"/>
        <v>1374.6666666666667</v>
      </c>
      <c r="J43" s="185">
        <f t="shared" si="20"/>
        <v>1891</v>
      </c>
      <c r="K43" s="185">
        <f t="shared" si="20"/>
        <v>2350</v>
      </c>
      <c r="L43" s="185">
        <f t="shared" si="20"/>
        <v>2759.3333333333335</v>
      </c>
      <c r="M43" s="185">
        <f t="shared" si="20"/>
        <v>3152.3333333333335</v>
      </c>
      <c r="N43" s="185">
        <f t="shared" si="20"/>
        <v>3511.6666666666665</v>
      </c>
      <c r="O43" s="185">
        <f t="shared" si="20"/>
        <v>3854.3333333333335</v>
      </c>
      <c r="P43" s="185">
        <f t="shared" si="20"/>
        <v>4185.333333333333</v>
      </c>
      <c r="Q43" s="185">
        <f t="shared" si="20"/>
        <v>4482.666666666667</v>
      </c>
      <c r="R43" s="185">
        <f t="shared" si="20"/>
        <v>4759.666666666667</v>
      </c>
      <c r="S43" s="185">
        <f t="shared" si="20"/>
        <v>5009.333333333333</v>
      </c>
      <c r="T43" s="185">
        <f t="shared" si="20"/>
        <v>5252</v>
      </c>
      <c r="U43" s="185">
        <f t="shared" si="20"/>
        <v>5463</v>
      </c>
      <c r="V43" s="185">
        <f t="shared" si="20"/>
        <v>5662.666666666667</v>
      </c>
      <c r="W43" s="185">
        <f t="shared" si="20"/>
        <v>5848.333333333333</v>
      </c>
      <c r="X43" s="185">
        <f t="shared" si="20"/>
        <v>6040</v>
      </c>
      <c r="Y43" s="185">
        <f t="shared" si="20"/>
        <v>6190.333333333333</v>
      </c>
      <c r="Z43" s="185">
        <f t="shared" si="20"/>
        <v>6359.666666666667</v>
      </c>
      <c r="AA43" s="185">
        <f t="shared" si="20"/>
        <v>6485.666666666667</v>
      </c>
      <c r="AB43" s="185">
        <f t="shared" si="20"/>
        <v>6605.333333333333</v>
      </c>
      <c r="AC43" s="185">
        <f t="shared" si="20"/>
        <v>6725.333333333333</v>
      </c>
      <c r="AD43" s="185">
        <f t="shared" si="20"/>
        <v>6834.333333333333</v>
      </c>
      <c r="AE43" s="185">
        <f t="shared" si="20"/>
        <v>6933</v>
      </c>
      <c r="AF43" s="185">
        <f t="shared" si="20"/>
        <v>7027.666666666667</v>
      </c>
      <c r="AG43" s="185">
        <f t="shared" si="20"/>
        <v>7128</v>
      </c>
      <c r="AH43" s="185">
        <f t="shared" si="20"/>
        <v>7199.333333333333</v>
      </c>
      <c r="AI43" s="185">
        <f t="shared" si="20"/>
        <v>7293.666666666667</v>
      </c>
      <c r="AJ43" s="185">
        <f t="shared" si="20"/>
        <v>7369.666666666667</v>
      </c>
      <c r="AK43" s="185">
        <f t="shared" si="20"/>
        <v>7441.333333333333</v>
      </c>
      <c r="AL43" s="185">
        <f t="shared" si="20"/>
        <v>7525.333333333333</v>
      </c>
      <c r="AM43" s="185">
        <f t="shared" si="20"/>
        <v>7587</v>
      </c>
      <c r="AN43" s="185">
        <f t="shared" si="20"/>
        <v>7656.333333333333</v>
      </c>
      <c r="AO43" s="185">
        <f t="shared" si="20"/>
        <v>7734.333333333333</v>
      </c>
      <c r="AP43" s="185">
        <f t="shared" si="20"/>
        <v>7784</v>
      </c>
      <c r="AQ43" s="185">
        <f t="shared" si="20"/>
        <v>7848.333333333333</v>
      </c>
      <c r="AR43" s="185">
        <f t="shared" si="20"/>
        <v>7922</v>
      </c>
      <c r="AS43" s="185">
        <f t="shared" si="20"/>
        <v>7970.333333333333</v>
      </c>
      <c r="AT43" s="185">
        <f t="shared" si="20"/>
        <v>8026.333333333333</v>
      </c>
      <c r="AU43" s="185">
        <f t="shared" si="20"/>
        <v>8072.666666666667</v>
      </c>
      <c r="AV43" s="185">
        <f t="shared" si="20"/>
        <v>8128</v>
      </c>
      <c r="AW43" s="185">
        <f t="shared" si="20"/>
        <v>8197</v>
      </c>
      <c r="AX43" s="185">
        <f t="shared" si="20"/>
        <v>8240.6666666666661</v>
      </c>
      <c r="AY43" s="185">
        <f t="shared" si="20"/>
        <v>8298.6666666666661</v>
      </c>
      <c r="AZ43" s="185">
        <f t="shared" si="20"/>
        <v>8349.3333333333339</v>
      </c>
      <c r="BA43" s="185">
        <f t="shared" si="20"/>
        <v>8395.6666666666661</v>
      </c>
      <c r="BB43" s="185">
        <f t="shared" si="20"/>
        <v>8451</v>
      </c>
      <c r="BC43" s="185">
        <f t="shared" si="20"/>
        <v>8492</v>
      </c>
      <c r="BD43" s="185">
        <f t="shared" si="20"/>
        <v>8540.6666666666661</v>
      </c>
      <c r="BE43" s="185">
        <f t="shared" si="20"/>
        <v>8582</v>
      </c>
      <c r="BF43" s="185">
        <f t="shared" si="20"/>
        <v>8636.3333333333339</v>
      </c>
      <c r="BG43" s="185">
        <f t="shared" si="20"/>
        <v>8682.3333333333339</v>
      </c>
      <c r="BH43" s="185">
        <f t="shared" si="20"/>
        <v>8716</v>
      </c>
      <c r="BI43" s="185">
        <f t="shared" si="20"/>
        <v>8771.6666666666661</v>
      </c>
      <c r="BJ43" s="185">
        <f t="shared" si="20"/>
        <v>8803.3333333333339</v>
      </c>
      <c r="BK43" s="185">
        <f t="shared" si="20"/>
        <v>8852.6666666666661</v>
      </c>
      <c r="BL43" s="185">
        <f t="shared" si="20"/>
        <v>8914</v>
      </c>
      <c r="BM43" s="185">
        <f t="shared" si="20"/>
        <v>8950.6666666666661</v>
      </c>
      <c r="BN43" s="185">
        <f t="shared" si="20"/>
        <v>8987.6666666666661</v>
      </c>
      <c r="BO43" s="185">
        <f t="shared" si="20"/>
        <v>9033.3333333333339</v>
      </c>
      <c r="BP43" s="185">
        <f t="shared" si="20"/>
        <v>9055.6666666666661</v>
      </c>
      <c r="BQ43" s="185">
        <f t="shared" si="20"/>
        <v>9120.3333333333339</v>
      </c>
      <c r="BR43" s="185">
        <f t="shared" ref="BR43:CB43" si="21">AVERAGE(BR24:BR26)</f>
        <v>9134</v>
      </c>
      <c r="BS43" s="185">
        <f t="shared" si="21"/>
        <v>9179.3333333333339</v>
      </c>
      <c r="BT43" s="185">
        <f t="shared" si="21"/>
        <v>9211</v>
      </c>
      <c r="BU43" s="185">
        <f t="shared" si="21"/>
        <v>9251.3333333333339</v>
      </c>
      <c r="BV43" s="185">
        <f t="shared" si="21"/>
        <v>9304.6666666666661</v>
      </c>
      <c r="BW43" s="185">
        <f t="shared" si="21"/>
        <v>9340.3333333333339</v>
      </c>
      <c r="BX43" s="185">
        <f t="shared" si="21"/>
        <v>9349</v>
      </c>
      <c r="BY43" s="185">
        <f t="shared" si="21"/>
        <v>9395.3333333333339</v>
      </c>
      <c r="BZ43" s="185">
        <f t="shared" si="21"/>
        <v>9441.3333333333339</v>
      </c>
      <c r="CA43" s="185">
        <f t="shared" si="21"/>
        <v>9501.6666666666661</v>
      </c>
      <c r="CB43" s="185">
        <f t="shared" si="21"/>
        <v>9533</v>
      </c>
    </row>
    <row r="44" spans="1:80" ht="15" thickBot="1" x14ac:dyDescent="0.35">
      <c r="A44" s="98"/>
      <c r="B44" s="98"/>
      <c r="C44" s="279"/>
      <c r="D44" s="285"/>
      <c r="E44" s="186" t="s">
        <v>24</v>
      </c>
      <c r="F44" s="187">
        <f t="shared" ref="F44:BQ44" si="22">STDEV(F24:F26)</f>
        <v>14.153915830374762</v>
      </c>
      <c r="G44" s="187">
        <f t="shared" si="22"/>
        <v>41.621308645131926</v>
      </c>
      <c r="H44" s="187">
        <f t="shared" si="22"/>
        <v>65.046137471797664</v>
      </c>
      <c r="I44" s="187">
        <f t="shared" si="22"/>
        <v>99.510468461028424</v>
      </c>
      <c r="J44" s="187">
        <f t="shared" si="22"/>
        <v>117.51170154499508</v>
      </c>
      <c r="K44" s="187">
        <f t="shared" si="22"/>
        <v>123.98386991863094</v>
      </c>
      <c r="L44" s="187">
        <f t="shared" si="22"/>
        <v>128.32121154872772</v>
      </c>
      <c r="M44" s="187">
        <f t="shared" si="22"/>
        <v>135.69205331681488</v>
      </c>
      <c r="N44" s="187">
        <f t="shared" si="22"/>
        <v>145.0183896384639</v>
      </c>
      <c r="O44" s="187">
        <f t="shared" si="22"/>
        <v>149.14869537925344</v>
      </c>
      <c r="P44" s="187">
        <f t="shared" si="22"/>
        <v>150.61983047837137</v>
      </c>
      <c r="Q44" s="187">
        <f t="shared" si="22"/>
        <v>148.73578363438077</v>
      </c>
      <c r="R44" s="187">
        <f t="shared" si="22"/>
        <v>144.58330931796149</v>
      </c>
      <c r="S44" s="187">
        <f t="shared" si="22"/>
        <v>156.14843365635576</v>
      </c>
      <c r="T44" s="187">
        <f t="shared" si="22"/>
        <v>150.8409758653132</v>
      </c>
      <c r="U44" s="187">
        <f t="shared" si="22"/>
        <v>143.57228144736015</v>
      </c>
      <c r="V44" s="187">
        <f t="shared" si="22"/>
        <v>137.7691305530137</v>
      </c>
      <c r="W44" s="187">
        <f t="shared" si="22"/>
        <v>143.84134778753059</v>
      </c>
      <c r="X44" s="187">
        <f t="shared" si="22"/>
        <v>128.24585763290759</v>
      </c>
      <c r="Y44" s="187">
        <f t="shared" si="22"/>
        <v>133.26039671760449</v>
      </c>
      <c r="Z44" s="187">
        <f t="shared" si="22"/>
        <v>124.83722735359567</v>
      </c>
      <c r="AA44" s="187">
        <f t="shared" si="22"/>
        <v>122.72869808375437</v>
      </c>
      <c r="AB44" s="187">
        <f t="shared" si="22"/>
        <v>115.17088752516121</v>
      </c>
      <c r="AC44" s="187">
        <f t="shared" si="22"/>
        <v>110.07421738687646</v>
      </c>
      <c r="AD44" s="187">
        <f t="shared" si="22"/>
        <v>108.68455885420583</v>
      </c>
      <c r="AE44" s="187">
        <f t="shared" si="22"/>
        <v>116.77328461595999</v>
      </c>
      <c r="AF44" s="187">
        <f t="shared" si="22"/>
        <v>108.58330135584077</v>
      </c>
      <c r="AG44" s="187">
        <f t="shared" si="22"/>
        <v>104.93331215586402</v>
      </c>
      <c r="AH44" s="187">
        <f t="shared" si="22"/>
        <v>100.7091521825764</v>
      </c>
      <c r="AI44" s="187">
        <f t="shared" si="22"/>
        <v>106.53324989567029</v>
      </c>
      <c r="AJ44" s="187">
        <f t="shared" si="22"/>
        <v>117.5471536590033</v>
      </c>
      <c r="AK44" s="187">
        <f t="shared" si="22"/>
        <v>126.9816259674341</v>
      </c>
      <c r="AL44" s="187">
        <f t="shared" si="22"/>
        <v>103.39406817285668</v>
      </c>
      <c r="AM44" s="187">
        <f t="shared" si="22"/>
        <v>115.06085346459064</v>
      </c>
      <c r="AN44" s="187">
        <f t="shared" si="22"/>
        <v>109.15279810125499</v>
      </c>
      <c r="AO44" s="187">
        <f t="shared" si="22"/>
        <v>107.34213214452811</v>
      </c>
      <c r="AP44" s="187">
        <f t="shared" si="22"/>
        <v>110.01363551851198</v>
      </c>
      <c r="AQ44" s="187">
        <f t="shared" si="22"/>
        <v>107.00155762106145</v>
      </c>
      <c r="AR44" s="187">
        <f t="shared" si="22"/>
        <v>105.256828757093</v>
      </c>
      <c r="AS44" s="187">
        <f t="shared" si="22"/>
        <v>108.51881557284587</v>
      </c>
      <c r="AT44" s="187">
        <f t="shared" si="22"/>
        <v>122.0751134889226</v>
      </c>
      <c r="AU44" s="187">
        <f t="shared" si="22"/>
        <v>106.32654105788137</v>
      </c>
      <c r="AV44" s="187">
        <f t="shared" si="22"/>
        <v>105.78752289377042</v>
      </c>
      <c r="AW44" s="187">
        <f t="shared" si="22"/>
        <v>121.29715577869086</v>
      </c>
      <c r="AX44" s="187">
        <f t="shared" si="22"/>
        <v>108.58330135584077</v>
      </c>
      <c r="AY44" s="187">
        <f t="shared" si="22"/>
        <v>93.36130533220566</v>
      </c>
      <c r="AZ44" s="187">
        <f t="shared" si="22"/>
        <v>117.40670054700171</v>
      </c>
      <c r="BA44" s="187">
        <f t="shared" si="22"/>
        <v>116.92020070686389</v>
      </c>
      <c r="BB44" s="187">
        <f t="shared" si="22"/>
        <v>119.67873662434776</v>
      </c>
      <c r="BC44" s="187">
        <f t="shared" si="22"/>
        <v>111.96874563912914</v>
      </c>
      <c r="BD44" s="187">
        <f t="shared" si="22"/>
        <v>110.88883322198558</v>
      </c>
      <c r="BE44" s="187">
        <f t="shared" si="22"/>
        <v>118.18629362155326</v>
      </c>
      <c r="BF44" s="187">
        <f t="shared" si="22"/>
        <v>123.71068399024126</v>
      </c>
      <c r="BG44" s="187">
        <f t="shared" si="22"/>
        <v>125.5162672060213</v>
      </c>
      <c r="BH44" s="187">
        <f t="shared" si="22"/>
        <v>119.86242113356462</v>
      </c>
      <c r="BI44" s="187">
        <f t="shared" si="22"/>
        <v>116.9800552800918</v>
      </c>
      <c r="BJ44" s="187">
        <f t="shared" si="22"/>
        <v>116.79611865697137</v>
      </c>
      <c r="BK44" s="187">
        <f t="shared" si="22"/>
        <v>121.23255888305474</v>
      </c>
      <c r="BL44" s="187">
        <f t="shared" si="22"/>
        <v>103.92785959500947</v>
      </c>
      <c r="BM44" s="187">
        <f t="shared" si="22"/>
        <v>104.73458518241877</v>
      </c>
      <c r="BN44" s="187">
        <f t="shared" si="22"/>
        <v>123.34639570467122</v>
      </c>
      <c r="BO44" s="187">
        <f t="shared" si="22"/>
        <v>104.38550346352376</v>
      </c>
      <c r="BP44" s="187">
        <f t="shared" si="22"/>
        <v>123.97714843201281</v>
      </c>
      <c r="BQ44" s="187">
        <f t="shared" si="22"/>
        <v>104.42381592976447</v>
      </c>
      <c r="BR44" s="187">
        <f t="shared" ref="BR44:CB44" si="23">STDEV(BR24:BR26)</f>
        <v>118.18629362155326</v>
      </c>
      <c r="BS44" s="187">
        <f t="shared" si="23"/>
        <v>115.77708466416544</v>
      </c>
      <c r="BT44" s="187">
        <f t="shared" si="23"/>
        <v>104.17293314484334</v>
      </c>
      <c r="BU44" s="187">
        <f t="shared" si="23"/>
        <v>107.48178140193497</v>
      </c>
      <c r="BV44" s="187">
        <f t="shared" si="23"/>
        <v>102.64664306899341</v>
      </c>
      <c r="BW44" s="187">
        <f t="shared" si="23"/>
        <v>108.89597482613088</v>
      </c>
      <c r="BX44" s="187">
        <f t="shared" si="23"/>
        <v>117.46063170271135</v>
      </c>
      <c r="BY44" s="187">
        <f t="shared" si="23"/>
        <v>117.7723793312054</v>
      </c>
      <c r="BZ44" s="187">
        <f t="shared" si="23"/>
        <v>105.62354535487498</v>
      </c>
      <c r="CA44" s="187">
        <f t="shared" si="23"/>
        <v>80.637046903599668</v>
      </c>
      <c r="CB44" s="187">
        <f t="shared" si="23"/>
        <v>70.887234393789129</v>
      </c>
    </row>
    <row r="45" spans="1:80" x14ac:dyDescent="0.3">
      <c r="A45" s="98"/>
      <c r="B45" s="98"/>
      <c r="C45" s="279"/>
      <c r="D45" s="283" t="s">
        <v>59</v>
      </c>
      <c r="E45" s="184" t="s">
        <v>23</v>
      </c>
      <c r="F45" s="185">
        <f>AVERAGE(F27:F29)</f>
        <v>277.33333333333331</v>
      </c>
      <c r="G45" s="185">
        <f t="shared" ref="G45:BR45" si="24">AVERAGE(G27:G29)</f>
        <v>571.33333333333337</v>
      </c>
      <c r="H45" s="185">
        <f t="shared" si="24"/>
        <v>973.33333333333337</v>
      </c>
      <c r="I45" s="185">
        <f t="shared" si="24"/>
        <v>1436</v>
      </c>
      <c r="J45" s="185">
        <f t="shared" si="24"/>
        <v>1934.3333333333333</v>
      </c>
      <c r="K45" s="185">
        <f t="shared" si="24"/>
        <v>2380</v>
      </c>
      <c r="L45" s="185">
        <f t="shared" si="24"/>
        <v>2792.3333333333335</v>
      </c>
      <c r="M45" s="185">
        <f t="shared" si="24"/>
        <v>3180.6666666666665</v>
      </c>
      <c r="N45" s="185">
        <f t="shared" si="24"/>
        <v>3534.3333333333335</v>
      </c>
      <c r="O45" s="185">
        <f t="shared" si="24"/>
        <v>3871.3333333333335</v>
      </c>
      <c r="P45" s="185">
        <f t="shared" si="24"/>
        <v>4201.666666666667</v>
      </c>
      <c r="Q45" s="185">
        <f t="shared" si="24"/>
        <v>4495.333333333333</v>
      </c>
      <c r="R45" s="185">
        <f t="shared" si="24"/>
        <v>4757</v>
      </c>
      <c r="S45" s="185">
        <f t="shared" si="24"/>
        <v>5006.333333333333</v>
      </c>
      <c r="T45" s="185">
        <f t="shared" si="24"/>
        <v>5246.333333333333</v>
      </c>
      <c r="U45" s="185">
        <f t="shared" si="24"/>
        <v>5460.333333333333</v>
      </c>
      <c r="V45" s="185">
        <f t="shared" si="24"/>
        <v>5665</v>
      </c>
      <c r="W45" s="185">
        <f t="shared" si="24"/>
        <v>5850</v>
      </c>
      <c r="X45" s="185">
        <f t="shared" si="24"/>
        <v>6035</v>
      </c>
      <c r="Y45" s="185">
        <f t="shared" si="24"/>
        <v>6194.666666666667</v>
      </c>
      <c r="Z45" s="185">
        <f t="shared" si="24"/>
        <v>6352.666666666667</v>
      </c>
      <c r="AA45" s="185">
        <f t="shared" si="24"/>
        <v>6467.666666666667</v>
      </c>
      <c r="AB45" s="185">
        <f t="shared" si="24"/>
        <v>6576.666666666667</v>
      </c>
      <c r="AC45" s="185">
        <f t="shared" si="24"/>
        <v>6711</v>
      </c>
      <c r="AD45" s="185">
        <f t="shared" si="24"/>
        <v>6834</v>
      </c>
      <c r="AE45" s="185">
        <f t="shared" si="24"/>
        <v>6921</v>
      </c>
      <c r="AF45" s="185">
        <f t="shared" si="24"/>
        <v>7015.666666666667</v>
      </c>
      <c r="AG45" s="185">
        <f t="shared" si="24"/>
        <v>7129</v>
      </c>
      <c r="AH45" s="185">
        <f t="shared" si="24"/>
        <v>7192</v>
      </c>
      <c r="AI45" s="185">
        <f t="shared" si="24"/>
        <v>7287.333333333333</v>
      </c>
      <c r="AJ45" s="185">
        <f t="shared" si="24"/>
        <v>7353.333333333333</v>
      </c>
      <c r="AK45" s="185">
        <f t="shared" si="24"/>
        <v>7416</v>
      </c>
      <c r="AL45" s="185">
        <f t="shared" si="24"/>
        <v>7503</v>
      </c>
      <c r="AM45" s="185">
        <f t="shared" si="24"/>
        <v>7561.666666666667</v>
      </c>
      <c r="AN45" s="185">
        <f t="shared" si="24"/>
        <v>7632</v>
      </c>
      <c r="AO45" s="185">
        <f t="shared" si="24"/>
        <v>7721</v>
      </c>
      <c r="AP45" s="185">
        <f t="shared" si="24"/>
        <v>7760.666666666667</v>
      </c>
      <c r="AQ45" s="185">
        <f t="shared" si="24"/>
        <v>7835</v>
      </c>
      <c r="AR45" s="185">
        <f t="shared" si="24"/>
        <v>7880.333333333333</v>
      </c>
      <c r="AS45" s="185">
        <f t="shared" si="24"/>
        <v>7953</v>
      </c>
      <c r="AT45" s="185">
        <f t="shared" si="24"/>
        <v>7988</v>
      </c>
      <c r="AU45" s="185">
        <f t="shared" si="24"/>
        <v>8047.333333333333</v>
      </c>
      <c r="AV45" s="185">
        <f t="shared" si="24"/>
        <v>8104.666666666667</v>
      </c>
      <c r="AW45" s="185">
        <f t="shared" si="24"/>
        <v>8169.333333333333</v>
      </c>
      <c r="AX45" s="185">
        <f t="shared" si="24"/>
        <v>8206.3333333333339</v>
      </c>
      <c r="AY45" s="185">
        <f t="shared" si="24"/>
        <v>8283.3333333333339</v>
      </c>
      <c r="AZ45" s="185">
        <f t="shared" si="24"/>
        <v>8323.3333333333339</v>
      </c>
      <c r="BA45" s="185">
        <f t="shared" si="24"/>
        <v>8365</v>
      </c>
      <c r="BB45" s="185">
        <f t="shared" si="24"/>
        <v>8412.6666666666661</v>
      </c>
      <c r="BC45" s="185">
        <f t="shared" si="24"/>
        <v>8462.6666666666661</v>
      </c>
      <c r="BD45" s="185">
        <f t="shared" si="24"/>
        <v>8515.6666666666661</v>
      </c>
      <c r="BE45" s="185">
        <f t="shared" si="24"/>
        <v>8564</v>
      </c>
      <c r="BF45" s="185">
        <f t="shared" si="24"/>
        <v>8603.3333333333339</v>
      </c>
      <c r="BG45" s="185">
        <f t="shared" si="24"/>
        <v>8654</v>
      </c>
      <c r="BH45" s="185">
        <f t="shared" si="24"/>
        <v>8686.6666666666661</v>
      </c>
      <c r="BI45" s="185">
        <f t="shared" si="24"/>
        <v>8732.3333333333339</v>
      </c>
      <c r="BJ45" s="185">
        <f t="shared" si="24"/>
        <v>8797.3333333333339</v>
      </c>
      <c r="BK45" s="185">
        <f t="shared" si="24"/>
        <v>8828.3333333333339</v>
      </c>
      <c r="BL45" s="185">
        <f t="shared" si="24"/>
        <v>8876</v>
      </c>
      <c r="BM45" s="185">
        <f t="shared" si="24"/>
        <v>8911.3333333333339</v>
      </c>
      <c r="BN45" s="185">
        <f t="shared" si="24"/>
        <v>8984.3333333333339</v>
      </c>
      <c r="BO45" s="185">
        <f t="shared" si="24"/>
        <v>9000.6666666666661</v>
      </c>
      <c r="BP45" s="185">
        <f t="shared" si="24"/>
        <v>9043.6666666666661</v>
      </c>
      <c r="BQ45" s="185">
        <f t="shared" si="24"/>
        <v>9079</v>
      </c>
      <c r="BR45" s="185">
        <f t="shared" si="24"/>
        <v>9123.6666666666661</v>
      </c>
      <c r="BS45" s="185">
        <f t="shared" ref="BS45:CB45" si="25">AVERAGE(BS27:BS29)</f>
        <v>9148</v>
      </c>
      <c r="BT45" s="185">
        <f t="shared" si="25"/>
        <v>9182</v>
      </c>
      <c r="BU45" s="185">
        <f t="shared" si="25"/>
        <v>9230</v>
      </c>
      <c r="BV45" s="185">
        <f t="shared" si="25"/>
        <v>9277.6666666666661</v>
      </c>
      <c r="BW45" s="185">
        <f t="shared" si="25"/>
        <v>9311</v>
      </c>
      <c r="BX45" s="185">
        <f t="shared" si="25"/>
        <v>9337.6666666666661</v>
      </c>
      <c r="BY45" s="185">
        <f t="shared" si="25"/>
        <v>9380.3333333333339</v>
      </c>
      <c r="BZ45" s="185">
        <f t="shared" si="25"/>
        <v>9399.6666666666661</v>
      </c>
      <c r="CA45" s="185">
        <f t="shared" si="25"/>
        <v>9443.6666666666661</v>
      </c>
      <c r="CB45" s="185">
        <f t="shared" si="25"/>
        <v>9458.6666666666661</v>
      </c>
    </row>
    <row r="46" spans="1:80" ht="15" thickBot="1" x14ac:dyDescent="0.35">
      <c r="A46" s="98"/>
      <c r="B46" s="98"/>
      <c r="C46" s="280"/>
      <c r="D46" s="284"/>
      <c r="E46" s="186" t="s">
        <v>24</v>
      </c>
      <c r="F46" s="187">
        <f>STDEV(F27:F29)</f>
        <v>48.438965031607857</v>
      </c>
      <c r="G46" s="187">
        <f t="shared" ref="G46:BR46" si="26">STDEV(G27:G29)</f>
        <v>110.9429282709507</v>
      </c>
      <c r="H46" s="187">
        <f t="shared" si="26"/>
        <v>136.28034830206906</v>
      </c>
      <c r="I46" s="187">
        <f t="shared" si="26"/>
        <v>118.20321484629764</v>
      </c>
      <c r="J46" s="187">
        <f t="shared" si="26"/>
        <v>84.346507534890463</v>
      </c>
      <c r="K46" s="187">
        <f t="shared" si="26"/>
        <v>67.66830868286867</v>
      </c>
      <c r="L46" s="187">
        <f t="shared" si="26"/>
        <v>56.323470537009115</v>
      </c>
      <c r="M46" s="187">
        <f t="shared" si="26"/>
        <v>65.04101270224298</v>
      </c>
      <c r="N46" s="187">
        <f t="shared" si="26"/>
        <v>48.04511768466525</v>
      </c>
      <c r="O46" s="187">
        <f t="shared" si="26"/>
        <v>52.290853247325515</v>
      </c>
      <c r="P46" s="187">
        <f t="shared" si="26"/>
        <v>48.013886880082239</v>
      </c>
      <c r="Q46" s="187">
        <f t="shared" si="26"/>
        <v>47.648014998878324</v>
      </c>
      <c r="R46" s="187">
        <f t="shared" si="26"/>
        <v>41.509035161034518</v>
      </c>
      <c r="S46" s="187">
        <f t="shared" si="26"/>
        <v>45.829393770083122</v>
      </c>
      <c r="T46" s="187">
        <f t="shared" si="26"/>
        <v>45.544849690533987</v>
      </c>
      <c r="U46" s="187">
        <f t="shared" si="26"/>
        <v>31.895663237081827</v>
      </c>
      <c r="V46" s="187">
        <f t="shared" si="26"/>
        <v>24.06241883103193</v>
      </c>
      <c r="W46" s="187">
        <f t="shared" si="26"/>
        <v>31.22498999199199</v>
      </c>
      <c r="X46" s="187">
        <f t="shared" si="26"/>
        <v>27.838821814150108</v>
      </c>
      <c r="Y46" s="187">
        <f t="shared" si="26"/>
        <v>20.744477176668813</v>
      </c>
      <c r="Z46" s="187">
        <f t="shared" si="26"/>
        <v>33.975481355432379</v>
      </c>
      <c r="AA46" s="187">
        <f t="shared" si="26"/>
        <v>28.936712552280937</v>
      </c>
      <c r="AB46" s="187">
        <f t="shared" si="26"/>
        <v>26.388128644019705</v>
      </c>
      <c r="AC46" s="187">
        <f t="shared" si="26"/>
        <v>21.656407827707714</v>
      </c>
      <c r="AD46" s="187">
        <f t="shared" si="26"/>
        <v>21.656407827707714</v>
      </c>
      <c r="AE46" s="187">
        <f t="shared" si="26"/>
        <v>14.106735979665885</v>
      </c>
      <c r="AF46" s="187">
        <f t="shared" si="26"/>
        <v>20.599352740640498</v>
      </c>
      <c r="AG46" s="187">
        <f t="shared" si="26"/>
        <v>10.440306508910551</v>
      </c>
      <c r="AH46" s="187">
        <f t="shared" si="26"/>
        <v>20.808652046684813</v>
      </c>
      <c r="AI46" s="187">
        <f t="shared" si="26"/>
        <v>23.115651263447745</v>
      </c>
      <c r="AJ46" s="187">
        <f t="shared" si="26"/>
        <v>20.502032419575706</v>
      </c>
      <c r="AK46" s="187">
        <f t="shared" si="26"/>
        <v>16.522711641858304</v>
      </c>
      <c r="AL46" s="187">
        <f t="shared" si="26"/>
        <v>22.516660498395403</v>
      </c>
      <c r="AM46" s="187">
        <f t="shared" si="26"/>
        <v>14.571661996262929</v>
      </c>
      <c r="AN46" s="187">
        <f t="shared" si="26"/>
        <v>20.074859899884732</v>
      </c>
      <c r="AO46" s="187">
        <f t="shared" si="26"/>
        <v>13.74772708486752</v>
      </c>
      <c r="AP46" s="187">
        <f t="shared" si="26"/>
        <v>20.816659994661325</v>
      </c>
      <c r="AQ46" s="187">
        <f t="shared" si="26"/>
        <v>18.083141320025124</v>
      </c>
      <c r="AR46" s="187">
        <f t="shared" si="26"/>
        <v>11.372481406154654</v>
      </c>
      <c r="AS46" s="187">
        <f t="shared" si="26"/>
        <v>7.5498344352707498</v>
      </c>
      <c r="AT46" s="187">
        <f t="shared" si="26"/>
        <v>13</v>
      </c>
      <c r="AU46" s="187">
        <f t="shared" si="26"/>
        <v>6.6583281184793934</v>
      </c>
      <c r="AV46" s="187">
        <f t="shared" si="26"/>
        <v>21.126602503321099</v>
      </c>
      <c r="AW46" s="187">
        <f t="shared" si="26"/>
        <v>3.5118845842842461</v>
      </c>
      <c r="AX46" s="187">
        <f t="shared" si="26"/>
        <v>26.727015047201462</v>
      </c>
      <c r="AY46" s="187">
        <f t="shared" si="26"/>
        <v>13.796134724383252</v>
      </c>
      <c r="AZ46" s="187">
        <f t="shared" si="26"/>
        <v>37.112441759244746</v>
      </c>
      <c r="BA46" s="187">
        <f t="shared" si="26"/>
        <v>26.210684844162312</v>
      </c>
      <c r="BB46" s="187">
        <f t="shared" si="26"/>
        <v>16.623276853055579</v>
      </c>
      <c r="BC46" s="187">
        <f t="shared" si="26"/>
        <v>15.50268793897798</v>
      </c>
      <c r="BD46" s="187">
        <f t="shared" si="26"/>
        <v>21.126602503321099</v>
      </c>
      <c r="BE46" s="187">
        <f t="shared" si="26"/>
        <v>15.132745950421556</v>
      </c>
      <c r="BF46" s="187">
        <f t="shared" si="26"/>
        <v>14.011899704655802</v>
      </c>
      <c r="BG46" s="187">
        <f t="shared" si="26"/>
        <v>19.467922333931785</v>
      </c>
      <c r="BH46" s="187">
        <f t="shared" si="26"/>
        <v>19.03505538035898</v>
      </c>
      <c r="BI46" s="187">
        <f t="shared" si="26"/>
        <v>33.291640592396966</v>
      </c>
      <c r="BJ46" s="187">
        <f t="shared" si="26"/>
        <v>34.847285881877994</v>
      </c>
      <c r="BK46" s="187">
        <f t="shared" si="26"/>
        <v>22.590558499809902</v>
      </c>
      <c r="BL46" s="187">
        <f t="shared" si="26"/>
        <v>31.796226191169293</v>
      </c>
      <c r="BM46" s="187">
        <f t="shared" si="26"/>
        <v>21.126602503321099</v>
      </c>
      <c r="BN46" s="187">
        <f t="shared" si="26"/>
        <v>37.313983080520003</v>
      </c>
      <c r="BO46" s="187">
        <f t="shared" si="26"/>
        <v>31.879983270593687</v>
      </c>
      <c r="BP46" s="187">
        <f t="shared" si="26"/>
        <v>28.536526301099322</v>
      </c>
      <c r="BQ46" s="187">
        <f t="shared" si="26"/>
        <v>33.421549934136806</v>
      </c>
      <c r="BR46" s="187">
        <f t="shared" si="26"/>
        <v>33.126021996812916</v>
      </c>
      <c r="BS46" s="187">
        <f t="shared" ref="BS46:CB46" si="27">STDEV(BS27:BS29)</f>
        <v>16.093476939431081</v>
      </c>
      <c r="BT46" s="187">
        <f t="shared" si="27"/>
        <v>11.135528725660043</v>
      </c>
      <c r="BU46" s="187">
        <f t="shared" si="27"/>
        <v>23.515952032609693</v>
      </c>
      <c r="BV46" s="187">
        <f t="shared" si="27"/>
        <v>11.930353445448853</v>
      </c>
      <c r="BW46" s="187">
        <f t="shared" si="27"/>
        <v>29.866369046136157</v>
      </c>
      <c r="BX46" s="187">
        <f t="shared" si="27"/>
        <v>26.764404221527766</v>
      </c>
      <c r="BY46" s="187">
        <f t="shared" si="27"/>
        <v>44.43347086750407</v>
      </c>
      <c r="BZ46" s="187">
        <f t="shared" si="27"/>
        <v>25.106440076867397</v>
      </c>
      <c r="CA46" s="187">
        <f t="shared" si="27"/>
        <v>28.919428302325297</v>
      </c>
      <c r="CB46" s="187">
        <f t="shared" si="27"/>
        <v>32.39341496868358</v>
      </c>
    </row>
  </sheetData>
  <mergeCells count="9">
    <mergeCell ref="C11:C29"/>
    <mergeCell ref="C33:C46"/>
    <mergeCell ref="D33:D34"/>
    <mergeCell ref="D35:D36"/>
    <mergeCell ref="D37:D38"/>
    <mergeCell ref="D39:D40"/>
    <mergeCell ref="D41:D42"/>
    <mergeCell ref="D43:D44"/>
    <mergeCell ref="D45:D4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39366-0582-4C07-BC77-CCAC64D82E82}">
  <dimension ref="A1:CB46"/>
  <sheetViews>
    <sheetView topLeftCell="A30" zoomScale="70" zoomScaleNormal="70" workbookViewId="0">
      <selection activeCell="R56" sqref="R56"/>
    </sheetView>
  </sheetViews>
  <sheetFormatPr defaultRowHeight="14.4" x14ac:dyDescent="0.3"/>
  <cols>
    <col min="3" max="3" width="4.21875" bestFit="1" customWidth="1"/>
  </cols>
  <sheetData>
    <row r="1" spans="1:80" x14ac:dyDescent="0.3">
      <c r="A1" t="s">
        <v>0</v>
      </c>
    </row>
    <row r="2" spans="1:80" x14ac:dyDescent="0.3">
      <c r="A2" t="s">
        <v>1</v>
      </c>
    </row>
    <row r="3" spans="1:80" x14ac:dyDescent="0.3">
      <c r="A3" t="s">
        <v>2</v>
      </c>
    </row>
    <row r="4" spans="1:80" x14ac:dyDescent="0.3">
      <c r="A4" t="s">
        <v>3</v>
      </c>
    </row>
    <row r="5" spans="1:80" x14ac:dyDescent="0.3">
      <c r="A5" t="s">
        <v>4</v>
      </c>
    </row>
    <row r="6" spans="1:80" x14ac:dyDescent="0.3">
      <c r="A6" t="s">
        <v>5</v>
      </c>
    </row>
    <row r="7" spans="1:80" x14ac:dyDescent="0.3">
      <c r="A7" t="s">
        <v>6</v>
      </c>
    </row>
    <row r="9" spans="1:80" ht="43.8" thickBot="1" x14ac:dyDescent="0.35">
      <c r="A9" s="1" t="s">
        <v>7</v>
      </c>
      <c r="B9" s="2" t="s">
        <v>8</v>
      </c>
      <c r="C9" s="2"/>
      <c r="D9" s="3" t="s">
        <v>8</v>
      </c>
      <c r="E9" s="4"/>
      <c r="F9" s="5" t="s">
        <v>9</v>
      </c>
      <c r="G9" s="6" t="s">
        <v>9</v>
      </c>
      <c r="H9" s="6" t="s">
        <v>9</v>
      </c>
      <c r="I9" s="6" t="s">
        <v>9</v>
      </c>
      <c r="J9" s="6" t="s">
        <v>9</v>
      </c>
      <c r="K9" s="6" t="s">
        <v>9</v>
      </c>
      <c r="L9" s="6" t="s">
        <v>9</v>
      </c>
      <c r="M9" s="6" t="s">
        <v>9</v>
      </c>
      <c r="N9" s="6" t="s">
        <v>9</v>
      </c>
      <c r="O9" s="6" t="s">
        <v>9</v>
      </c>
      <c r="P9" s="6" t="s">
        <v>9</v>
      </c>
      <c r="Q9" s="6" t="s">
        <v>9</v>
      </c>
      <c r="R9" s="6" t="s">
        <v>9</v>
      </c>
      <c r="S9" s="6" t="s">
        <v>9</v>
      </c>
      <c r="T9" s="6" t="s">
        <v>9</v>
      </c>
      <c r="U9" s="6" t="s">
        <v>9</v>
      </c>
      <c r="V9" s="6" t="s">
        <v>9</v>
      </c>
      <c r="W9" s="6" t="s">
        <v>9</v>
      </c>
      <c r="X9" s="6" t="s">
        <v>9</v>
      </c>
      <c r="Y9" s="6" t="s">
        <v>9</v>
      </c>
      <c r="Z9" s="6" t="s">
        <v>9</v>
      </c>
      <c r="AA9" s="6" t="s">
        <v>9</v>
      </c>
      <c r="AB9" s="6" t="s">
        <v>9</v>
      </c>
      <c r="AC9" s="6" t="s">
        <v>9</v>
      </c>
      <c r="AD9" s="6" t="s">
        <v>9</v>
      </c>
      <c r="AE9" s="6" t="s">
        <v>9</v>
      </c>
      <c r="AF9" s="6" t="s">
        <v>9</v>
      </c>
      <c r="AG9" s="6" t="s">
        <v>9</v>
      </c>
      <c r="AH9" s="6" t="s">
        <v>9</v>
      </c>
      <c r="AI9" s="6" t="s">
        <v>9</v>
      </c>
      <c r="AJ9" s="6" t="s">
        <v>9</v>
      </c>
      <c r="AK9" s="6" t="s">
        <v>9</v>
      </c>
      <c r="AL9" s="6" t="s">
        <v>9</v>
      </c>
      <c r="AM9" s="6" t="s">
        <v>9</v>
      </c>
      <c r="AN9" s="6" t="s">
        <v>9</v>
      </c>
      <c r="AO9" s="6" t="s">
        <v>9</v>
      </c>
      <c r="AP9" s="6" t="s">
        <v>9</v>
      </c>
      <c r="AQ9" s="6" t="s">
        <v>9</v>
      </c>
      <c r="AR9" s="6" t="s">
        <v>9</v>
      </c>
      <c r="AS9" s="6" t="s">
        <v>9</v>
      </c>
      <c r="AT9" s="6" t="s">
        <v>9</v>
      </c>
      <c r="AU9" s="6" t="s">
        <v>9</v>
      </c>
      <c r="AV9" s="6" t="s">
        <v>9</v>
      </c>
      <c r="AW9" s="6" t="s">
        <v>9</v>
      </c>
      <c r="AX9" s="6" t="s">
        <v>9</v>
      </c>
      <c r="AY9" s="6" t="s">
        <v>9</v>
      </c>
      <c r="AZ9" s="6" t="s">
        <v>9</v>
      </c>
      <c r="BA9" s="6" t="s">
        <v>9</v>
      </c>
      <c r="BB9" s="6" t="s">
        <v>9</v>
      </c>
      <c r="BC9" s="6" t="s">
        <v>9</v>
      </c>
      <c r="BD9" s="6" t="s">
        <v>9</v>
      </c>
      <c r="BE9" s="6" t="s">
        <v>9</v>
      </c>
      <c r="BF9" s="6" t="s">
        <v>9</v>
      </c>
      <c r="BG9" s="6" t="s">
        <v>9</v>
      </c>
      <c r="BH9" s="6" t="s">
        <v>9</v>
      </c>
      <c r="BI9" s="6" t="s">
        <v>9</v>
      </c>
      <c r="BJ9" s="6" t="s">
        <v>9</v>
      </c>
      <c r="BK9" s="6" t="s">
        <v>9</v>
      </c>
      <c r="BL9" s="6" t="s">
        <v>9</v>
      </c>
      <c r="BM9" s="6" t="s">
        <v>9</v>
      </c>
      <c r="BN9" s="6" t="s">
        <v>9</v>
      </c>
      <c r="BO9" s="6" t="s">
        <v>9</v>
      </c>
      <c r="BP9" s="6" t="s">
        <v>9</v>
      </c>
      <c r="BQ9" s="6" t="s">
        <v>9</v>
      </c>
      <c r="BR9" s="6" t="s">
        <v>9</v>
      </c>
      <c r="BS9" s="6" t="s">
        <v>9</v>
      </c>
      <c r="BT9" s="6" t="s">
        <v>9</v>
      </c>
      <c r="BU9" s="6" t="s">
        <v>9</v>
      </c>
      <c r="BV9" s="6" t="s">
        <v>9</v>
      </c>
      <c r="BW9" s="6" t="s">
        <v>9</v>
      </c>
      <c r="BX9" s="6" t="s">
        <v>9</v>
      </c>
      <c r="BY9" s="6" t="s">
        <v>9</v>
      </c>
      <c r="BZ9" s="6" t="s">
        <v>9</v>
      </c>
      <c r="CA9" s="6" t="s">
        <v>9</v>
      </c>
      <c r="CB9" s="6" t="s">
        <v>9</v>
      </c>
    </row>
    <row r="10" spans="1:80" ht="15" thickBot="1" x14ac:dyDescent="0.35">
      <c r="A10" s="98"/>
      <c r="B10" s="98"/>
      <c r="C10" s="98"/>
      <c r="D10" s="99"/>
      <c r="E10" s="100" t="s">
        <v>29</v>
      </c>
      <c r="F10" s="101">
        <v>0</v>
      </c>
      <c r="G10" s="102">
        <v>5</v>
      </c>
      <c r="H10" s="102">
        <v>10</v>
      </c>
      <c r="I10" s="102">
        <v>15</v>
      </c>
      <c r="J10" s="102">
        <v>20</v>
      </c>
      <c r="K10" s="102">
        <v>25</v>
      </c>
      <c r="L10" s="102">
        <v>30</v>
      </c>
      <c r="M10" s="102">
        <v>35</v>
      </c>
      <c r="N10" s="102">
        <v>40</v>
      </c>
      <c r="O10" s="102">
        <v>45</v>
      </c>
      <c r="P10" s="102">
        <v>50</v>
      </c>
      <c r="Q10" s="102">
        <v>55</v>
      </c>
      <c r="R10" s="102">
        <v>60</v>
      </c>
      <c r="S10" s="102">
        <v>65</v>
      </c>
      <c r="T10" s="102">
        <v>70</v>
      </c>
      <c r="U10" s="102">
        <v>75</v>
      </c>
      <c r="V10" s="102">
        <v>80</v>
      </c>
      <c r="W10" s="102">
        <v>85</v>
      </c>
      <c r="X10" s="102">
        <v>90</v>
      </c>
      <c r="Y10" s="102">
        <v>95</v>
      </c>
      <c r="Z10" s="102">
        <v>100</v>
      </c>
      <c r="AA10" s="102">
        <v>105</v>
      </c>
      <c r="AB10" s="102">
        <v>110</v>
      </c>
      <c r="AC10" s="102">
        <v>115</v>
      </c>
      <c r="AD10" s="102">
        <v>120</v>
      </c>
      <c r="AE10" s="102">
        <v>125</v>
      </c>
      <c r="AF10" s="102">
        <v>130</v>
      </c>
      <c r="AG10" s="102">
        <v>135</v>
      </c>
      <c r="AH10" s="102">
        <v>140</v>
      </c>
      <c r="AI10" s="102">
        <v>145</v>
      </c>
      <c r="AJ10" s="102">
        <v>150</v>
      </c>
      <c r="AK10" s="102">
        <v>155</v>
      </c>
      <c r="AL10" s="102">
        <v>160</v>
      </c>
      <c r="AM10" s="102">
        <v>165</v>
      </c>
      <c r="AN10" s="102">
        <v>170</v>
      </c>
      <c r="AO10" s="102">
        <v>175</v>
      </c>
      <c r="AP10" s="102">
        <v>180</v>
      </c>
      <c r="AQ10" s="102">
        <v>185</v>
      </c>
      <c r="AR10" s="102">
        <v>190</v>
      </c>
      <c r="AS10" s="102">
        <v>195</v>
      </c>
      <c r="AT10" s="102">
        <v>200</v>
      </c>
      <c r="AU10" s="102">
        <v>205</v>
      </c>
      <c r="AV10" s="102">
        <v>210</v>
      </c>
      <c r="AW10" s="102">
        <v>215</v>
      </c>
      <c r="AX10" s="102">
        <v>220</v>
      </c>
      <c r="AY10" s="102">
        <v>225</v>
      </c>
      <c r="AZ10" s="102">
        <v>230</v>
      </c>
      <c r="BA10" s="102">
        <v>235</v>
      </c>
      <c r="BB10" s="102">
        <v>240</v>
      </c>
      <c r="BC10" s="102">
        <v>245</v>
      </c>
      <c r="BD10" s="102">
        <v>250</v>
      </c>
      <c r="BE10" s="102">
        <v>255</v>
      </c>
      <c r="BF10" s="102">
        <v>260</v>
      </c>
      <c r="BG10" s="102">
        <v>265</v>
      </c>
      <c r="BH10" s="102">
        <v>270</v>
      </c>
      <c r="BI10" s="102">
        <v>275</v>
      </c>
      <c r="BJ10" s="102">
        <v>280</v>
      </c>
      <c r="BK10" s="102">
        <v>285</v>
      </c>
      <c r="BL10" s="102">
        <v>290</v>
      </c>
      <c r="BM10" s="102">
        <v>295</v>
      </c>
      <c r="BN10" s="102">
        <v>300</v>
      </c>
      <c r="BO10" s="102">
        <v>305</v>
      </c>
      <c r="BP10" s="102">
        <v>310</v>
      </c>
      <c r="BQ10" s="102">
        <v>315</v>
      </c>
      <c r="BR10" s="102">
        <v>320</v>
      </c>
      <c r="BS10" s="102">
        <v>325</v>
      </c>
      <c r="BT10" s="102">
        <v>330</v>
      </c>
      <c r="BU10" s="102">
        <v>335</v>
      </c>
      <c r="BV10" s="102">
        <v>340</v>
      </c>
      <c r="BW10" s="102">
        <v>345</v>
      </c>
      <c r="BX10" s="102">
        <v>350</v>
      </c>
      <c r="BY10" s="102">
        <v>355</v>
      </c>
      <c r="BZ10" s="102">
        <v>360</v>
      </c>
      <c r="CA10" s="102">
        <v>365</v>
      </c>
      <c r="CB10" s="103">
        <v>370</v>
      </c>
    </row>
    <row r="11" spans="1:80" x14ac:dyDescent="0.3">
      <c r="A11" s="69" t="s">
        <v>60</v>
      </c>
      <c r="B11" s="188">
        <v>1</v>
      </c>
      <c r="C11" s="275" t="s">
        <v>61</v>
      </c>
      <c r="D11" s="105" t="s">
        <v>32</v>
      </c>
      <c r="E11" s="106">
        <v>1</v>
      </c>
      <c r="F11" s="189">
        <v>133</v>
      </c>
      <c r="G11" s="190">
        <v>321</v>
      </c>
      <c r="H11" s="190">
        <v>705</v>
      </c>
      <c r="I11" s="190">
        <v>1274</v>
      </c>
      <c r="J11" s="190">
        <v>1927</v>
      </c>
      <c r="K11" s="190">
        <v>2504</v>
      </c>
      <c r="L11" s="190">
        <v>2985</v>
      </c>
      <c r="M11" s="190">
        <v>3453</v>
      </c>
      <c r="N11" s="190">
        <v>3882</v>
      </c>
      <c r="O11" s="190">
        <v>4271</v>
      </c>
      <c r="P11" s="190">
        <v>4652</v>
      </c>
      <c r="Q11" s="190">
        <v>4976</v>
      </c>
      <c r="R11" s="190">
        <v>5289</v>
      </c>
      <c r="S11" s="190">
        <v>5598</v>
      </c>
      <c r="T11" s="190">
        <v>5860</v>
      </c>
      <c r="U11" s="190">
        <v>6075</v>
      </c>
      <c r="V11" s="190">
        <v>6324</v>
      </c>
      <c r="W11" s="190">
        <v>6502</v>
      </c>
      <c r="X11" s="190">
        <v>6707</v>
      </c>
      <c r="Y11" s="190">
        <v>6874</v>
      </c>
      <c r="Z11" s="190">
        <v>7039</v>
      </c>
      <c r="AA11" s="190">
        <v>7172</v>
      </c>
      <c r="AB11" s="190">
        <v>7272</v>
      </c>
      <c r="AC11" s="190">
        <v>7406</v>
      </c>
      <c r="AD11" s="190">
        <v>7537</v>
      </c>
      <c r="AE11" s="190">
        <v>7628</v>
      </c>
      <c r="AF11" s="190">
        <v>7707</v>
      </c>
      <c r="AG11" s="190">
        <v>7808</v>
      </c>
      <c r="AH11" s="190">
        <v>7879</v>
      </c>
      <c r="AI11" s="190">
        <v>7982</v>
      </c>
      <c r="AJ11" s="190">
        <v>8008</v>
      </c>
      <c r="AK11" s="190">
        <v>8122</v>
      </c>
      <c r="AL11" s="190">
        <v>8178</v>
      </c>
      <c r="AM11" s="190">
        <v>8244</v>
      </c>
      <c r="AN11" s="190">
        <v>8307</v>
      </c>
      <c r="AO11" s="190">
        <v>8364</v>
      </c>
      <c r="AP11" s="190">
        <v>8430</v>
      </c>
      <c r="AQ11" s="190">
        <v>8496</v>
      </c>
      <c r="AR11" s="190">
        <v>8549</v>
      </c>
      <c r="AS11" s="190">
        <v>8569</v>
      </c>
      <c r="AT11" s="190">
        <v>8610</v>
      </c>
      <c r="AU11" s="190">
        <v>8664</v>
      </c>
      <c r="AV11" s="190">
        <v>8736</v>
      </c>
      <c r="AW11" s="190">
        <v>8788</v>
      </c>
      <c r="AX11" s="190">
        <v>8824</v>
      </c>
      <c r="AY11" s="190">
        <v>8897</v>
      </c>
      <c r="AZ11" s="190">
        <v>8943</v>
      </c>
      <c r="BA11" s="190">
        <v>8991</v>
      </c>
      <c r="BB11" s="190">
        <v>9077</v>
      </c>
      <c r="BC11" s="190">
        <v>9082</v>
      </c>
      <c r="BD11" s="190">
        <v>9121</v>
      </c>
      <c r="BE11" s="190">
        <v>9179</v>
      </c>
      <c r="BF11" s="190">
        <v>9214</v>
      </c>
      <c r="BG11" s="190">
        <v>9273</v>
      </c>
      <c r="BH11" s="190">
        <v>9284</v>
      </c>
      <c r="BI11" s="190">
        <v>9329</v>
      </c>
      <c r="BJ11" s="190">
        <v>9382</v>
      </c>
      <c r="BK11" s="190">
        <v>9414</v>
      </c>
      <c r="BL11" s="190">
        <v>9492</v>
      </c>
      <c r="BM11" s="190">
        <v>9493</v>
      </c>
      <c r="BN11" s="190">
        <v>9536</v>
      </c>
      <c r="BO11" s="190">
        <v>9552</v>
      </c>
      <c r="BP11" s="190">
        <v>9582</v>
      </c>
      <c r="BQ11" s="190">
        <v>9608</v>
      </c>
      <c r="BR11" s="190">
        <v>9634</v>
      </c>
      <c r="BS11" s="190">
        <v>9707</v>
      </c>
      <c r="BT11" s="190">
        <v>9722</v>
      </c>
      <c r="BU11" s="190">
        <v>9766</v>
      </c>
      <c r="BV11" s="190">
        <v>9808</v>
      </c>
      <c r="BW11" s="190">
        <v>9878</v>
      </c>
      <c r="BX11" s="190">
        <v>9884</v>
      </c>
      <c r="BY11" s="190">
        <v>9873</v>
      </c>
      <c r="BZ11" s="190">
        <v>9908</v>
      </c>
      <c r="CA11" s="190">
        <v>9978</v>
      </c>
      <c r="CB11" s="191">
        <v>10011</v>
      </c>
    </row>
    <row r="12" spans="1:80" x14ac:dyDescent="0.3">
      <c r="A12" s="69" t="s">
        <v>60</v>
      </c>
      <c r="B12" s="188">
        <v>2</v>
      </c>
      <c r="C12" s="276"/>
      <c r="D12" s="110" t="s">
        <v>33</v>
      </c>
      <c r="E12" s="111">
        <v>2</v>
      </c>
      <c r="F12" s="192">
        <v>143</v>
      </c>
      <c r="G12" s="193">
        <v>351</v>
      </c>
      <c r="H12" s="193">
        <v>769</v>
      </c>
      <c r="I12" s="193">
        <v>1366</v>
      </c>
      <c r="J12" s="193">
        <v>2062</v>
      </c>
      <c r="K12" s="193">
        <v>2696</v>
      </c>
      <c r="L12" s="193">
        <v>3195</v>
      </c>
      <c r="M12" s="193">
        <v>3672</v>
      </c>
      <c r="N12" s="193">
        <v>4106</v>
      </c>
      <c r="O12" s="193">
        <v>4252</v>
      </c>
      <c r="P12" s="193">
        <v>4608</v>
      </c>
      <c r="Q12" s="193">
        <v>4940</v>
      </c>
      <c r="R12" s="193">
        <v>5253</v>
      </c>
      <c r="S12" s="193">
        <v>5538</v>
      </c>
      <c r="T12" s="193">
        <v>5810</v>
      </c>
      <c r="U12" s="193">
        <v>6056</v>
      </c>
      <c r="V12" s="193">
        <v>6278</v>
      </c>
      <c r="W12" s="193">
        <v>6479</v>
      </c>
      <c r="X12" s="193">
        <v>6679</v>
      </c>
      <c r="Y12" s="193">
        <v>6800</v>
      </c>
      <c r="Z12" s="193">
        <v>6983</v>
      </c>
      <c r="AA12" s="193">
        <v>7134</v>
      </c>
      <c r="AB12" s="193">
        <v>7224</v>
      </c>
      <c r="AC12" s="193">
        <v>7397</v>
      </c>
      <c r="AD12" s="193">
        <v>7490</v>
      </c>
      <c r="AE12" s="193">
        <v>7579</v>
      </c>
      <c r="AF12" s="193">
        <v>7698</v>
      </c>
      <c r="AG12" s="193">
        <v>7774</v>
      </c>
      <c r="AH12" s="193">
        <v>7837</v>
      </c>
      <c r="AI12" s="193">
        <v>7932</v>
      </c>
      <c r="AJ12" s="193">
        <v>8015</v>
      </c>
      <c r="AK12" s="193">
        <v>8086</v>
      </c>
      <c r="AL12" s="193">
        <v>8168</v>
      </c>
      <c r="AM12" s="193">
        <v>8205</v>
      </c>
      <c r="AN12" s="193">
        <v>8284</v>
      </c>
      <c r="AO12" s="193">
        <v>8378</v>
      </c>
      <c r="AP12" s="193">
        <v>8419</v>
      </c>
      <c r="AQ12" s="193">
        <v>8482</v>
      </c>
      <c r="AR12" s="193">
        <v>8548</v>
      </c>
      <c r="AS12" s="193">
        <v>8569</v>
      </c>
      <c r="AT12" s="193">
        <v>8609</v>
      </c>
      <c r="AU12" s="193">
        <v>8656</v>
      </c>
      <c r="AV12" s="193">
        <v>8699</v>
      </c>
      <c r="AW12" s="193">
        <v>8748</v>
      </c>
      <c r="AX12" s="193">
        <v>8821</v>
      </c>
      <c r="AY12" s="193">
        <v>8867</v>
      </c>
      <c r="AZ12" s="193">
        <v>8919</v>
      </c>
      <c r="BA12" s="193">
        <v>8964</v>
      </c>
      <c r="BB12" s="193">
        <v>9003</v>
      </c>
      <c r="BC12" s="193">
        <v>9041</v>
      </c>
      <c r="BD12" s="193">
        <v>9109</v>
      </c>
      <c r="BE12" s="193">
        <v>9170</v>
      </c>
      <c r="BF12" s="193">
        <v>9194</v>
      </c>
      <c r="BG12" s="193">
        <v>9250</v>
      </c>
      <c r="BH12" s="193">
        <v>9272</v>
      </c>
      <c r="BI12" s="193">
        <v>9316</v>
      </c>
      <c r="BJ12" s="193">
        <v>9367</v>
      </c>
      <c r="BK12" s="193">
        <v>9406</v>
      </c>
      <c r="BL12" s="193">
        <v>9435</v>
      </c>
      <c r="BM12" s="193">
        <v>9491</v>
      </c>
      <c r="BN12" s="193">
        <v>9499</v>
      </c>
      <c r="BO12" s="193">
        <v>9518</v>
      </c>
      <c r="BP12" s="193">
        <v>9568</v>
      </c>
      <c r="BQ12" s="193">
        <v>9647</v>
      </c>
      <c r="BR12" s="193">
        <v>9666</v>
      </c>
      <c r="BS12" s="193">
        <v>9681</v>
      </c>
      <c r="BT12" s="193">
        <v>9735</v>
      </c>
      <c r="BU12" s="193">
        <v>9741</v>
      </c>
      <c r="BV12" s="193">
        <v>9796</v>
      </c>
      <c r="BW12" s="193">
        <v>9824</v>
      </c>
      <c r="BX12" s="193">
        <v>9843</v>
      </c>
      <c r="BY12" s="193">
        <v>9886</v>
      </c>
      <c r="BZ12" s="193">
        <v>9942</v>
      </c>
      <c r="CA12" s="193">
        <v>9925</v>
      </c>
      <c r="CB12" s="194">
        <v>9991</v>
      </c>
    </row>
    <row r="13" spans="1:80" ht="15" thickBot="1" x14ac:dyDescent="0.35">
      <c r="A13" s="69" t="s">
        <v>60</v>
      </c>
      <c r="B13" s="188">
        <v>3</v>
      </c>
      <c r="C13" s="276"/>
      <c r="D13" s="115" t="s">
        <v>34</v>
      </c>
      <c r="E13" s="116">
        <v>3</v>
      </c>
      <c r="F13" s="195">
        <v>158</v>
      </c>
      <c r="G13" s="196">
        <v>362</v>
      </c>
      <c r="H13" s="196">
        <v>849</v>
      </c>
      <c r="I13" s="196">
        <v>1443</v>
      </c>
      <c r="J13" s="196">
        <v>2199</v>
      </c>
      <c r="K13" s="196">
        <v>2728</v>
      </c>
      <c r="L13" s="196">
        <v>2954</v>
      </c>
      <c r="M13" s="196">
        <v>3653</v>
      </c>
      <c r="N13" s="196">
        <v>4253</v>
      </c>
      <c r="O13" s="196">
        <v>4401</v>
      </c>
      <c r="P13" s="196">
        <v>4771</v>
      </c>
      <c r="Q13" s="196">
        <v>4988</v>
      </c>
      <c r="R13" s="196">
        <v>5162</v>
      </c>
      <c r="S13" s="196">
        <v>5467</v>
      </c>
      <c r="T13" s="196">
        <v>5706</v>
      </c>
      <c r="U13" s="196">
        <v>6138</v>
      </c>
      <c r="V13" s="196">
        <v>6305</v>
      </c>
      <c r="W13" s="196">
        <v>6388</v>
      </c>
      <c r="X13" s="196">
        <v>6582</v>
      </c>
      <c r="Y13" s="196">
        <v>6972</v>
      </c>
      <c r="Z13" s="196">
        <v>7051</v>
      </c>
      <c r="AA13" s="196">
        <v>7204</v>
      </c>
      <c r="AB13" s="196">
        <v>7314</v>
      </c>
      <c r="AC13" s="196">
        <v>7416</v>
      </c>
      <c r="AD13" s="196">
        <v>7515</v>
      </c>
      <c r="AE13" s="196">
        <v>7670</v>
      </c>
      <c r="AF13" s="196">
        <v>7708</v>
      </c>
      <c r="AG13" s="196">
        <v>7809</v>
      </c>
      <c r="AH13" s="196">
        <v>7847</v>
      </c>
      <c r="AI13" s="196">
        <v>7922</v>
      </c>
      <c r="AJ13" s="196">
        <v>8003</v>
      </c>
      <c r="AK13" s="196">
        <v>8087</v>
      </c>
      <c r="AL13" s="196">
        <v>8221</v>
      </c>
      <c r="AM13" s="196">
        <v>8294</v>
      </c>
      <c r="AN13" s="196">
        <v>8370</v>
      </c>
      <c r="AO13" s="196">
        <v>8403</v>
      </c>
      <c r="AP13" s="196">
        <v>8456</v>
      </c>
      <c r="AQ13" s="196">
        <v>8511</v>
      </c>
      <c r="AR13" s="196">
        <v>8573</v>
      </c>
      <c r="AS13" s="196">
        <v>8615</v>
      </c>
      <c r="AT13" s="196">
        <v>8658</v>
      </c>
      <c r="AU13" s="196">
        <v>8700</v>
      </c>
      <c r="AV13" s="196">
        <v>8744</v>
      </c>
      <c r="AW13" s="196">
        <v>8796</v>
      </c>
      <c r="AX13" s="196">
        <v>8794</v>
      </c>
      <c r="AY13" s="196">
        <v>8845</v>
      </c>
      <c r="AZ13" s="196">
        <v>8901</v>
      </c>
      <c r="BA13" s="196">
        <v>8947</v>
      </c>
      <c r="BB13" s="196">
        <v>8982</v>
      </c>
      <c r="BC13" s="196">
        <v>9040</v>
      </c>
      <c r="BD13" s="196">
        <v>9097</v>
      </c>
      <c r="BE13" s="196">
        <v>9150</v>
      </c>
      <c r="BF13" s="196">
        <v>9159</v>
      </c>
      <c r="BG13" s="196">
        <v>9201</v>
      </c>
      <c r="BH13" s="196">
        <v>9256</v>
      </c>
      <c r="BI13" s="196">
        <v>9315</v>
      </c>
      <c r="BJ13" s="196">
        <v>9357</v>
      </c>
      <c r="BK13" s="196">
        <v>9378</v>
      </c>
      <c r="BL13" s="196">
        <v>9427</v>
      </c>
      <c r="BM13" s="196">
        <v>9472</v>
      </c>
      <c r="BN13" s="196">
        <v>9482</v>
      </c>
      <c r="BO13" s="196">
        <v>9470</v>
      </c>
      <c r="BP13" s="196">
        <v>9589</v>
      </c>
      <c r="BQ13" s="196">
        <v>9633</v>
      </c>
      <c r="BR13" s="196">
        <v>9642</v>
      </c>
      <c r="BS13" s="196">
        <v>9659</v>
      </c>
      <c r="BT13" s="196">
        <v>9728</v>
      </c>
      <c r="BU13" s="196">
        <v>9747</v>
      </c>
      <c r="BV13" s="196">
        <v>9762</v>
      </c>
      <c r="BW13" s="196">
        <v>9789</v>
      </c>
      <c r="BX13" s="196">
        <v>9826</v>
      </c>
      <c r="BY13" s="196">
        <v>9849</v>
      </c>
      <c r="BZ13" s="196">
        <v>9851</v>
      </c>
      <c r="CA13" s="196">
        <v>9870</v>
      </c>
      <c r="CB13" s="197">
        <v>9903</v>
      </c>
    </row>
    <row r="14" spans="1:80" x14ac:dyDescent="0.3">
      <c r="A14" s="69" t="s">
        <v>60</v>
      </c>
      <c r="B14" s="188">
        <v>4</v>
      </c>
      <c r="C14" s="276"/>
      <c r="D14" s="120" t="s">
        <v>35</v>
      </c>
      <c r="E14" s="121">
        <v>1</v>
      </c>
      <c r="F14" s="198">
        <v>168</v>
      </c>
      <c r="G14" s="199">
        <v>348</v>
      </c>
      <c r="H14" s="199">
        <v>699</v>
      </c>
      <c r="I14" s="199">
        <v>1176</v>
      </c>
      <c r="J14" s="199">
        <v>1752</v>
      </c>
      <c r="K14" s="199">
        <v>2316</v>
      </c>
      <c r="L14" s="199">
        <v>2803</v>
      </c>
      <c r="M14" s="199">
        <v>3260</v>
      </c>
      <c r="N14" s="199">
        <v>3662</v>
      </c>
      <c r="O14" s="199">
        <v>4064</v>
      </c>
      <c r="P14" s="199">
        <v>4440</v>
      </c>
      <c r="Q14" s="199">
        <v>4785</v>
      </c>
      <c r="R14" s="199">
        <v>5087</v>
      </c>
      <c r="S14" s="199">
        <v>5387</v>
      </c>
      <c r="T14" s="199">
        <v>5658</v>
      </c>
      <c r="U14" s="199">
        <v>5889</v>
      </c>
      <c r="V14" s="199">
        <v>6099</v>
      </c>
      <c r="W14" s="199">
        <v>6305</v>
      </c>
      <c r="X14" s="199">
        <v>6526</v>
      </c>
      <c r="Y14" s="199">
        <v>6667</v>
      </c>
      <c r="Z14" s="199">
        <v>6845</v>
      </c>
      <c r="AA14" s="199">
        <v>6997</v>
      </c>
      <c r="AB14" s="199">
        <v>7093</v>
      </c>
      <c r="AC14" s="199">
        <v>7238</v>
      </c>
      <c r="AD14" s="199">
        <v>7369</v>
      </c>
      <c r="AE14" s="199">
        <v>7465</v>
      </c>
      <c r="AF14" s="199">
        <v>7567</v>
      </c>
      <c r="AG14" s="199">
        <v>7654</v>
      </c>
      <c r="AH14" s="199">
        <v>7731</v>
      </c>
      <c r="AI14" s="199">
        <v>7844</v>
      </c>
      <c r="AJ14" s="199">
        <v>7912</v>
      </c>
      <c r="AK14" s="199">
        <v>7979</v>
      </c>
      <c r="AL14" s="199">
        <v>8053</v>
      </c>
      <c r="AM14" s="199">
        <v>8125</v>
      </c>
      <c r="AN14" s="199">
        <v>8178</v>
      </c>
      <c r="AO14" s="199">
        <v>8267</v>
      </c>
      <c r="AP14" s="199">
        <v>8319</v>
      </c>
      <c r="AQ14" s="199">
        <v>8362</v>
      </c>
      <c r="AR14" s="199">
        <v>8410</v>
      </c>
      <c r="AS14" s="199">
        <v>8510</v>
      </c>
      <c r="AT14" s="199">
        <v>8511</v>
      </c>
      <c r="AU14" s="199">
        <v>8570</v>
      </c>
      <c r="AV14" s="199">
        <v>8609</v>
      </c>
      <c r="AW14" s="199">
        <v>8668</v>
      </c>
      <c r="AX14" s="199">
        <v>8743</v>
      </c>
      <c r="AY14" s="199">
        <v>8769</v>
      </c>
      <c r="AZ14" s="199">
        <v>8824</v>
      </c>
      <c r="BA14" s="199">
        <v>8858</v>
      </c>
      <c r="BB14" s="199">
        <v>8925</v>
      </c>
      <c r="BC14" s="199">
        <v>8958</v>
      </c>
      <c r="BD14" s="199">
        <v>8998</v>
      </c>
      <c r="BE14" s="199">
        <v>9025</v>
      </c>
      <c r="BF14" s="199">
        <v>9077</v>
      </c>
      <c r="BG14" s="199">
        <v>9116</v>
      </c>
      <c r="BH14" s="199">
        <v>9167</v>
      </c>
      <c r="BI14" s="199">
        <v>9170</v>
      </c>
      <c r="BJ14" s="199">
        <v>9223</v>
      </c>
      <c r="BK14" s="199">
        <v>9250</v>
      </c>
      <c r="BL14" s="199">
        <v>9299</v>
      </c>
      <c r="BM14" s="199">
        <v>9345</v>
      </c>
      <c r="BN14" s="199">
        <v>9384</v>
      </c>
      <c r="BO14" s="199">
        <v>9392</v>
      </c>
      <c r="BP14" s="199">
        <v>9432</v>
      </c>
      <c r="BQ14" s="199">
        <v>9486</v>
      </c>
      <c r="BR14" s="199">
        <v>9538</v>
      </c>
      <c r="BS14" s="199">
        <v>9563</v>
      </c>
      <c r="BT14" s="199">
        <v>9581</v>
      </c>
      <c r="BU14" s="199">
        <v>9613</v>
      </c>
      <c r="BV14" s="199">
        <v>9695</v>
      </c>
      <c r="BW14" s="199">
        <v>9711</v>
      </c>
      <c r="BX14" s="199">
        <v>9722</v>
      </c>
      <c r="BY14" s="199">
        <v>9727</v>
      </c>
      <c r="BZ14" s="199">
        <v>9788</v>
      </c>
      <c r="CA14" s="199">
        <v>9817</v>
      </c>
      <c r="CB14" s="200">
        <v>9839</v>
      </c>
    </row>
    <row r="15" spans="1:80" x14ac:dyDescent="0.3">
      <c r="A15" s="69" t="s">
        <v>60</v>
      </c>
      <c r="B15" s="188">
        <v>5</v>
      </c>
      <c r="C15" s="276"/>
      <c r="D15" s="120" t="s">
        <v>36</v>
      </c>
      <c r="E15" s="121">
        <v>2</v>
      </c>
      <c r="F15" s="198">
        <v>170</v>
      </c>
      <c r="G15" s="199">
        <v>378</v>
      </c>
      <c r="H15" s="199">
        <v>798</v>
      </c>
      <c r="I15" s="199">
        <v>1316</v>
      </c>
      <c r="J15" s="199">
        <v>1960</v>
      </c>
      <c r="K15" s="199">
        <v>2602</v>
      </c>
      <c r="L15" s="199">
        <v>3171</v>
      </c>
      <c r="M15" s="199">
        <v>3691</v>
      </c>
      <c r="N15" s="199">
        <v>4149</v>
      </c>
      <c r="O15" s="199">
        <v>4590</v>
      </c>
      <c r="P15" s="199">
        <v>4998</v>
      </c>
      <c r="Q15" s="199">
        <v>5385</v>
      </c>
      <c r="R15" s="199">
        <v>5721</v>
      </c>
      <c r="S15" s="199">
        <v>6045</v>
      </c>
      <c r="T15" s="199">
        <v>6354</v>
      </c>
      <c r="U15" s="199">
        <v>6612</v>
      </c>
      <c r="V15" s="199">
        <v>6877</v>
      </c>
      <c r="W15" s="199">
        <v>7070</v>
      </c>
      <c r="X15" s="199">
        <v>7309</v>
      </c>
      <c r="Y15" s="199">
        <v>7499</v>
      </c>
      <c r="Z15" s="199">
        <v>7677</v>
      </c>
      <c r="AA15" s="199">
        <v>7853</v>
      </c>
      <c r="AB15" s="199">
        <v>7940</v>
      </c>
      <c r="AC15" s="199">
        <v>8105</v>
      </c>
      <c r="AD15" s="199">
        <v>8224</v>
      </c>
      <c r="AE15" s="199">
        <v>8358</v>
      </c>
      <c r="AF15" s="199">
        <v>8465</v>
      </c>
      <c r="AG15" s="199">
        <v>8594</v>
      </c>
      <c r="AH15" s="199">
        <v>8635</v>
      </c>
      <c r="AI15" s="199">
        <v>8733</v>
      </c>
      <c r="AJ15" s="199">
        <v>8826</v>
      </c>
      <c r="AK15" s="199">
        <v>8935</v>
      </c>
      <c r="AL15" s="199">
        <v>8977</v>
      </c>
      <c r="AM15" s="199">
        <v>9054</v>
      </c>
      <c r="AN15" s="199">
        <v>9123</v>
      </c>
      <c r="AO15" s="199">
        <v>9221</v>
      </c>
      <c r="AP15" s="199">
        <v>9265</v>
      </c>
      <c r="AQ15" s="199">
        <v>9353</v>
      </c>
      <c r="AR15" s="199">
        <v>9395</v>
      </c>
      <c r="AS15" s="199">
        <v>9451</v>
      </c>
      <c r="AT15" s="199">
        <v>9478</v>
      </c>
      <c r="AU15" s="199">
        <v>9532</v>
      </c>
      <c r="AV15" s="199">
        <v>9610</v>
      </c>
      <c r="AW15" s="199">
        <v>9624</v>
      </c>
      <c r="AX15" s="199">
        <v>9694</v>
      </c>
      <c r="AY15" s="199">
        <v>9727</v>
      </c>
      <c r="AZ15" s="199">
        <v>9797</v>
      </c>
      <c r="BA15" s="199">
        <v>9849</v>
      </c>
      <c r="BB15" s="199">
        <v>9902</v>
      </c>
      <c r="BC15" s="199">
        <v>9974</v>
      </c>
      <c r="BD15" s="199">
        <v>9993</v>
      </c>
      <c r="BE15" s="199">
        <v>10014</v>
      </c>
      <c r="BF15" s="199">
        <v>10045</v>
      </c>
      <c r="BG15" s="199">
        <v>10108</v>
      </c>
      <c r="BH15" s="199">
        <v>10160</v>
      </c>
      <c r="BI15" s="199">
        <v>10177</v>
      </c>
      <c r="BJ15" s="199">
        <v>10233</v>
      </c>
      <c r="BK15" s="199">
        <v>10315</v>
      </c>
      <c r="BL15" s="199">
        <v>10290</v>
      </c>
      <c r="BM15" s="199">
        <v>10360</v>
      </c>
      <c r="BN15" s="199">
        <v>10378</v>
      </c>
      <c r="BO15" s="199">
        <v>10385</v>
      </c>
      <c r="BP15" s="199">
        <v>10465</v>
      </c>
      <c r="BQ15" s="199">
        <v>10491</v>
      </c>
      <c r="BR15" s="199">
        <v>10556</v>
      </c>
      <c r="BS15" s="199">
        <v>10562</v>
      </c>
      <c r="BT15" s="199">
        <v>10601</v>
      </c>
      <c r="BU15" s="199">
        <v>10679</v>
      </c>
      <c r="BV15" s="199">
        <v>10704</v>
      </c>
      <c r="BW15" s="199">
        <v>10720</v>
      </c>
      <c r="BX15" s="199">
        <v>10730</v>
      </c>
      <c r="BY15" s="199">
        <v>10747</v>
      </c>
      <c r="BZ15" s="199">
        <v>10829</v>
      </c>
      <c r="CA15" s="199">
        <v>10844</v>
      </c>
      <c r="CB15" s="200">
        <v>10878</v>
      </c>
    </row>
    <row r="16" spans="1:80" ht="15" thickBot="1" x14ac:dyDescent="0.35">
      <c r="A16" s="69" t="s">
        <v>60</v>
      </c>
      <c r="B16" s="188">
        <v>6</v>
      </c>
      <c r="C16" s="276"/>
      <c r="D16" s="120" t="s">
        <v>37</v>
      </c>
      <c r="E16" s="121">
        <v>3</v>
      </c>
      <c r="F16" s="122">
        <v>169</v>
      </c>
      <c r="G16" s="123">
        <v>363</v>
      </c>
      <c r="H16" s="123">
        <v>748.5</v>
      </c>
      <c r="I16" s="123">
        <v>1246</v>
      </c>
      <c r="J16" s="123">
        <v>1856</v>
      </c>
      <c r="K16" s="123">
        <v>2459</v>
      </c>
      <c r="L16" s="123">
        <v>2987</v>
      </c>
      <c r="M16" s="123">
        <v>3475.5</v>
      </c>
      <c r="N16" s="123">
        <v>3905.5</v>
      </c>
      <c r="O16" s="123">
        <v>4327</v>
      </c>
      <c r="P16" s="123">
        <v>4719</v>
      </c>
      <c r="Q16" s="123">
        <v>5085</v>
      </c>
      <c r="R16" s="123">
        <v>5404</v>
      </c>
      <c r="S16" s="123">
        <v>5716</v>
      </c>
      <c r="T16" s="123">
        <v>6006</v>
      </c>
      <c r="U16" s="123">
        <v>6250.5</v>
      </c>
      <c r="V16" s="123">
        <v>6488</v>
      </c>
      <c r="W16" s="123">
        <v>6687.5</v>
      </c>
      <c r="X16" s="123">
        <v>6917.5</v>
      </c>
      <c r="Y16" s="123">
        <v>7083</v>
      </c>
      <c r="Z16" s="123">
        <v>7261</v>
      </c>
      <c r="AA16" s="123">
        <v>7425</v>
      </c>
      <c r="AB16" s="123">
        <v>7516.5</v>
      </c>
      <c r="AC16" s="123">
        <v>7671.5</v>
      </c>
      <c r="AD16" s="123">
        <v>7796.5</v>
      </c>
      <c r="AE16" s="123">
        <v>7911.5</v>
      </c>
      <c r="AF16" s="123">
        <v>8016</v>
      </c>
      <c r="AG16" s="123">
        <v>8124</v>
      </c>
      <c r="AH16" s="123">
        <v>8183</v>
      </c>
      <c r="AI16" s="123">
        <v>8288.5</v>
      </c>
      <c r="AJ16" s="123">
        <v>8369</v>
      </c>
      <c r="AK16" s="123">
        <v>8457</v>
      </c>
      <c r="AL16" s="123">
        <v>8515</v>
      </c>
      <c r="AM16" s="123">
        <v>8589.5</v>
      </c>
      <c r="AN16" s="123">
        <v>8650.5</v>
      </c>
      <c r="AO16" s="123">
        <v>8744</v>
      </c>
      <c r="AP16" s="123">
        <v>8792</v>
      </c>
      <c r="AQ16" s="123">
        <v>8857.5</v>
      </c>
      <c r="AR16" s="123">
        <v>8902.5</v>
      </c>
      <c r="AS16" s="123">
        <v>8980.5</v>
      </c>
      <c r="AT16" s="123">
        <v>8994.5</v>
      </c>
      <c r="AU16" s="123">
        <v>9051</v>
      </c>
      <c r="AV16" s="123">
        <v>9109.5</v>
      </c>
      <c r="AW16" s="123">
        <v>9146</v>
      </c>
      <c r="AX16" s="123">
        <v>9218.5</v>
      </c>
      <c r="AY16" s="123">
        <v>9248</v>
      </c>
      <c r="AZ16" s="123">
        <v>9310.5</v>
      </c>
      <c r="BA16" s="123">
        <v>9353.5</v>
      </c>
      <c r="BB16" s="123">
        <v>9413.5</v>
      </c>
      <c r="BC16" s="123">
        <v>9466</v>
      </c>
      <c r="BD16" s="123">
        <v>9495.5</v>
      </c>
      <c r="BE16" s="123">
        <v>9519.5</v>
      </c>
      <c r="BF16" s="123">
        <v>9561</v>
      </c>
      <c r="BG16" s="123">
        <v>9612</v>
      </c>
      <c r="BH16" s="123">
        <v>9663.5</v>
      </c>
      <c r="BI16" s="123">
        <v>9673.5</v>
      </c>
      <c r="BJ16" s="123">
        <v>9728</v>
      </c>
      <c r="BK16" s="123">
        <v>9782.5</v>
      </c>
      <c r="BL16" s="123">
        <v>9794.5</v>
      </c>
      <c r="BM16" s="123">
        <v>9852.5</v>
      </c>
      <c r="BN16" s="123">
        <v>9881</v>
      </c>
      <c r="BO16" s="123">
        <v>9888.5</v>
      </c>
      <c r="BP16" s="123">
        <v>9948.5</v>
      </c>
      <c r="BQ16" s="123">
        <v>9988.5</v>
      </c>
      <c r="BR16" s="123">
        <v>10047</v>
      </c>
      <c r="BS16" s="123">
        <v>10062.5</v>
      </c>
      <c r="BT16" s="123">
        <v>10091</v>
      </c>
      <c r="BU16" s="123">
        <v>10146</v>
      </c>
      <c r="BV16" s="123">
        <v>10199.5</v>
      </c>
      <c r="BW16" s="123">
        <v>10215.5</v>
      </c>
      <c r="BX16" s="123">
        <v>10226</v>
      </c>
      <c r="BY16" s="123">
        <v>10237</v>
      </c>
      <c r="BZ16" s="123">
        <v>10308.5</v>
      </c>
      <c r="CA16" s="123">
        <v>10330.5</v>
      </c>
      <c r="CB16" s="124">
        <v>10358.5</v>
      </c>
    </row>
    <row r="17" spans="1:80" x14ac:dyDescent="0.3">
      <c r="A17" s="69" t="s">
        <v>60</v>
      </c>
      <c r="B17" s="188">
        <v>7</v>
      </c>
      <c r="C17" s="276"/>
      <c r="D17" s="125" t="s">
        <v>38</v>
      </c>
      <c r="E17" s="126">
        <v>1</v>
      </c>
      <c r="F17" s="201">
        <v>154</v>
      </c>
      <c r="G17" s="202">
        <v>148</v>
      </c>
      <c r="H17" s="202">
        <v>144</v>
      </c>
      <c r="I17" s="202">
        <v>137</v>
      </c>
      <c r="J17" s="202">
        <v>128</v>
      </c>
      <c r="K17" s="202">
        <v>127</v>
      </c>
      <c r="L17" s="202">
        <v>135</v>
      </c>
      <c r="M17" s="202">
        <v>139</v>
      </c>
      <c r="N17" s="202">
        <v>144</v>
      </c>
      <c r="O17" s="202">
        <v>153</v>
      </c>
      <c r="P17" s="202">
        <v>166</v>
      </c>
      <c r="Q17" s="202">
        <v>176</v>
      </c>
      <c r="R17" s="202">
        <v>186</v>
      </c>
      <c r="S17" s="202">
        <v>202</v>
      </c>
      <c r="T17" s="202">
        <v>217</v>
      </c>
      <c r="U17" s="202">
        <v>233</v>
      </c>
      <c r="V17" s="202">
        <v>251</v>
      </c>
      <c r="W17" s="202">
        <v>267</v>
      </c>
      <c r="X17" s="202">
        <v>285</v>
      </c>
      <c r="Y17" s="202">
        <v>302</v>
      </c>
      <c r="Z17" s="202">
        <v>323</v>
      </c>
      <c r="AA17" s="202">
        <v>341</v>
      </c>
      <c r="AB17" s="202">
        <v>364</v>
      </c>
      <c r="AC17" s="202">
        <v>389</v>
      </c>
      <c r="AD17" s="202">
        <v>416</v>
      </c>
      <c r="AE17" s="202">
        <v>435</v>
      </c>
      <c r="AF17" s="202">
        <v>458</v>
      </c>
      <c r="AG17" s="202">
        <v>481</v>
      </c>
      <c r="AH17" s="202">
        <v>513</v>
      </c>
      <c r="AI17" s="202">
        <v>535</v>
      </c>
      <c r="AJ17" s="202">
        <v>561</v>
      </c>
      <c r="AK17" s="202">
        <v>590</v>
      </c>
      <c r="AL17" s="202">
        <v>617</v>
      </c>
      <c r="AM17" s="202">
        <v>643</v>
      </c>
      <c r="AN17" s="202">
        <v>673</v>
      </c>
      <c r="AO17" s="202">
        <v>701</v>
      </c>
      <c r="AP17" s="202">
        <v>734</v>
      </c>
      <c r="AQ17" s="202">
        <v>758</v>
      </c>
      <c r="AR17" s="202">
        <v>784</v>
      </c>
      <c r="AS17" s="202">
        <v>815</v>
      </c>
      <c r="AT17" s="202">
        <v>846</v>
      </c>
      <c r="AU17" s="202">
        <v>877</v>
      </c>
      <c r="AV17" s="202">
        <v>909</v>
      </c>
      <c r="AW17" s="202">
        <v>943</v>
      </c>
      <c r="AX17" s="202">
        <v>971</v>
      </c>
      <c r="AY17" s="202">
        <v>1004</v>
      </c>
      <c r="AZ17" s="202">
        <v>1036</v>
      </c>
      <c r="BA17" s="202">
        <v>1069</v>
      </c>
      <c r="BB17" s="202">
        <v>1099</v>
      </c>
      <c r="BC17" s="202">
        <v>1135</v>
      </c>
      <c r="BD17" s="202">
        <v>1170</v>
      </c>
      <c r="BE17" s="202">
        <v>1201</v>
      </c>
      <c r="BF17" s="202">
        <v>1239</v>
      </c>
      <c r="BG17" s="202">
        <v>1280</v>
      </c>
      <c r="BH17" s="202">
        <v>1312</v>
      </c>
      <c r="BI17" s="202">
        <v>1346</v>
      </c>
      <c r="BJ17" s="202">
        <v>1379</v>
      </c>
      <c r="BK17" s="202">
        <v>1407</v>
      </c>
      <c r="BL17" s="202">
        <v>1452</v>
      </c>
      <c r="BM17" s="202">
        <v>1483</v>
      </c>
      <c r="BN17" s="202">
        <v>1515</v>
      </c>
      <c r="BO17" s="202">
        <v>1552</v>
      </c>
      <c r="BP17" s="202">
        <v>1590</v>
      </c>
      <c r="BQ17" s="202">
        <v>1627</v>
      </c>
      <c r="BR17" s="202">
        <v>1655</v>
      </c>
      <c r="BS17" s="202">
        <v>1689</v>
      </c>
      <c r="BT17" s="202">
        <v>1729</v>
      </c>
      <c r="BU17" s="202">
        <v>1763</v>
      </c>
      <c r="BV17" s="202">
        <v>1792</v>
      </c>
      <c r="BW17" s="202">
        <v>1832</v>
      </c>
      <c r="BX17" s="202">
        <v>1864</v>
      </c>
      <c r="BY17" s="202">
        <v>1899</v>
      </c>
      <c r="BZ17" s="202">
        <v>1943</v>
      </c>
      <c r="CA17" s="202">
        <v>1974</v>
      </c>
      <c r="CB17" s="203">
        <v>2017</v>
      </c>
    </row>
    <row r="18" spans="1:80" ht="15" thickBot="1" x14ac:dyDescent="0.35">
      <c r="A18" s="69" t="s">
        <v>60</v>
      </c>
      <c r="B18" s="188">
        <v>8</v>
      </c>
      <c r="C18" s="276"/>
      <c r="D18" s="130" t="s">
        <v>39</v>
      </c>
      <c r="E18" s="131">
        <v>2</v>
      </c>
      <c r="F18" s="204">
        <v>157</v>
      </c>
      <c r="G18" s="63">
        <v>151</v>
      </c>
      <c r="H18" s="63">
        <v>139</v>
      </c>
      <c r="I18" s="63">
        <v>137</v>
      </c>
      <c r="J18" s="63">
        <v>136</v>
      </c>
      <c r="K18" s="63">
        <v>140</v>
      </c>
      <c r="L18" s="63">
        <v>141</v>
      </c>
      <c r="M18" s="63">
        <v>150</v>
      </c>
      <c r="N18" s="63">
        <v>155</v>
      </c>
      <c r="O18" s="63">
        <v>163</v>
      </c>
      <c r="P18" s="63">
        <v>173</v>
      </c>
      <c r="Q18" s="63">
        <v>186</v>
      </c>
      <c r="R18" s="63">
        <v>197</v>
      </c>
      <c r="S18" s="63">
        <v>216</v>
      </c>
      <c r="T18" s="63">
        <v>235</v>
      </c>
      <c r="U18" s="63">
        <v>249</v>
      </c>
      <c r="V18" s="63">
        <v>271</v>
      </c>
      <c r="W18" s="63">
        <v>289</v>
      </c>
      <c r="X18" s="63">
        <v>309</v>
      </c>
      <c r="Y18" s="63">
        <v>329</v>
      </c>
      <c r="Z18" s="63">
        <v>353</v>
      </c>
      <c r="AA18" s="63">
        <v>377</v>
      </c>
      <c r="AB18" s="63">
        <v>402</v>
      </c>
      <c r="AC18" s="63">
        <v>429</v>
      </c>
      <c r="AD18" s="63">
        <v>458</v>
      </c>
      <c r="AE18" s="63">
        <v>482</v>
      </c>
      <c r="AF18" s="63">
        <v>509</v>
      </c>
      <c r="AG18" s="63">
        <v>537</v>
      </c>
      <c r="AH18" s="63">
        <v>568</v>
      </c>
      <c r="AI18" s="63">
        <v>595</v>
      </c>
      <c r="AJ18" s="63">
        <v>624</v>
      </c>
      <c r="AK18" s="63">
        <v>660</v>
      </c>
      <c r="AL18" s="63">
        <v>684</v>
      </c>
      <c r="AM18" s="63">
        <v>716</v>
      </c>
      <c r="AN18" s="63">
        <v>749</v>
      </c>
      <c r="AO18" s="63">
        <v>780</v>
      </c>
      <c r="AP18" s="63">
        <v>813</v>
      </c>
      <c r="AQ18" s="63">
        <v>846</v>
      </c>
      <c r="AR18" s="63">
        <v>878</v>
      </c>
      <c r="AS18" s="63">
        <v>916</v>
      </c>
      <c r="AT18" s="63">
        <v>952</v>
      </c>
      <c r="AU18" s="63">
        <v>983</v>
      </c>
      <c r="AV18" s="63">
        <v>1021</v>
      </c>
      <c r="AW18" s="63">
        <v>1055</v>
      </c>
      <c r="AX18" s="63">
        <v>1083</v>
      </c>
      <c r="AY18" s="63">
        <v>1121</v>
      </c>
      <c r="AZ18" s="63">
        <v>1160</v>
      </c>
      <c r="BA18" s="63">
        <v>1198</v>
      </c>
      <c r="BB18" s="63">
        <v>1236</v>
      </c>
      <c r="BC18" s="63">
        <v>1271</v>
      </c>
      <c r="BD18" s="63">
        <v>1308</v>
      </c>
      <c r="BE18" s="63">
        <v>1344</v>
      </c>
      <c r="BF18" s="63">
        <v>1379</v>
      </c>
      <c r="BG18" s="63">
        <v>1417</v>
      </c>
      <c r="BH18" s="63">
        <v>1453</v>
      </c>
      <c r="BI18" s="63">
        <v>1492</v>
      </c>
      <c r="BJ18" s="63">
        <v>1525</v>
      </c>
      <c r="BK18" s="63">
        <v>1571</v>
      </c>
      <c r="BL18" s="63">
        <v>1606</v>
      </c>
      <c r="BM18" s="63">
        <v>1638</v>
      </c>
      <c r="BN18" s="63">
        <v>1687</v>
      </c>
      <c r="BO18" s="63">
        <v>1726</v>
      </c>
      <c r="BP18" s="63">
        <v>1757</v>
      </c>
      <c r="BQ18" s="63">
        <v>1801</v>
      </c>
      <c r="BR18" s="63">
        <v>1833</v>
      </c>
      <c r="BS18" s="63">
        <v>1869</v>
      </c>
      <c r="BT18" s="63">
        <v>1906</v>
      </c>
      <c r="BU18" s="63">
        <v>1951</v>
      </c>
      <c r="BV18" s="63">
        <v>1998</v>
      </c>
      <c r="BW18" s="63">
        <v>2039</v>
      </c>
      <c r="BX18" s="63">
        <v>2072</v>
      </c>
      <c r="BY18" s="63">
        <v>2115</v>
      </c>
      <c r="BZ18" s="63">
        <v>2153</v>
      </c>
      <c r="CA18" s="63">
        <v>2197</v>
      </c>
      <c r="CB18" s="205">
        <v>2233</v>
      </c>
    </row>
    <row r="19" spans="1:80" x14ac:dyDescent="0.3">
      <c r="A19" s="69" t="s">
        <v>60</v>
      </c>
      <c r="B19" s="188">
        <v>9</v>
      </c>
      <c r="C19" s="276"/>
      <c r="D19" s="135" t="s">
        <v>40</v>
      </c>
      <c r="E19" s="136">
        <v>1</v>
      </c>
      <c r="F19" s="206">
        <v>137</v>
      </c>
      <c r="G19" s="207">
        <v>131</v>
      </c>
      <c r="H19" s="207">
        <v>119</v>
      </c>
      <c r="I19" s="207">
        <v>120</v>
      </c>
      <c r="J19" s="207">
        <v>120</v>
      </c>
      <c r="K19" s="207">
        <v>122</v>
      </c>
      <c r="L19" s="207">
        <v>131</v>
      </c>
      <c r="M19" s="207">
        <v>146</v>
      </c>
      <c r="N19" s="207">
        <v>156</v>
      </c>
      <c r="O19" s="207">
        <v>172</v>
      </c>
      <c r="P19" s="207">
        <v>192</v>
      </c>
      <c r="Q19" s="207">
        <v>214</v>
      </c>
      <c r="R19" s="207">
        <v>233</v>
      </c>
      <c r="S19" s="207">
        <v>261</v>
      </c>
      <c r="T19" s="207">
        <v>284</v>
      </c>
      <c r="U19" s="207">
        <v>309</v>
      </c>
      <c r="V19" s="207">
        <v>338</v>
      </c>
      <c r="W19" s="207">
        <v>371</v>
      </c>
      <c r="X19" s="207">
        <v>406</v>
      </c>
      <c r="Y19" s="207">
        <v>441</v>
      </c>
      <c r="Z19" s="207">
        <v>477</v>
      </c>
      <c r="AA19" s="207">
        <v>514</v>
      </c>
      <c r="AB19" s="207">
        <v>547</v>
      </c>
      <c r="AC19" s="207">
        <v>587</v>
      </c>
      <c r="AD19" s="207">
        <v>628</v>
      </c>
      <c r="AE19" s="207">
        <v>665</v>
      </c>
      <c r="AF19" s="207">
        <v>703</v>
      </c>
      <c r="AG19" s="207">
        <v>746</v>
      </c>
      <c r="AH19" s="207">
        <v>789</v>
      </c>
      <c r="AI19" s="207">
        <v>827</v>
      </c>
      <c r="AJ19" s="207">
        <v>870</v>
      </c>
      <c r="AK19" s="207">
        <v>915</v>
      </c>
      <c r="AL19" s="207">
        <v>957</v>
      </c>
      <c r="AM19" s="207">
        <v>1008</v>
      </c>
      <c r="AN19" s="207">
        <v>1053</v>
      </c>
      <c r="AO19" s="207">
        <v>1096</v>
      </c>
      <c r="AP19" s="207">
        <v>1148</v>
      </c>
      <c r="AQ19" s="207">
        <v>1195</v>
      </c>
      <c r="AR19" s="207">
        <v>1243</v>
      </c>
      <c r="AS19" s="207">
        <v>1286</v>
      </c>
      <c r="AT19" s="207">
        <v>1326</v>
      </c>
      <c r="AU19" s="207">
        <v>1373</v>
      </c>
      <c r="AV19" s="207">
        <v>1425</v>
      </c>
      <c r="AW19" s="207">
        <v>1467</v>
      </c>
      <c r="AX19" s="207">
        <v>1518</v>
      </c>
      <c r="AY19" s="207">
        <v>1566</v>
      </c>
      <c r="AZ19" s="207">
        <v>1615</v>
      </c>
      <c r="BA19" s="207">
        <v>1664</v>
      </c>
      <c r="BB19" s="207">
        <v>1714</v>
      </c>
      <c r="BC19" s="207">
        <v>1763</v>
      </c>
      <c r="BD19" s="207">
        <v>1808</v>
      </c>
      <c r="BE19" s="207">
        <v>1860</v>
      </c>
      <c r="BF19" s="207">
        <v>1904</v>
      </c>
      <c r="BG19" s="207">
        <v>1959</v>
      </c>
      <c r="BH19" s="207">
        <v>2005</v>
      </c>
      <c r="BI19" s="207">
        <v>2058</v>
      </c>
      <c r="BJ19" s="207">
        <v>2106</v>
      </c>
      <c r="BK19" s="207">
        <v>2151</v>
      </c>
      <c r="BL19" s="207">
        <v>2204</v>
      </c>
      <c r="BM19" s="207">
        <v>2261</v>
      </c>
      <c r="BN19" s="207">
        <v>2312</v>
      </c>
      <c r="BO19" s="207">
        <v>2359</v>
      </c>
      <c r="BP19" s="207">
        <v>2413</v>
      </c>
      <c r="BQ19" s="207">
        <v>2456</v>
      </c>
      <c r="BR19" s="207">
        <v>2511</v>
      </c>
      <c r="BS19" s="207">
        <v>2558</v>
      </c>
      <c r="BT19" s="207">
        <v>2597</v>
      </c>
      <c r="BU19" s="207">
        <v>2652</v>
      </c>
      <c r="BV19" s="207">
        <v>2703</v>
      </c>
      <c r="BW19" s="207">
        <v>2755</v>
      </c>
      <c r="BX19" s="207">
        <v>2798</v>
      </c>
      <c r="BY19" s="207">
        <v>2840</v>
      </c>
      <c r="BZ19" s="207">
        <v>2890</v>
      </c>
      <c r="CA19" s="207">
        <v>2942</v>
      </c>
      <c r="CB19" s="208">
        <v>2992</v>
      </c>
    </row>
    <row r="20" spans="1:80" ht="15" thickBot="1" x14ac:dyDescent="0.35">
      <c r="A20" s="69" t="s">
        <v>60</v>
      </c>
      <c r="B20" s="188">
        <v>10</v>
      </c>
      <c r="C20" s="276"/>
      <c r="D20" s="135" t="s">
        <v>41</v>
      </c>
      <c r="E20" s="136">
        <v>2</v>
      </c>
      <c r="F20" s="206">
        <v>136</v>
      </c>
      <c r="G20" s="207">
        <v>127</v>
      </c>
      <c r="H20" s="207">
        <v>122</v>
      </c>
      <c r="I20" s="207">
        <v>118</v>
      </c>
      <c r="J20" s="207">
        <v>120</v>
      </c>
      <c r="K20" s="207">
        <v>123</v>
      </c>
      <c r="L20" s="207">
        <v>129</v>
      </c>
      <c r="M20" s="207">
        <v>143</v>
      </c>
      <c r="N20" s="207">
        <v>150</v>
      </c>
      <c r="O20" s="207">
        <v>165</v>
      </c>
      <c r="P20" s="207">
        <v>184</v>
      </c>
      <c r="Q20" s="207">
        <v>201</v>
      </c>
      <c r="R20" s="207">
        <v>224</v>
      </c>
      <c r="S20" s="207">
        <v>251</v>
      </c>
      <c r="T20" s="207">
        <v>275</v>
      </c>
      <c r="U20" s="207">
        <v>302</v>
      </c>
      <c r="V20" s="207">
        <v>330</v>
      </c>
      <c r="W20" s="207">
        <v>361</v>
      </c>
      <c r="X20" s="207">
        <v>395</v>
      </c>
      <c r="Y20" s="207">
        <v>434</v>
      </c>
      <c r="Z20" s="207">
        <v>467</v>
      </c>
      <c r="AA20" s="207">
        <v>506</v>
      </c>
      <c r="AB20" s="207">
        <v>537</v>
      </c>
      <c r="AC20" s="207">
        <v>575</v>
      </c>
      <c r="AD20" s="207">
        <v>616</v>
      </c>
      <c r="AE20" s="207">
        <v>658</v>
      </c>
      <c r="AF20" s="207">
        <v>696</v>
      </c>
      <c r="AG20" s="207">
        <v>740</v>
      </c>
      <c r="AH20" s="207">
        <v>781</v>
      </c>
      <c r="AI20" s="207">
        <v>823</v>
      </c>
      <c r="AJ20" s="207">
        <v>868</v>
      </c>
      <c r="AK20" s="207">
        <v>913</v>
      </c>
      <c r="AL20" s="207">
        <v>954</v>
      </c>
      <c r="AM20" s="207">
        <v>1003</v>
      </c>
      <c r="AN20" s="207">
        <v>1043</v>
      </c>
      <c r="AO20" s="207">
        <v>1091</v>
      </c>
      <c r="AP20" s="207">
        <v>1138</v>
      </c>
      <c r="AQ20" s="207">
        <v>1193</v>
      </c>
      <c r="AR20" s="207">
        <v>1240</v>
      </c>
      <c r="AS20" s="207">
        <v>1289</v>
      </c>
      <c r="AT20" s="207">
        <v>1329</v>
      </c>
      <c r="AU20" s="207">
        <v>1376</v>
      </c>
      <c r="AV20" s="207">
        <v>1423</v>
      </c>
      <c r="AW20" s="207">
        <v>1472</v>
      </c>
      <c r="AX20" s="207">
        <v>1521</v>
      </c>
      <c r="AY20" s="207">
        <v>1569</v>
      </c>
      <c r="AZ20" s="207">
        <v>1612</v>
      </c>
      <c r="BA20" s="207">
        <v>1665</v>
      </c>
      <c r="BB20" s="207">
        <v>1716</v>
      </c>
      <c r="BC20" s="207">
        <v>1765</v>
      </c>
      <c r="BD20" s="207">
        <v>1818</v>
      </c>
      <c r="BE20" s="207">
        <v>1861</v>
      </c>
      <c r="BF20" s="207">
        <v>1915</v>
      </c>
      <c r="BG20" s="207">
        <v>1952</v>
      </c>
      <c r="BH20" s="207">
        <v>2011</v>
      </c>
      <c r="BI20" s="207">
        <v>2061</v>
      </c>
      <c r="BJ20" s="207">
        <v>2109</v>
      </c>
      <c r="BK20" s="207">
        <v>2159</v>
      </c>
      <c r="BL20" s="207">
        <v>2224</v>
      </c>
      <c r="BM20" s="207">
        <v>2258</v>
      </c>
      <c r="BN20" s="207">
        <v>2313</v>
      </c>
      <c r="BO20" s="207">
        <v>2362</v>
      </c>
      <c r="BP20" s="207">
        <v>2406</v>
      </c>
      <c r="BQ20" s="207">
        <v>2459</v>
      </c>
      <c r="BR20" s="207">
        <v>2503</v>
      </c>
      <c r="BS20" s="207">
        <v>2552</v>
      </c>
      <c r="BT20" s="207">
        <v>2601</v>
      </c>
      <c r="BU20" s="207">
        <v>2639</v>
      </c>
      <c r="BV20" s="207">
        <v>2707</v>
      </c>
      <c r="BW20" s="207">
        <v>2751</v>
      </c>
      <c r="BX20" s="207">
        <v>2793</v>
      </c>
      <c r="BY20" s="207">
        <v>2848</v>
      </c>
      <c r="BZ20" s="207">
        <v>2897</v>
      </c>
      <c r="CA20" s="207">
        <v>2941</v>
      </c>
      <c r="CB20" s="208">
        <v>2992</v>
      </c>
    </row>
    <row r="21" spans="1:80" x14ac:dyDescent="0.3">
      <c r="A21" s="69" t="s">
        <v>62</v>
      </c>
      <c r="B21" s="188">
        <v>1</v>
      </c>
      <c r="C21" s="276"/>
      <c r="D21" s="140" t="s">
        <v>43</v>
      </c>
      <c r="E21" s="141">
        <v>1</v>
      </c>
      <c r="F21" s="209">
        <v>190</v>
      </c>
      <c r="G21" s="210">
        <v>385</v>
      </c>
      <c r="H21" s="210">
        <v>702</v>
      </c>
      <c r="I21" s="210">
        <v>1165</v>
      </c>
      <c r="J21" s="210">
        <v>1721</v>
      </c>
      <c r="K21" s="210">
        <v>2263</v>
      </c>
      <c r="L21" s="210">
        <v>2760</v>
      </c>
      <c r="M21" s="210">
        <v>3231</v>
      </c>
      <c r="N21" s="210">
        <v>3658</v>
      </c>
      <c r="O21" s="210">
        <v>4041</v>
      </c>
      <c r="P21" s="210">
        <v>4412</v>
      </c>
      <c r="Q21" s="210">
        <v>4741</v>
      </c>
      <c r="R21" s="210">
        <v>5027</v>
      </c>
      <c r="S21" s="210">
        <v>5319</v>
      </c>
      <c r="T21" s="210">
        <v>5579</v>
      </c>
      <c r="U21" s="210">
        <v>5830</v>
      </c>
      <c r="V21" s="210">
        <v>6016</v>
      </c>
      <c r="W21" s="210">
        <v>6229</v>
      </c>
      <c r="X21" s="210">
        <v>6443</v>
      </c>
      <c r="Y21" s="210">
        <v>6570</v>
      </c>
      <c r="Z21" s="210">
        <v>6743</v>
      </c>
      <c r="AA21" s="210">
        <v>6879</v>
      </c>
      <c r="AB21" s="210">
        <v>7008</v>
      </c>
      <c r="AC21" s="210">
        <v>7112</v>
      </c>
      <c r="AD21" s="210">
        <v>7223</v>
      </c>
      <c r="AE21" s="210">
        <v>7341</v>
      </c>
      <c r="AF21" s="210">
        <v>7407</v>
      </c>
      <c r="AG21" s="210">
        <v>7510</v>
      </c>
      <c r="AH21" s="210">
        <v>7580</v>
      </c>
      <c r="AI21" s="210">
        <v>7661</v>
      </c>
      <c r="AJ21" s="210">
        <v>7742</v>
      </c>
      <c r="AK21" s="210">
        <v>7806</v>
      </c>
      <c r="AL21" s="210">
        <v>7849</v>
      </c>
      <c r="AM21" s="210">
        <v>7927</v>
      </c>
      <c r="AN21" s="210">
        <v>7975</v>
      </c>
      <c r="AO21" s="210">
        <v>8057</v>
      </c>
      <c r="AP21" s="210">
        <v>8101</v>
      </c>
      <c r="AQ21" s="210">
        <v>8179</v>
      </c>
      <c r="AR21" s="210">
        <v>8185</v>
      </c>
      <c r="AS21" s="210">
        <v>8291</v>
      </c>
      <c r="AT21" s="210">
        <v>8328</v>
      </c>
      <c r="AU21" s="210">
        <v>8332</v>
      </c>
      <c r="AV21" s="210">
        <v>8400</v>
      </c>
      <c r="AW21" s="210">
        <v>8452</v>
      </c>
      <c r="AX21" s="210">
        <v>8491</v>
      </c>
      <c r="AY21" s="210">
        <v>8539</v>
      </c>
      <c r="AZ21" s="210">
        <v>8600</v>
      </c>
      <c r="BA21" s="210">
        <v>8622</v>
      </c>
      <c r="BB21" s="210">
        <v>8693</v>
      </c>
      <c r="BC21" s="210">
        <v>8749</v>
      </c>
      <c r="BD21" s="210">
        <v>8735</v>
      </c>
      <c r="BE21" s="210">
        <v>8796</v>
      </c>
      <c r="BF21" s="210">
        <v>8834</v>
      </c>
      <c r="BG21" s="210">
        <v>8855</v>
      </c>
      <c r="BH21" s="210">
        <v>8925</v>
      </c>
      <c r="BI21" s="210">
        <v>9107</v>
      </c>
      <c r="BJ21" s="210">
        <v>9187</v>
      </c>
      <c r="BK21" s="210">
        <v>9296</v>
      </c>
      <c r="BL21" s="210">
        <v>9313</v>
      </c>
      <c r="BM21" s="210">
        <v>9393</v>
      </c>
      <c r="BN21" s="210">
        <v>9402</v>
      </c>
      <c r="BO21" s="210">
        <v>9435</v>
      </c>
      <c r="BP21" s="210">
        <v>9480</v>
      </c>
      <c r="BQ21" s="210">
        <v>9511</v>
      </c>
      <c r="BR21" s="210">
        <v>9536</v>
      </c>
      <c r="BS21" s="210">
        <v>9589</v>
      </c>
      <c r="BT21" s="210">
        <v>9626</v>
      </c>
      <c r="BU21" s="210">
        <v>9639</v>
      </c>
      <c r="BV21" s="210">
        <v>9705</v>
      </c>
      <c r="BW21" s="210">
        <v>9717</v>
      </c>
      <c r="BX21" s="210">
        <v>9718</v>
      </c>
      <c r="BY21" s="210">
        <v>9749</v>
      </c>
      <c r="BZ21" s="210">
        <v>9817</v>
      </c>
      <c r="CA21" s="210">
        <v>9896</v>
      </c>
      <c r="CB21" s="211">
        <v>9935</v>
      </c>
    </row>
    <row r="22" spans="1:80" x14ac:dyDescent="0.3">
      <c r="A22" s="69" t="s">
        <v>62</v>
      </c>
      <c r="B22" s="188">
        <v>2</v>
      </c>
      <c r="C22" s="276"/>
      <c r="D22" s="145" t="s">
        <v>44</v>
      </c>
      <c r="E22" s="146">
        <v>2</v>
      </c>
      <c r="F22" s="212">
        <v>183</v>
      </c>
      <c r="G22" s="213">
        <v>372</v>
      </c>
      <c r="H22" s="213">
        <v>684</v>
      </c>
      <c r="I22" s="213">
        <v>1162</v>
      </c>
      <c r="J22" s="213">
        <v>1767</v>
      </c>
      <c r="K22" s="213">
        <v>2358</v>
      </c>
      <c r="L22" s="213">
        <v>2898</v>
      </c>
      <c r="M22" s="213">
        <v>3373</v>
      </c>
      <c r="N22" s="213">
        <v>3831</v>
      </c>
      <c r="O22" s="213">
        <v>4237</v>
      </c>
      <c r="P22" s="213">
        <v>4622</v>
      </c>
      <c r="Q22" s="213">
        <v>4964</v>
      </c>
      <c r="R22" s="213">
        <v>5283</v>
      </c>
      <c r="S22" s="213">
        <v>5575</v>
      </c>
      <c r="T22" s="213">
        <v>5855</v>
      </c>
      <c r="U22" s="213">
        <v>6095</v>
      </c>
      <c r="V22" s="213">
        <v>6324</v>
      </c>
      <c r="W22" s="213">
        <v>6526</v>
      </c>
      <c r="X22" s="213">
        <v>6723</v>
      </c>
      <c r="Y22" s="213">
        <v>6887</v>
      </c>
      <c r="Z22" s="213">
        <v>7070</v>
      </c>
      <c r="AA22" s="213">
        <v>7192</v>
      </c>
      <c r="AB22" s="213">
        <v>7350</v>
      </c>
      <c r="AC22" s="213">
        <v>7453</v>
      </c>
      <c r="AD22" s="213">
        <v>7547</v>
      </c>
      <c r="AE22" s="213">
        <v>7635</v>
      </c>
      <c r="AF22" s="213">
        <v>7726</v>
      </c>
      <c r="AG22" s="213">
        <v>7821</v>
      </c>
      <c r="AH22" s="213">
        <v>7903</v>
      </c>
      <c r="AI22" s="213">
        <v>7999</v>
      </c>
      <c r="AJ22" s="213">
        <v>8071</v>
      </c>
      <c r="AK22" s="213">
        <v>8126</v>
      </c>
      <c r="AL22" s="213">
        <v>8193</v>
      </c>
      <c r="AM22" s="213">
        <v>8269</v>
      </c>
      <c r="AN22" s="213">
        <v>8306</v>
      </c>
      <c r="AO22" s="213">
        <v>8390</v>
      </c>
      <c r="AP22" s="213">
        <v>8442</v>
      </c>
      <c r="AQ22" s="213">
        <v>8495</v>
      </c>
      <c r="AR22" s="213">
        <v>8535</v>
      </c>
      <c r="AS22" s="213">
        <v>8598</v>
      </c>
      <c r="AT22" s="213">
        <v>8663</v>
      </c>
      <c r="AU22" s="213">
        <v>8682</v>
      </c>
      <c r="AV22" s="213">
        <v>8735</v>
      </c>
      <c r="AW22" s="213">
        <v>8754</v>
      </c>
      <c r="AX22" s="213">
        <v>8807</v>
      </c>
      <c r="AY22" s="213">
        <v>8861</v>
      </c>
      <c r="AZ22" s="213">
        <v>8888</v>
      </c>
      <c r="BA22" s="213">
        <v>8937</v>
      </c>
      <c r="BB22" s="213">
        <v>8999</v>
      </c>
      <c r="BC22" s="213">
        <v>9046</v>
      </c>
      <c r="BD22" s="213">
        <v>9068</v>
      </c>
      <c r="BE22" s="213">
        <v>9118</v>
      </c>
      <c r="BF22" s="213">
        <v>9113</v>
      </c>
      <c r="BG22" s="213">
        <v>9196</v>
      </c>
      <c r="BH22" s="213">
        <v>9230</v>
      </c>
      <c r="BI22" s="213">
        <v>9240</v>
      </c>
      <c r="BJ22" s="213">
        <v>9290</v>
      </c>
      <c r="BK22" s="213">
        <v>9332</v>
      </c>
      <c r="BL22" s="213">
        <v>9338</v>
      </c>
      <c r="BM22" s="213">
        <v>9369</v>
      </c>
      <c r="BN22" s="213">
        <v>9455</v>
      </c>
      <c r="BO22" s="213">
        <v>9464</v>
      </c>
      <c r="BP22" s="213">
        <v>9511</v>
      </c>
      <c r="BQ22" s="213">
        <v>9535</v>
      </c>
      <c r="BR22" s="213">
        <v>9539</v>
      </c>
      <c r="BS22" s="213">
        <v>9579</v>
      </c>
      <c r="BT22" s="213">
        <v>9601</v>
      </c>
      <c r="BU22" s="213">
        <v>9635</v>
      </c>
      <c r="BV22" s="213">
        <v>9669</v>
      </c>
      <c r="BW22" s="213">
        <v>9714</v>
      </c>
      <c r="BX22" s="213">
        <v>9827</v>
      </c>
      <c r="BY22" s="213">
        <v>9831</v>
      </c>
      <c r="BZ22" s="213">
        <v>9861</v>
      </c>
      <c r="CA22" s="213">
        <v>9888</v>
      </c>
      <c r="CB22" s="214">
        <v>9923</v>
      </c>
    </row>
    <row r="23" spans="1:80" ht="15" thickBot="1" x14ac:dyDescent="0.35">
      <c r="A23" s="69" t="s">
        <v>62</v>
      </c>
      <c r="B23" s="188">
        <v>3</v>
      </c>
      <c r="C23" s="276"/>
      <c r="D23" s="150" t="s">
        <v>45</v>
      </c>
      <c r="E23" s="151">
        <v>3</v>
      </c>
      <c r="F23" s="215">
        <v>233</v>
      </c>
      <c r="G23" s="216">
        <v>467</v>
      </c>
      <c r="H23" s="216">
        <v>948</v>
      </c>
      <c r="I23" s="216">
        <v>1561</v>
      </c>
      <c r="J23" s="216">
        <v>2152</v>
      </c>
      <c r="K23" s="216">
        <v>2529</v>
      </c>
      <c r="L23" s="216">
        <v>3051</v>
      </c>
      <c r="M23" s="216">
        <v>3527</v>
      </c>
      <c r="N23" s="216">
        <v>3856</v>
      </c>
      <c r="O23" s="216">
        <v>4075</v>
      </c>
      <c r="P23" s="216">
        <v>4558</v>
      </c>
      <c r="Q23" s="216">
        <v>5112</v>
      </c>
      <c r="R23" s="216">
        <v>5296</v>
      </c>
      <c r="S23" s="216">
        <v>5409</v>
      </c>
      <c r="T23" s="216">
        <v>5611</v>
      </c>
      <c r="U23" s="216">
        <v>5710</v>
      </c>
      <c r="V23" s="216">
        <v>5960</v>
      </c>
      <c r="W23" s="216">
        <v>6212</v>
      </c>
      <c r="X23" s="216">
        <v>6430</v>
      </c>
      <c r="Y23" s="216">
        <v>6625</v>
      </c>
      <c r="Z23" s="216">
        <v>6813</v>
      </c>
      <c r="AA23" s="216">
        <v>6946</v>
      </c>
      <c r="AB23" s="216">
        <v>7129</v>
      </c>
      <c r="AC23" s="216">
        <v>7370</v>
      </c>
      <c r="AD23" s="216">
        <v>7461</v>
      </c>
      <c r="AE23" s="216">
        <v>7504</v>
      </c>
      <c r="AF23" s="216">
        <v>7611</v>
      </c>
      <c r="AG23" s="216">
        <v>7780</v>
      </c>
      <c r="AH23" s="216">
        <v>7867</v>
      </c>
      <c r="AI23" s="216">
        <v>7944</v>
      </c>
      <c r="AJ23" s="216">
        <v>8063</v>
      </c>
      <c r="AK23" s="216">
        <v>8135</v>
      </c>
      <c r="AL23" s="216">
        <v>8278</v>
      </c>
      <c r="AM23" s="216">
        <v>8335</v>
      </c>
      <c r="AN23" s="216">
        <v>8417</v>
      </c>
      <c r="AO23" s="216">
        <v>8561</v>
      </c>
      <c r="AP23" s="216">
        <v>8624</v>
      </c>
      <c r="AQ23" s="216">
        <v>8686</v>
      </c>
      <c r="AR23" s="216">
        <v>8748</v>
      </c>
      <c r="AS23" s="216">
        <v>8788</v>
      </c>
      <c r="AT23" s="217">
        <v>8802</v>
      </c>
      <c r="AU23" s="216">
        <v>8861</v>
      </c>
      <c r="AV23" s="216">
        <v>8891</v>
      </c>
      <c r="AW23" s="216">
        <v>8940</v>
      </c>
      <c r="AX23" s="216">
        <v>8992</v>
      </c>
      <c r="AY23" s="216">
        <v>9031</v>
      </c>
      <c r="AZ23" s="216">
        <v>9036</v>
      </c>
      <c r="BA23" s="216">
        <v>9102</v>
      </c>
      <c r="BB23" s="216">
        <v>9143</v>
      </c>
      <c r="BC23" s="216">
        <v>9218</v>
      </c>
      <c r="BD23" s="216">
        <v>9224</v>
      </c>
      <c r="BE23" s="216">
        <v>9374</v>
      </c>
      <c r="BF23" s="216">
        <v>9399</v>
      </c>
      <c r="BG23" s="216">
        <v>9459</v>
      </c>
      <c r="BH23" s="216">
        <v>9483</v>
      </c>
      <c r="BI23" s="216">
        <v>9523</v>
      </c>
      <c r="BJ23" s="216">
        <v>9546</v>
      </c>
      <c r="BK23" s="216">
        <v>9602</v>
      </c>
      <c r="BL23" s="216">
        <v>9636</v>
      </c>
      <c r="BM23" s="216">
        <v>9682</v>
      </c>
      <c r="BN23" s="216">
        <v>9709</v>
      </c>
      <c r="BO23" s="216">
        <v>9767</v>
      </c>
      <c r="BP23" s="216">
        <v>9796</v>
      </c>
      <c r="BQ23" s="216">
        <v>9816</v>
      </c>
      <c r="BR23" s="216">
        <v>9846</v>
      </c>
      <c r="BS23" s="216">
        <v>9893</v>
      </c>
      <c r="BT23" s="216">
        <v>9929</v>
      </c>
      <c r="BU23" s="216">
        <v>9951</v>
      </c>
      <c r="BV23" s="216">
        <v>9971</v>
      </c>
      <c r="BW23" s="216">
        <v>9993</v>
      </c>
      <c r="BX23" s="216">
        <v>10012</v>
      </c>
      <c r="BY23" s="216">
        <v>10083</v>
      </c>
      <c r="BZ23" s="216">
        <v>10097</v>
      </c>
      <c r="CA23" s="216">
        <v>10107</v>
      </c>
      <c r="CB23" s="218">
        <v>10129</v>
      </c>
    </row>
    <row r="24" spans="1:80" x14ac:dyDescent="0.3">
      <c r="A24" s="69" t="s">
        <v>62</v>
      </c>
      <c r="B24" s="188">
        <v>4</v>
      </c>
      <c r="C24" s="276"/>
      <c r="D24" s="156" t="s">
        <v>46</v>
      </c>
      <c r="E24" s="157">
        <v>1</v>
      </c>
      <c r="F24" s="219">
        <v>176</v>
      </c>
      <c r="G24" s="220">
        <v>353</v>
      </c>
      <c r="H24" s="220">
        <v>663</v>
      </c>
      <c r="I24" s="220">
        <v>1134</v>
      </c>
      <c r="J24" s="220">
        <v>1686</v>
      </c>
      <c r="K24" s="220">
        <v>2243</v>
      </c>
      <c r="L24" s="220">
        <v>2739</v>
      </c>
      <c r="M24" s="220">
        <v>3200</v>
      </c>
      <c r="N24" s="220">
        <v>3631</v>
      </c>
      <c r="O24" s="220">
        <v>4024</v>
      </c>
      <c r="P24" s="220">
        <v>4407</v>
      </c>
      <c r="Q24" s="220">
        <v>4740</v>
      </c>
      <c r="R24" s="220">
        <v>5043</v>
      </c>
      <c r="S24" s="220">
        <v>5329</v>
      </c>
      <c r="T24" s="220">
        <v>5600</v>
      </c>
      <c r="U24" s="220">
        <v>5845</v>
      </c>
      <c r="V24" s="220">
        <v>6054</v>
      </c>
      <c r="W24" s="220">
        <v>6262</v>
      </c>
      <c r="X24" s="220">
        <v>6447</v>
      </c>
      <c r="Y24" s="220">
        <v>6646</v>
      </c>
      <c r="Z24" s="220">
        <v>6803</v>
      </c>
      <c r="AA24" s="220">
        <v>6935</v>
      </c>
      <c r="AB24" s="220">
        <v>7062</v>
      </c>
      <c r="AC24" s="220">
        <v>7184</v>
      </c>
      <c r="AD24" s="220">
        <v>7350</v>
      </c>
      <c r="AE24" s="220">
        <v>7484</v>
      </c>
      <c r="AF24" s="220">
        <v>7502</v>
      </c>
      <c r="AG24" s="220">
        <v>7682</v>
      </c>
      <c r="AH24" s="220">
        <v>7758</v>
      </c>
      <c r="AI24" s="220">
        <v>7864</v>
      </c>
      <c r="AJ24" s="220">
        <v>7934</v>
      </c>
      <c r="AK24" s="220">
        <v>7999</v>
      </c>
      <c r="AL24" s="220">
        <v>8068</v>
      </c>
      <c r="AM24" s="220">
        <v>8127</v>
      </c>
      <c r="AN24" s="220">
        <v>8197</v>
      </c>
      <c r="AO24" s="220">
        <v>8244</v>
      </c>
      <c r="AP24" s="220">
        <v>8311</v>
      </c>
      <c r="AQ24" s="220">
        <v>8389</v>
      </c>
      <c r="AR24" s="220">
        <v>8405</v>
      </c>
      <c r="AS24" s="220">
        <v>8429</v>
      </c>
      <c r="AT24" s="220">
        <v>8460</v>
      </c>
      <c r="AU24" s="220">
        <v>8489</v>
      </c>
      <c r="AV24" s="220">
        <v>8505</v>
      </c>
      <c r="AW24" s="220">
        <v>8551</v>
      </c>
      <c r="AX24" s="220">
        <v>8612</v>
      </c>
      <c r="AY24" s="220">
        <v>8645</v>
      </c>
      <c r="AZ24" s="220">
        <v>8701</v>
      </c>
      <c r="BA24" s="220">
        <v>8773</v>
      </c>
      <c r="BB24" s="220">
        <v>8817</v>
      </c>
      <c r="BC24" s="220">
        <v>8843</v>
      </c>
      <c r="BD24" s="220">
        <v>8880</v>
      </c>
      <c r="BE24" s="220">
        <v>8918</v>
      </c>
      <c r="BF24" s="220">
        <v>8943</v>
      </c>
      <c r="BG24" s="220">
        <v>8982</v>
      </c>
      <c r="BH24" s="220">
        <v>9021</v>
      </c>
      <c r="BI24" s="220">
        <v>9070</v>
      </c>
      <c r="BJ24" s="220">
        <v>9083</v>
      </c>
      <c r="BK24" s="220">
        <v>9131</v>
      </c>
      <c r="BL24" s="220">
        <v>9180</v>
      </c>
      <c r="BM24" s="220">
        <v>9230</v>
      </c>
      <c r="BN24" s="220">
        <v>9264</v>
      </c>
      <c r="BO24" s="220">
        <v>9298</v>
      </c>
      <c r="BP24" s="220">
        <v>9373</v>
      </c>
      <c r="BQ24" s="220">
        <v>9453</v>
      </c>
      <c r="BR24" s="220">
        <v>9489</v>
      </c>
      <c r="BS24" s="220">
        <v>9509</v>
      </c>
      <c r="BT24" s="220">
        <v>9564</v>
      </c>
      <c r="BU24" s="220">
        <v>9674</v>
      </c>
      <c r="BV24" s="220">
        <v>9721</v>
      </c>
      <c r="BW24" s="220">
        <v>9754</v>
      </c>
      <c r="BX24" s="220">
        <v>9800</v>
      </c>
      <c r="BY24" s="220">
        <v>9803</v>
      </c>
      <c r="BZ24" s="220">
        <v>9861</v>
      </c>
      <c r="CA24" s="220">
        <v>9977</v>
      </c>
      <c r="CB24" s="221">
        <v>9993</v>
      </c>
    </row>
    <row r="25" spans="1:80" x14ac:dyDescent="0.3">
      <c r="A25" s="69" t="s">
        <v>62</v>
      </c>
      <c r="B25" s="188">
        <v>5</v>
      </c>
      <c r="C25" s="276"/>
      <c r="D25" s="156" t="s">
        <v>47</v>
      </c>
      <c r="E25" s="157">
        <v>2</v>
      </c>
      <c r="F25" s="219">
        <v>193</v>
      </c>
      <c r="G25" s="220">
        <v>401</v>
      </c>
      <c r="H25" s="220">
        <v>749</v>
      </c>
      <c r="I25" s="220">
        <v>1262</v>
      </c>
      <c r="J25" s="220">
        <v>1881</v>
      </c>
      <c r="K25" s="220">
        <v>2544</v>
      </c>
      <c r="L25" s="220">
        <v>3131</v>
      </c>
      <c r="M25" s="220">
        <v>3662</v>
      </c>
      <c r="N25" s="220">
        <v>4146</v>
      </c>
      <c r="O25" s="220">
        <v>4026</v>
      </c>
      <c r="P25" s="220">
        <v>4412</v>
      </c>
      <c r="Q25" s="220">
        <v>4744</v>
      </c>
      <c r="R25" s="220">
        <v>5052</v>
      </c>
      <c r="S25" s="220">
        <v>5345</v>
      </c>
      <c r="T25" s="220">
        <v>5598</v>
      </c>
      <c r="U25" s="220">
        <v>5852</v>
      </c>
      <c r="V25" s="220">
        <v>6069</v>
      </c>
      <c r="W25" s="220">
        <v>6264</v>
      </c>
      <c r="X25" s="220">
        <v>6473</v>
      </c>
      <c r="Y25" s="220">
        <v>6636</v>
      </c>
      <c r="Z25" s="220">
        <v>6791</v>
      </c>
      <c r="AA25" s="220">
        <v>6916</v>
      </c>
      <c r="AB25" s="220">
        <v>7031</v>
      </c>
      <c r="AC25" s="220">
        <v>7177</v>
      </c>
      <c r="AD25" s="220">
        <v>7285</v>
      </c>
      <c r="AE25" s="220">
        <v>7460</v>
      </c>
      <c r="AF25" s="220">
        <v>7558</v>
      </c>
      <c r="AG25" s="220">
        <v>7662</v>
      </c>
      <c r="AH25" s="220">
        <v>7758</v>
      </c>
      <c r="AI25" s="220">
        <v>7876</v>
      </c>
      <c r="AJ25" s="220">
        <v>7990</v>
      </c>
      <c r="AK25" s="220">
        <v>7968</v>
      </c>
      <c r="AL25" s="220">
        <v>8036</v>
      </c>
      <c r="AM25" s="220">
        <v>8108</v>
      </c>
      <c r="AN25" s="220">
        <v>8177</v>
      </c>
      <c r="AO25" s="220">
        <v>8243</v>
      </c>
      <c r="AP25" s="220">
        <v>8304</v>
      </c>
      <c r="AQ25" s="220">
        <v>8359</v>
      </c>
      <c r="AR25" s="220">
        <v>8402</v>
      </c>
      <c r="AS25" s="220">
        <v>8455</v>
      </c>
      <c r="AT25" s="220">
        <v>8472</v>
      </c>
      <c r="AU25" s="220">
        <v>8484</v>
      </c>
      <c r="AV25" s="220">
        <v>8497</v>
      </c>
      <c r="AW25" s="220">
        <v>8550</v>
      </c>
      <c r="AX25" s="220">
        <v>8593</v>
      </c>
      <c r="AY25" s="220">
        <v>8636</v>
      </c>
      <c r="AZ25" s="220">
        <v>8694</v>
      </c>
      <c r="BA25" s="220">
        <v>8737</v>
      </c>
      <c r="BB25" s="220">
        <v>8792</v>
      </c>
      <c r="BC25" s="220">
        <v>8828</v>
      </c>
      <c r="BD25" s="220">
        <v>8890</v>
      </c>
      <c r="BE25" s="220">
        <v>8901</v>
      </c>
      <c r="BF25" s="220">
        <v>8950</v>
      </c>
      <c r="BG25" s="220">
        <v>9006</v>
      </c>
      <c r="BH25" s="220">
        <v>9010</v>
      </c>
      <c r="BI25" s="220">
        <v>9064</v>
      </c>
      <c r="BJ25" s="220">
        <v>9080</v>
      </c>
      <c r="BK25" s="220">
        <v>9139</v>
      </c>
      <c r="BL25" s="220">
        <v>9177</v>
      </c>
      <c r="BM25" s="220">
        <v>9223</v>
      </c>
      <c r="BN25" s="220">
        <v>9268</v>
      </c>
      <c r="BO25" s="220">
        <v>9271</v>
      </c>
      <c r="BP25" s="220">
        <v>9319</v>
      </c>
      <c r="BQ25" s="220">
        <v>9438</v>
      </c>
      <c r="BR25" s="220">
        <v>9498</v>
      </c>
      <c r="BS25" s="220">
        <v>9512</v>
      </c>
      <c r="BT25" s="220">
        <v>9580</v>
      </c>
      <c r="BU25" s="220">
        <v>9682</v>
      </c>
      <c r="BV25" s="220">
        <v>9725</v>
      </c>
      <c r="BW25" s="220">
        <v>9768</v>
      </c>
      <c r="BX25" s="220">
        <v>9741</v>
      </c>
      <c r="BY25" s="220">
        <v>9802</v>
      </c>
      <c r="BZ25" s="220">
        <v>9832</v>
      </c>
      <c r="CA25" s="220">
        <v>9946</v>
      </c>
      <c r="CB25" s="221">
        <v>9983</v>
      </c>
    </row>
    <row r="26" spans="1:80" ht="15" thickBot="1" x14ac:dyDescent="0.35">
      <c r="A26" s="69" t="s">
        <v>62</v>
      </c>
      <c r="B26" s="188">
        <v>6</v>
      </c>
      <c r="C26" s="276"/>
      <c r="D26" s="156" t="s">
        <v>48</v>
      </c>
      <c r="E26" s="157">
        <v>3</v>
      </c>
      <c r="F26" s="219">
        <v>270</v>
      </c>
      <c r="G26" s="220">
        <v>562</v>
      </c>
      <c r="H26" s="220">
        <v>980</v>
      </c>
      <c r="I26" s="220">
        <v>1506</v>
      </c>
      <c r="J26" s="220">
        <v>2065</v>
      </c>
      <c r="K26" s="220">
        <v>2561</v>
      </c>
      <c r="L26" s="220">
        <v>2993</v>
      </c>
      <c r="M26" s="220">
        <v>3367</v>
      </c>
      <c r="N26" s="220">
        <v>3744</v>
      </c>
      <c r="O26" s="220">
        <v>4032</v>
      </c>
      <c r="P26" s="220">
        <v>4644</v>
      </c>
      <c r="Q26" s="220">
        <v>4937</v>
      </c>
      <c r="R26" s="220">
        <v>5096</v>
      </c>
      <c r="S26" s="220">
        <v>5267</v>
      </c>
      <c r="T26" s="220">
        <v>5510</v>
      </c>
      <c r="U26" s="220">
        <v>5744</v>
      </c>
      <c r="V26" s="220">
        <v>5967</v>
      </c>
      <c r="W26" s="220">
        <v>6122</v>
      </c>
      <c r="X26" s="220">
        <v>6328</v>
      </c>
      <c r="Y26" s="220">
        <v>6477</v>
      </c>
      <c r="Z26" s="220">
        <v>6648</v>
      </c>
      <c r="AA26" s="220">
        <v>6787</v>
      </c>
      <c r="AB26" s="220">
        <v>6873</v>
      </c>
      <c r="AC26" s="220">
        <v>7045</v>
      </c>
      <c r="AD26" s="220">
        <v>7148</v>
      </c>
      <c r="AE26" s="220">
        <v>7235</v>
      </c>
      <c r="AF26" s="220">
        <v>7340</v>
      </c>
      <c r="AG26" s="220">
        <v>7460</v>
      </c>
      <c r="AH26" s="220">
        <v>7522</v>
      </c>
      <c r="AI26" s="220">
        <v>7611</v>
      </c>
      <c r="AJ26" s="220">
        <v>7699</v>
      </c>
      <c r="AK26" s="220">
        <v>7756</v>
      </c>
      <c r="AL26" s="220">
        <v>7844</v>
      </c>
      <c r="AM26" s="220">
        <v>7920</v>
      </c>
      <c r="AN26" s="220">
        <v>7995</v>
      </c>
      <c r="AO26" s="220">
        <v>8073</v>
      </c>
      <c r="AP26" s="220">
        <v>8132</v>
      </c>
      <c r="AQ26" s="220">
        <v>8171</v>
      </c>
      <c r="AR26" s="220">
        <v>8268</v>
      </c>
      <c r="AS26" s="220">
        <v>8338</v>
      </c>
      <c r="AT26" s="220">
        <v>8376</v>
      </c>
      <c r="AU26" s="220">
        <v>8416</v>
      </c>
      <c r="AV26" s="220">
        <v>8471</v>
      </c>
      <c r="AW26" s="220">
        <v>8548</v>
      </c>
      <c r="AX26" s="220">
        <v>8597</v>
      </c>
      <c r="AY26" s="220">
        <v>8655</v>
      </c>
      <c r="AZ26" s="220">
        <v>8719</v>
      </c>
      <c r="BA26" s="220">
        <v>8784</v>
      </c>
      <c r="BB26" s="220">
        <v>8835</v>
      </c>
      <c r="BC26" s="220">
        <v>8874</v>
      </c>
      <c r="BD26" s="220">
        <v>8929</v>
      </c>
      <c r="BE26" s="220">
        <v>8968</v>
      </c>
      <c r="BF26" s="220">
        <v>9012</v>
      </c>
      <c r="BG26" s="220">
        <v>9056</v>
      </c>
      <c r="BH26" s="220">
        <v>9122</v>
      </c>
      <c r="BI26" s="220">
        <v>9123</v>
      </c>
      <c r="BJ26" s="220">
        <v>9224</v>
      </c>
      <c r="BK26" s="220">
        <v>9260</v>
      </c>
      <c r="BL26" s="220">
        <v>9263</v>
      </c>
      <c r="BM26" s="220">
        <v>9329</v>
      </c>
      <c r="BN26" s="220">
        <v>9360</v>
      </c>
      <c r="BO26" s="220">
        <v>9441</v>
      </c>
      <c r="BP26" s="220">
        <v>9460</v>
      </c>
      <c r="BQ26" s="220">
        <v>9488</v>
      </c>
      <c r="BR26" s="220">
        <v>9560</v>
      </c>
      <c r="BS26" s="220">
        <v>9558</v>
      </c>
      <c r="BT26" s="220">
        <v>9594</v>
      </c>
      <c r="BU26" s="220">
        <v>9647</v>
      </c>
      <c r="BV26" s="220">
        <v>9693</v>
      </c>
      <c r="BW26" s="220">
        <v>9754</v>
      </c>
      <c r="BX26" s="220">
        <v>9741</v>
      </c>
      <c r="BY26" s="220">
        <v>9808</v>
      </c>
      <c r="BZ26" s="220">
        <v>9826</v>
      </c>
      <c r="CA26" s="220">
        <v>9870</v>
      </c>
      <c r="CB26" s="221">
        <v>9898</v>
      </c>
    </row>
    <row r="27" spans="1:80" x14ac:dyDescent="0.3">
      <c r="A27" s="69" t="s">
        <v>62</v>
      </c>
      <c r="B27" s="188">
        <v>7</v>
      </c>
      <c r="C27" s="276"/>
      <c r="D27" s="161" t="s">
        <v>49</v>
      </c>
      <c r="E27" s="162">
        <v>1</v>
      </c>
      <c r="F27" s="222">
        <v>169</v>
      </c>
      <c r="G27" s="223">
        <v>368</v>
      </c>
      <c r="H27" s="223">
        <v>724</v>
      </c>
      <c r="I27" s="223">
        <v>1229</v>
      </c>
      <c r="J27" s="223">
        <v>1812</v>
      </c>
      <c r="K27" s="223">
        <v>2361</v>
      </c>
      <c r="L27" s="223">
        <v>2847</v>
      </c>
      <c r="M27" s="223">
        <v>3291</v>
      </c>
      <c r="N27" s="223">
        <v>3698</v>
      </c>
      <c r="O27" s="223">
        <v>4081</v>
      </c>
      <c r="P27" s="223">
        <v>4461</v>
      </c>
      <c r="Q27" s="223">
        <v>4774</v>
      </c>
      <c r="R27" s="223">
        <v>5095</v>
      </c>
      <c r="S27" s="223">
        <v>5383</v>
      </c>
      <c r="T27" s="223">
        <v>5621</v>
      </c>
      <c r="U27" s="223">
        <v>5873</v>
      </c>
      <c r="V27" s="223">
        <v>6090</v>
      </c>
      <c r="W27" s="223">
        <v>6257</v>
      </c>
      <c r="X27" s="223">
        <v>6463</v>
      </c>
      <c r="Y27" s="223">
        <v>6637</v>
      </c>
      <c r="Z27" s="223">
        <v>6803</v>
      </c>
      <c r="AA27" s="223">
        <v>6909</v>
      </c>
      <c r="AB27" s="223">
        <v>7043</v>
      </c>
      <c r="AC27" s="223">
        <v>7158</v>
      </c>
      <c r="AD27" s="223">
        <v>7290</v>
      </c>
      <c r="AE27" s="223">
        <v>7395</v>
      </c>
      <c r="AF27" s="223">
        <v>7566</v>
      </c>
      <c r="AG27" s="223">
        <v>7663</v>
      </c>
      <c r="AH27" s="223">
        <v>7753</v>
      </c>
      <c r="AI27" s="223">
        <v>7848</v>
      </c>
      <c r="AJ27" s="223">
        <v>7928</v>
      </c>
      <c r="AK27" s="223">
        <v>7968</v>
      </c>
      <c r="AL27" s="223">
        <v>8034</v>
      </c>
      <c r="AM27" s="223">
        <v>8182</v>
      </c>
      <c r="AN27" s="223">
        <v>8153</v>
      </c>
      <c r="AO27" s="223">
        <v>8270</v>
      </c>
      <c r="AP27" s="223">
        <v>8367</v>
      </c>
      <c r="AQ27" s="223">
        <v>8372</v>
      </c>
      <c r="AR27" s="223">
        <v>8399</v>
      </c>
      <c r="AS27" s="223">
        <v>8417</v>
      </c>
      <c r="AT27" s="223">
        <v>8440</v>
      </c>
      <c r="AU27" s="223">
        <v>8485</v>
      </c>
      <c r="AV27" s="223">
        <v>8508</v>
      </c>
      <c r="AW27" s="223">
        <v>8540</v>
      </c>
      <c r="AX27" s="223">
        <v>8599</v>
      </c>
      <c r="AY27" s="223">
        <v>8682</v>
      </c>
      <c r="AZ27" s="223">
        <v>8697</v>
      </c>
      <c r="BA27" s="223">
        <v>8744</v>
      </c>
      <c r="BB27" s="223">
        <v>8781</v>
      </c>
      <c r="BC27" s="223">
        <v>8828</v>
      </c>
      <c r="BD27" s="223">
        <v>8870</v>
      </c>
      <c r="BE27" s="223">
        <v>8905</v>
      </c>
      <c r="BF27" s="223">
        <v>8947</v>
      </c>
      <c r="BG27" s="223">
        <v>8953</v>
      </c>
      <c r="BH27" s="223">
        <v>9005</v>
      </c>
      <c r="BI27" s="223">
        <v>9048</v>
      </c>
      <c r="BJ27" s="223">
        <v>9095</v>
      </c>
      <c r="BK27" s="223">
        <v>9108</v>
      </c>
      <c r="BL27" s="223">
        <v>9222</v>
      </c>
      <c r="BM27" s="223">
        <v>9211</v>
      </c>
      <c r="BN27" s="223">
        <v>9260</v>
      </c>
      <c r="BO27" s="223">
        <v>9284</v>
      </c>
      <c r="BP27" s="223">
        <v>9325</v>
      </c>
      <c r="BQ27" s="223">
        <v>9357</v>
      </c>
      <c r="BR27" s="223">
        <v>9481</v>
      </c>
      <c r="BS27" s="223">
        <v>9502</v>
      </c>
      <c r="BT27" s="223">
        <v>9578</v>
      </c>
      <c r="BU27" s="223">
        <v>9690</v>
      </c>
      <c r="BV27" s="223">
        <v>9707</v>
      </c>
      <c r="BW27" s="223">
        <v>9717</v>
      </c>
      <c r="BX27" s="223">
        <v>9748</v>
      </c>
      <c r="BY27" s="223">
        <v>9798</v>
      </c>
      <c r="BZ27" s="223">
        <v>9829</v>
      </c>
      <c r="CA27" s="223">
        <v>9970</v>
      </c>
      <c r="CB27" s="224">
        <v>9950</v>
      </c>
    </row>
    <row r="28" spans="1:80" x14ac:dyDescent="0.3">
      <c r="A28" s="69" t="s">
        <v>62</v>
      </c>
      <c r="B28" s="188">
        <v>8</v>
      </c>
      <c r="C28" s="276"/>
      <c r="D28" s="166" t="s">
        <v>50</v>
      </c>
      <c r="E28" s="167">
        <v>2</v>
      </c>
      <c r="F28" s="225">
        <v>189</v>
      </c>
      <c r="G28" s="226">
        <v>440</v>
      </c>
      <c r="H28" s="226">
        <v>870</v>
      </c>
      <c r="I28" s="226">
        <v>1436</v>
      </c>
      <c r="J28" s="226">
        <v>2097</v>
      </c>
      <c r="K28" s="226">
        <v>2711</v>
      </c>
      <c r="L28" s="226">
        <v>3267</v>
      </c>
      <c r="M28" s="226">
        <v>3750</v>
      </c>
      <c r="N28" s="226">
        <v>4198</v>
      </c>
      <c r="O28" s="226">
        <v>4636</v>
      </c>
      <c r="P28" s="226">
        <v>5038</v>
      </c>
      <c r="Q28" s="226">
        <v>5395</v>
      </c>
      <c r="R28" s="226">
        <v>5726</v>
      </c>
      <c r="S28" s="226">
        <v>6065</v>
      </c>
      <c r="T28" s="226">
        <v>6340</v>
      </c>
      <c r="U28" s="226">
        <v>6596</v>
      </c>
      <c r="V28" s="226">
        <v>6807</v>
      </c>
      <c r="W28" s="226">
        <v>7012</v>
      </c>
      <c r="X28" s="226">
        <v>7268</v>
      </c>
      <c r="Y28" s="226">
        <v>7418</v>
      </c>
      <c r="Z28" s="226">
        <v>7632</v>
      </c>
      <c r="AA28" s="226">
        <v>7754</v>
      </c>
      <c r="AB28" s="226">
        <v>7881</v>
      </c>
      <c r="AC28" s="226">
        <v>8021</v>
      </c>
      <c r="AD28" s="226">
        <v>8157</v>
      </c>
      <c r="AE28" s="226">
        <v>8228</v>
      </c>
      <c r="AF28" s="226">
        <v>8321</v>
      </c>
      <c r="AG28" s="226">
        <v>8444</v>
      </c>
      <c r="AH28" s="226">
        <v>8548</v>
      </c>
      <c r="AI28" s="226">
        <v>8662</v>
      </c>
      <c r="AJ28" s="226">
        <v>8700</v>
      </c>
      <c r="AK28" s="226">
        <v>8754</v>
      </c>
      <c r="AL28" s="226">
        <v>8860</v>
      </c>
      <c r="AM28" s="226">
        <v>8925</v>
      </c>
      <c r="AN28" s="226">
        <v>8997</v>
      </c>
      <c r="AO28" s="226">
        <v>9060</v>
      </c>
      <c r="AP28" s="226">
        <v>9101</v>
      </c>
      <c r="AQ28" s="226">
        <v>9182</v>
      </c>
      <c r="AR28" s="226">
        <v>9228</v>
      </c>
      <c r="AS28" s="226">
        <v>9238</v>
      </c>
      <c r="AT28" s="226">
        <v>9341</v>
      </c>
      <c r="AU28" s="226">
        <v>9395</v>
      </c>
      <c r="AV28" s="226">
        <v>9411</v>
      </c>
      <c r="AW28" s="226">
        <v>9435</v>
      </c>
      <c r="AX28" s="226">
        <v>9441</v>
      </c>
      <c r="AY28" s="226">
        <v>9507</v>
      </c>
      <c r="AZ28" s="226">
        <v>9515</v>
      </c>
      <c r="BA28" s="226">
        <v>9557</v>
      </c>
      <c r="BB28" s="226">
        <v>9620</v>
      </c>
      <c r="BC28" s="226">
        <v>9628</v>
      </c>
      <c r="BD28" s="226">
        <v>9677</v>
      </c>
      <c r="BE28" s="226">
        <v>9685</v>
      </c>
      <c r="BF28" s="226">
        <v>9758</v>
      </c>
      <c r="BG28" s="226">
        <v>9796</v>
      </c>
      <c r="BH28" s="226">
        <v>9879</v>
      </c>
      <c r="BI28" s="226">
        <v>9855</v>
      </c>
      <c r="BJ28" s="226">
        <v>9909</v>
      </c>
      <c r="BK28" s="226">
        <v>9958</v>
      </c>
      <c r="BL28" s="226">
        <v>10005</v>
      </c>
      <c r="BM28" s="226">
        <v>10036</v>
      </c>
      <c r="BN28" s="226">
        <v>10079</v>
      </c>
      <c r="BO28" s="226">
        <v>10098</v>
      </c>
      <c r="BP28" s="226">
        <v>10137</v>
      </c>
      <c r="BQ28" s="226">
        <v>10194</v>
      </c>
      <c r="BR28" s="226">
        <v>10232</v>
      </c>
      <c r="BS28" s="226">
        <v>10269</v>
      </c>
      <c r="BT28" s="226">
        <v>10281</v>
      </c>
      <c r="BU28" s="226">
        <v>10320</v>
      </c>
      <c r="BV28" s="226">
        <v>10369</v>
      </c>
      <c r="BW28" s="226">
        <v>10405</v>
      </c>
      <c r="BX28" s="226">
        <v>10474</v>
      </c>
      <c r="BY28" s="226">
        <v>10464</v>
      </c>
      <c r="BZ28" s="226">
        <v>10502</v>
      </c>
      <c r="CA28" s="226">
        <v>10496</v>
      </c>
      <c r="CB28" s="227">
        <v>10580</v>
      </c>
    </row>
    <row r="29" spans="1:80" ht="15" thickBot="1" x14ac:dyDescent="0.35">
      <c r="A29" s="69" t="s">
        <v>62</v>
      </c>
      <c r="B29" s="188">
        <v>9</v>
      </c>
      <c r="C29" s="277"/>
      <c r="D29" s="171" t="s">
        <v>51</v>
      </c>
      <c r="E29" s="172">
        <v>3</v>
      </c>
      <c r="F29" s="228">
        <v>252</v>
      </c>
      <c r="G29" s="229">
        <v>532</v>
      </c>
      <c r="H29" s="229">
        <v>949</v>
      </c>
      <c r="I29" s="229">
        <v>1527</v>
      </c>
      <c r="J29" s="229">
        <v>2133</v>
      </c>
      <c r="K29" s="229">
        <v>2697</v>
      </c>
      <c r="L29" s="229">
        <v>3184</v>
      </c>
      <c r="M29" s="229">
        <v>3628</v>
      </c>
      <c r="N29" s="229">
        <v>4034</v>
      </c>
      <c r="O29" s="229">
        <v>4434</v>
      </c>
      <c r="P29" s="229">
        <v>4786</v>
      </c>
      <c r="Q29" s="229">
        <v>5127</v>
      </c>
      <c r="R29" s="229">
        <v>5317</v>
      </c>
      <c r="S29" s="229">
        <v>5697</v>
      </c>
      <c r="T29" s="229">
        <v>5989</v>
      </c>
      <c r="U29" s="229">
        <v>6223</v>
      </c>
      <c r="V29" s="229">
        <v>6431</v>
      </c>
      <c r="W29" s="229">
        <v>6658</v>
      </c>
      <c r="X29" s="229">
        <v>6845</v>
      </c>
      <c r="Y29" s="229">
        <v>7031</v>
      </c>
      <c r="Z29" s="229">
        <v>7220</v>
      </c>
      <c r="AA29" s="229">
        <v>7321</v>
      </c>
      <c r="AB29" s="229">
        <v>7473</v>
      </c>
      <c r="AC29" s="229">
        <v>7581</v>
      </c>
      <c r="AD29" s="229">
        <v>7749</v>
      </c>
      <c r="AE29" s="229">
        <v>7819</v>
      </c>
      <c r="AF29" s="229">
        <v>7933</v>
      </c>
      <c r="AG29" s="229">
        <v>8044</v>
      </c>
      <c r="AH29" s="229">
        <v>8156</v>
      </c>
      <c r="AI29" s="229">
        <v>8228</v>
      </c>
      <c r="AJ29" s="229">
        <v>8285</v>
      </c>
      <c r="AK29" s="229">
        <v>8356</v>
      </c>
      <c r="AL29" s="229">
        <v>8441</v>
      </c>
      <c r="AM29" s="229">
        <v>8516</v>
      </c>
      <c r="AN29" s="229">
        <v>8570</v>
      </c>
      <c r="AO29" s="229">
        <v>8662</v>
      </c>
      <c r="AP29" s="229">
        <v>8744</v>
      </c>
      <c r="AQ29" s="229">
        <v>8783</v>
      </c>
      <c r="AR29" s="229">
        <v>8834</v>
      </c>
      <c r="AS29" s="229">
        <v>8886</v>
      </c>
      <c r="AT29" s="229">
        <v>8937</v>
      </c>
      <c r="AU29" s="229">
        <v>8989</v>
      </c>
      <c r="AV29" s="229">
        <v>9023</v>
      </c>
      <c r="AW29" s="229">
        <v>9076</v>
      </c>
      <c r="AX29" s="229">
        <v>9140</v>
      </c>
      <c r="AY29" s="229">
        <v>9180</v>
      </c>
      <c r="AZ29" s="229">
        <v>9240</v>
      </c>
      <c r="BA29" s="229">
        <v>9279</v>
      </c>
      <c r="BB29" s="229">
        <v>9328</v>
      </c>
      <c r="BC29" s="229">
        <v>9392</v>
      </c>
      <c r="BD29" s="229">
        <v>9413</v>
      </c>
      <c r="BE29" s="229">
        <v>9455</v>
      </c>
      <c r="BF29" s="229">
        <v>9506</v>
      </c>
      <c r="BG29" s="229">
        <v>9555</v>
      </c>
      <c r="BH29" s="229">
        <v>9580</v>
      </c>
      <c r="BI29" s="229">
        <v>9632</v>
      </c>
      <c r="BJ29" s="229">
        <v>9680</v>
      </c>
      <c r="BK29" s="229">
        <v>9735</v>
      </c>
      <c r="BL29" s="229">
        <v>9761</v>
      </c>
      <c r="BM29" s="229">
        <v>9827</v>
      </c>
      <c r="BN29" s="229">
        <v>9844</v>
      </c>
      <c r="BO29" s="229">
        <v>9915</v>
      </c>
      <c r="BP29" s="229">
        <v>9915</v>
      </c>
      <c r="BQ29" s="229">
        <v>9976</v>
      </c>
      <c r="BR29" s="229">
        <v>10024</v>
      </c>
      <c r="BS29" s="229">
        <v>10070</v>
      </c>
      <c r="BT29" s="229">
        <v>10072</v>
      </c>
      <c r="BU29" s="229">
        <v>10119</v>
      </c>
      <c r="BV29" s="229">
        <v>10178</v>
      </c>
      <c r="BW29" s="229">
        <v>10182</v>
      </c>
      <c r="BX29" s="229">
        <v>10174</v>
      </c>
      <c r="BY29" s="229">
        <v>10263</v>
      </c>
      <c r="BZ29" s="229">
        <v>10291</v>
      </c>
      <c r="CA29" s="229">
        <v>10322</v>
      </c>
      <c r="CB29" s="230">
        <v>10372</v>
      </c>
    </row>
    <row r="30" spans="1:80" x14ac:dyDescent="0.3">
      <c r="A30" s="98"/>
      <c r="B30" s="98"/>
      <c r="C30" s="98"/>
      <c r="D30" s="99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  <c r="R30" s="98"/>
      <c r="S30" s="98"/>
      <c r="T30" s="98"/>
      <c r="U30" s="98"/>
      <c r="V30" s="98"/>
      <c r="W30" s="98"/>
      <c r="X30" s="98"/>
      <c r="Y30" s="98"/>
      <c r="Z30" s="98"/>
      <c r="AA30" s="98"/>
      <c r="AB30" s="98"/>
      <c r="AC30" s="98"/>
      <c r="AD30" s="98"/>
      <c r="AE30" s="98"/>
      <c r="AF30" s="98"/>
      <c r="AG30" s="98"/>
      <c r="AH30" s="98"/>
      <c r="AI30" s="98"/>
      <c r="AJ30" s="98"/>
      <c r="AK30" s="98"/>
      <c r="AL30" s="98"/>
      <c r="AM30" s="98"/>
      <c r="AN30" s="98"/>
      <c r="AO30" s="98"/>
      <c r="AP30" s="98"/>
      <c r="AQ30" s="98"/>
      <c r="AR30" s="98"/>
      <c r="AS30" s="98"/>
      <c r="AT30" s="98"/>
      <c r="AU30" s="98"/>
      <c r="AV30" s="98"/>
      <c r="AW30" s="98"/>
      <c r="AX30" s="98"/>
      <c r="AY30" s="98"/>
      <c r="AZ30" s="98"/>
      <c r="BA30" s="98"/>
      <c r="BB30" s="98"/>
      <c r="BC30" s="98"/>
      <c r="BD30" s="98"/>
      <c r="BE30" s="98"/>
      <c r="BF30" s="98"/>
      <c r="BG30" s="98"/>
      <c r="BH30" s="98"/>
      <c r="BI30" s="98"/>
      <c r="BJ30" s="98"/>
      <c r="BK30" s="98"/>
      <c r="BL30" s="98"/>
      <c r="BM30" s="98"/>
      <c r="BN30" s="98"/>
      <c r="BO30" s="98"/>
      <c r="BP30" s="98"/>
      <c r="BQ30" s="98"/>
      <c r="BR30" s="98"/>
      <c r="BS30" s="98"/>
      <c r="BT30" s="98"/>
      <c r="BU30" s="98"/>
      <c r="BV30" s="98"/>
      <c r="BW30" s="98"/>
      <c r="BX30" s="98"/>
      <c r="BY30" s="98"/>
      <c r="BZ30" s="98"/>
      <c r="CA30" s="98"/>
      <c r="CB30" s="98"/>
    </row>
    <row r="31" spans="1:80" ht="15" thickBot="1" x14ac:dyDescent="0.35">
      <c r="A31" s="98"/>
      <c r="B31" s="98"/>
      <c r="C31" s="98"/>
      <c r="D31" s="99"/>
      <c r="E31" s="98"/>
      <c r="F31" s="98"/>
      <c r="G31" s="98"/>
      <c r="H31" s="98"/>
      <c r="I31" s="98"/>
      <c r="J31" s="98"/>
      <c r="K31" s="98"/>
      <c r="L31" s="98"/>
      <c r="M31" s="98"/>
      <c r="N31" s="98"/>
      <c r="O31" s="98"/>
      <c r="P31" s="98"/>
      <c r="Q31" s="98"/>
      <c r="R31" s="98"/>
      <c r="S31" s="98"/>
      <c r="T31" s="98"/>
      <c r="U31" s="98"/>
      <c r="V31" s="98"/>
      <c r="W31" s="98"/>
      <c r="X31" s="98"/>
      <c r="Y31" s="98"/>
      <c r="Z31" s="98"/>
      <c r="AA31" s="98"/>
      <c r="AB31" s="98"/>
      <c r="AC31" s="98"/>
      <c r="AD31" s="98"/>
      <c r="AE31" s="98"/>
      <c r="AF31" s="98"/>
      <c r="AG31" s="98"/>
      <c r="AH31" s="98"/>
      <c r="AI31" s="98"/>
      <c r="AJ31" s="98"/>
      <c r="AK31" s="98"/>
      <c r="AL31" s="98"/>
      <c r="AM31" s="98"/>
      <c r="AN31" s="98"/>
      <c r="AO31" s="98"/>
      <c r="AP31" s="98"/>
      <c r="AQ31" s="98"/>
      <c r="AR31" s="98"/>
      <c r="AS31" s="98"/>
      <c r="AT31" s="98"/>
      <c r="AU31" s="98"/>
      <c r="AV31" s="98"/>
      <c r="AW31" s="98"/>
      <c r="AX31" s="98"/>
      <c r="AY31" s="98"/>
      <c r="AZ31" s="98"/>
      <c r="BA31" s="98"/>
      <c r="BB31" s="98"/>
      <c r="BC31" s="98"/>
      <c r="BD31" s="98"/>
      <c r="BE31" s="98"/>
      <c r="BF31" s="98"/>
      <c r="BG31" s="98"/>
      <c r="BH31" s="98"/>
      <c r="BI31" s="98"/>
      <c r="BJ31" s="98"/>
      <c r="BK31" s="98"/>
      <c r="BL31" s="98"/>
      <c r="BM31" s="98"/>
      <c r="BN31" s="98"/>
      <c r="BO31" s="98"/>
      <c r="BP31" s="98"/>
      <c r="BQ31" s="98"/>
      <c r="BR31" s="98"/>
      <c r="BS31" s="98"/>
      <c r="BT31" s="98"/>
      <c r="BU31" s="98"/>
      <c r="BV31" s="98"/>
      <c r="BW31" s="98"/>
      <c r="BX31" s="98"/>
      <c r="BY31" s="98"/>
      <c r="BZ31" s="98"/>
      <c r="CA31" s="98"/>
      <c r="CB31" s="98"/>
    </row>
    <row r="32" spans="1:80" ht="15" thickBot="1" x14ac:dyDescent="0.35">
      <c r="A32" s="98"/>
      <c r="B32" s="98"/>
      <c r="C32" s="176"/>
      <c r="D32" s="177"/>
      <c r="E32" s="178"/>
      <c r="F32" s="179">
        <v>0</v>
      </c>
      <c r="G32" s="180">
        <v>5</v>
      </c>
      <c r="H32" s="180">
        <v>10</v>
      </c>
      <c r="I32" s="180">
        <v>15</v>
      </c>
      <c r="J32" s="180">
        <v>20</v>
      </c>
      <c r="K32" s="180">
        <v>25</v>
      </c>
      <c r="L32" s="180">
        <v>30</v>
      </c>
      <c r="M32" s="180">
        <v>35</v>
      </c>
      <c r="N32" s="180">
        <v>40</v>
      </c>
      <c r="O32" s="180">
        <v>45</v>
      </c>
      <c r="P32" s="180">
        <v>50</v>
      </c>
      <c r="Q32" s="180">
        <v>55</v>
      </c>
      <c r="R32" s="180">
        <v>60</v>
      </c>
      <c r="S32" s="180">
        <v>65</v>
      </c>
      <c r="T32" s="180">
        <v>70</v>
      </c>
      <c r="U32" s="180">
        <v>75</v>
      </c>
      <c r="V32" s="180">
        <v>80</v>
      </c>
      <c r="W32" s="180">
        <v>85</v>
      </c>
      <c r="X32" s="180">
        <v>90</v>
      </c>
      <c r="Y32" s="180">
        <v>95</v>
      </c>
      <c r="Z32" s="180">
        <v>100</v>
      </c>
      <c r="AA32" s="180">
        <v>105</v>
      </c>
      <c r="AB32" s="180">
        <v>110</v>
      </c>
      <c r="AC32" s="180">
        <v>115</v>
      </c>
      <c r="AD32" s="180">
        <v>120</v>
      </c>
      <c r="AE32" s="180">
        <v>125</v>
      </c>
      <c r="AF32" s="180">
        <v>130</v>
      </c>
      <c r="AG32" s="180">
        <v>135</v>
      </c>
      <c r="AH32" s="180">
        <v>140</v>
      </c>
      <c r="AI32" s="180">
        <v>145</v>
      </c>
      <c r="AJ32" s="180">
        <v>150</v>
      </c>
      <c r="AK32" s="180">
        <v>155</v>
      </c>
      <c r="AL32" s="180">
        <v>160</v>
      </c>
      <c r="AM32" s="180">
        <v>165</v>
      </c>
      <c r="AN32" s="180">
        <v>170</v>
      </c>
      <c r="AO32" s="180">
        <v>175</v>
      </c>
      <c r="AP32" s="181">
        <v>180</v>
      </c>
      <c r="AQ32" s="180">
        <v>185</v>
      </c>
      <c r="AR32" s="181">
        <v>190</v>
      </c>
      <c r="AS32" s="181">
        <v>195</v>
      </c>
      <c r="AT32" s="181">
        <v>200</v>
      </c>
      <c r="AU32" s="181">
        <v>205</v>
      </c>
      <c r="AV32" s="181">
        <v>210</v>
      </c>
      <c r="AW32" s="180">
        <v>215</v>
      </c>
      <c r="AX32" s="180">
        <v>220</v>
      </c>
      <c r="AY32" s="181">
        <v>225</v>
      </c>
      <c r="AZ32" s="181">
        <v>230</v>
      </c>
      <c r="BA32" s="181">
        <v>235</v>
      </c>
      <c r="BB32" s="181">
        <v>240</v>
      </c>
      <c r="BC32" s="181">
        <v>245</v>
      </c>
      <c r="BD32" s="181">
        <v>250</v>
      </c>
      <c r="BE32" s="181">
        <v>255</v>
      </c>
      <c r="BF32" s="181">
        <v>260</v>
      </c>
      <c r="BG32" s="182">
        <v>265</v>
      </c>
      <c r="BH32" s="180">
        <v>270</v>
      </c>
      <c r="BI32" s="182">
        <v>275</v>
      </c>
      <c r="BJ32" s="180">
        <v>280</v>
      </c>
      <c r="BK32" s="182">
        <v>285</v>
      </c>
      <c r="BL32" s="180">
        <v>290</v>
      </c>
      <c r="BM32" s="182">
        <v>295</v>
      </c>
      <c r="BN32" s="180">
        <v>300</v>
      </c>
      <c r="BO32" s="182">
        <v>305</v>
      </c>
      <c r="BP32" s="180">
        <v>310</v>
      </c>
      <c r="BQ32" s="182">
        <v>315</v>
      </c>
      <c r="BR32" s="180">
        <v>320</v>
      </c>
      <c r="BS32" s="182">
        <v>325</v>
      </c>
      <c r="BT32" s="180">
        <v>330</v>
      </c>
      <c r="BU32" s="182">
        <v>335</v>
      </c>
      <c r="BV32" s="180">
        <v>340</v>
      </c>
      <c r="BW32" s="182">
        <v>345</v>
      </c>
      <c r="BX32" s="180">
        <v>350</v>
      </c>
      <c r="BY32" s="182">
        <v>355</v>
      </c>
      <c r="BZ32" s="180">
        <v>360</v>
      </c>
      <c r="CA32" s="182">
        <v>365</v>
      </c>
      <c r="CB32" s="183">
        <v>370</v>
      </c>
    </row>
    <row r="33" spans="1:80" x14ac:dyDescent="0.3">
      <c r="A33" s="98"/>
      <c r="B33" s="98"/>
      <c r="C33" s="278" t="s">
        <v>61</v>
      </c>
      <c r="D33" s="281" t="s">
        <v>54</v>
      </c>
      <c r="E33" s="184" t="s">
        <v>23</v>
      </c>
      <c r="F33" s="185">
        <f t="shared" ref="F33:BQ33" si="0">AVERAGE(F11:F13)</f>
        <v>144.66666666666666</v>
      </c>
      <c r="G33" s="185">
        <f t="shared" si="0"/>
        <v>344.66666666666669</v>
      </c>
      <c r="H33" s="185">
        <f t="shared" si="0"/>
        <v>774.33333333333337</v>
      </c>
      <c r="I33" s="185">
        <f t="shared" si="0"/>
        <v>1361</v>
      </c>
      <c r="J33" s="185">
        <f t="shared" si="0"/>
        <v>2062.6666666666665</v>
      </c>
      <c r="K33" s="185">
        <f t="shared" si="0"/>
        <v>2642.6666666666665</v>
      </c>
      <c r="L33" s="185">
        <f t="shared" si="0"/>
        <v>3044.6666666666665</v>
      </c>
      <c r="M33" s="185">
        <f t="shared" si="0"/>
        <v>3592.6666666666665</v>
      </c>
      <c r="N33" s="185">
        <f t="shared" si="0"/>
        <v>4080.3333333333335</v>
      </c>
      <c r="O33" s="185">
        <f t="shared" si="0"/>
        <v>4308</v>
      </c>
      <c r="P33" s="185">
        <f t="shared" si="0"/>
        <v>4677</v>
      </c>
      <c r="Q33" s="185">
        <f t="shared" si="0"/>
        <v>4968</v>
      </c>
      <c r="R33" s="185">
        <f t="shared" si="0"/>
        <v>5234.666666666667</v>
      </c>
      <c r="S33" s="185">
        <f t="shared" si="0"/>
        <v>5534.333333333333</v>
      </c>
      <c r="T33" s="185">
        <f t="shared" si="0"/>
        <v>5792</v>
      </c>
      <c r="U33" s="185">
        <f t="shared" si="0"/>
        <v>6089.666666666667</v>
      </c>
      <c r="V33" s="185">
        <f t="shared" si="0"/>
        <v>6302.333333333333</v>
      </c>
      <c r="W33" s="185">
        <f t="shared" si="0"/>
        <v>6456.333333333333</v>
      </c>
      <c r="X33" s="185">
        <f t="shared" si="0"/>
        <v>6656</v>
      </c>
      <c r="Y33" s="185">
        <f t="shared" si="0"/>
        <v>6882</v>
      </c>
      <c r="Z33" s="185">
        <f t="shared" si="0"/>
        <v>7024.333333333333</v>
      </c>
      <c r="AA33" s="185">
        <f t="shared" si="0"/>
        <v>7170</v>
      </c>
      <c r="AB33" s="185">
        <f t="shared" si="0"/>
        <v>7270</v>
      </c>
      <c r="AC33" s="185">
        <f t="shared" si="0"/>
        <v>7406.333333333333</v>
      </c>
      <c r="AD33" s="185">
        <f t="shared" si="0"/>
        <v>7514</v>
      </c>
      <c r="AE33" s="185">
        <f t="shared" si="0"/>
        <v>7625.666666666667</v>
      </c>
      <c r="AF33" s="185">
        <f t="shared" si="0"/>
        <v>7704.333333333333</v>
      </c>
      <c r="AG33" s="185">
        <f t="shared" si="0"/>
        <v>7797</v>
      </c>
      <c r="AH33" s="185">
        <f t="shared" si="0"/>
        <v>7854.333333333333</v>
      </c>
      <c r="AI33" s="185">
        <f t="shared" si="0"/>
        <v>7945.333333333333</v>
      </c>
      <c r="AJ33" s="185">
        <f t="shared" si="0"/>
        <v>8008.666666666667</v>
      </c>
      <c r="AK33" s="185">
        <f t="shared" si="0"/>
        <v>8098.333333333333</v>
      </c>
      <c r="AL33" s="185">
        <f t="shared" si="0"/>
        <v>8189</v>
      </c>
      <c r="AM33" s="185">
        <f t="shared" si="0"/>
        <v>8247.6666666666661</v>
      </c>
      <c r="AN33" s="185">
        <f t="shared" si="0"/>
        <v>8320.3333333333339</v>
      </c>
      <c r="AO33" s="185">
        <f t="shared" si="0"/>
        <v>8381.6666666666661</v>
      </c>
      <c r="AP33" s="185">
        <f t="shared" si="0"/>
        <v>8435</v>
      </c>
      <c r="AQ33" s="185">
        <f t="shared" si="0"/>
        <v>8496.3333333333339</v>
      </c>
      <c r="AR33" s="185">
        <f t="shared" si="0"/>
        <v>8556.6666666666661</v>
      </c>
      <c r="AS33" s="185">
        <f t="shared" si="0"/>
        <v>8584.3333333333339</v>
      </c>
      <c r="AT33" s="185">
        <f t="shared" si="0"/>
        <v>8625.6666666666661</v>
      </c>
      <c r="AU33" s="185">
        <f t="shared" si="0"/>
        <v>8673.3333333333339</v>
      </c>
      <c r="AV33" s="185">
        <f t="shared" si="0"/>
        <v>8726.3333333333339</v>
      </c>
      <c r="AW33" s="185">
        <f t="shared" si="0"/>
        <v>8777.3333333333339</v>
      </c>
      <c r="AX33" s="185">
        <f t="shared" si="0"/>
        <v>8813</v>
      </c>
      <c r="AY33" s="185">
        <f t="shared" si="0"/>
        <v>8869.6666666666661</v>
      </c>
      <c r="AZ33" s="185">
        <f t="shared" si="0"/>
        <v>8921</v>
      </c>
      <c r="BA33" s="185">
        <f t="shared" si="0"/>
        <v>8967.3333333333339</v>
      </c>
      <c r="BB33" s="185">
        <f t="shared" si="0"/>
        <v>9020.6666666666661</v>
      </c>
      <c r="BC33" s="185">
        <f t="shared" si="0"/>
        <v>9054.3333333333339</v>
      </c>
      <c r="BD33" s="185">
        <f t="shared" si="0"/>
        <v>9109</v>
      </c>
      <c r="BE33" s="185">
        <f t="shared" si="0"/>
        <v>9166.3333333333339</v>
      </c>
      <c r="BF33" s="185">
        <f t="shared" si="0"/>
        <v>9189</v>
      </c>
      <c r="BG33" s="185">
        <f t="shared" si="0"/>
        <v>9241.3333333333339</v>
      </c>
      <c r="BH33" s="185">
        <f t="shared" si="0"/>
        <v>9270.6666666666661</v>
      </c>
      <c r="BI33" s="185">
        <f t="shared" si="0"/>
        <v>9320</v>
      </c>
      <c r="BJ33" s="185">
        <f t="shared" si="0"/>
        <v>9368.6666666666661</v>
      </c>
      <c r="BK33" s="185">
        <f t="shared" si="0"/>
        <v>9399.3333333333339</v>
      </c>
      <c r="BL33" s="185">
        <f t="shared" si="0"/>
        <v>9451.3333333333339</v>
      </c>
      <c r="BM33" s="185">
        <f t="shared" si="0"/>
        <v>9485.3333333333339</v>
      </c>
      <c r="BN33" s="185">
        <f t="shared" si="0"/>
        <v>9505.6666666666661</v>
      </c>
      <c r="BO33" s="185">
        <f t="shared" si="0"/>
        <v>9513.3333333333339</v>
      </c>
      <c r="BP33" s="185">
        <f t="shared" si="0"/>
        <v>9579.6666666666661</v>
      </c>
      <c r="BQ33" s="185">
        <f t="shared" si="0"/>
        <v>9629.3333333333339</v>
      </c>
      <c r="BR33" s="185">
        <f t="shared" ref="BR33:CB33" si="1">AVERAGE(BR11:BR13)</f>
        <v>9647.3333333333339</v>
      </c>
      <c r="BS33" s="185">
        <f t="shared" si="1"/>
        <v>9682.3333333333339</v>
      </c>
      <c r="BT33" s="185">
        <f t="shared" si="1"/>
        <v>9728.3333333333339</v>
      </c>
      <c r="BU33" s="185">
        <f t="shared" si="1"/>
        <v>9751.3333333333339</v>
      </c>
      <c r="BV33" s="185">
        <f t="shared" si="1"/>
        <v>9788.6666666666661</v>
      </c>
      <c r="BW33" s="185">
        <f t="shared" si="1"/>
        <v>9830.3333333333339</v>
      </c>
      <c r="BX33" s="185">
        <f t="shared" si="1"/>
        <v>9851</v>
      </c>
      <c r="BY33" s="185">
        <f t="shared" si="1"/>
        <v>9869.3333333333339</v>
      </c>
      <c r="BZ33" s="185">
        <f t="shared" si="1"/>
        <v>9900.3333333333339</v>
      </c>
      <c r="CA33" s="185">
        <f t="shared" si="1"/>
        <v>9924.3333333333339</v>
      </c>
      <c r="CB33" s="185">
        <f t="shared" si="1"/>
        <v>9968.3333333333339</v>
      </c>
    </row>
    <row r="34" spans="1:80" ht="15" thickBot="1" x14ac:dyDescent="0.35">
      <c r="A34" s="98"/>
      <c r="B34" s="98"/>
      <c r="C34" s="279"/>
      <c r="D34" s="282"/>
      <c r="E34" s="186" t="s">
        <v>24</v>
      </c>
      <c r="F34" s="187">
        <f t="shared" ref="F34:BQ34" si="2">STDEV(F11:F13)</f>
        <v>12.583057392117915</v>
      </c>
      <c r="G34" s="187">
        <f t="shared" si="2"/>
        <v>21.221058723196006</v>
      </c>
      <c r="H34" s="187">
        <f t="shared" si="2"/>
        <v>72.147996045166309</v>
      </c>
      <c r="I34" s="187">
        <f t="shared" si="2"/>
        <v>84.610874005650132</v>
      </c>
      <c r="J34" s="187">
        <f t="shared" si="2"/>
        <v>136.00122548467471</v>
      </c>
      <c r="K34" s="187">
        <f t="shared" si="2"/>
        <v>121.15004471040584</v>
      </c>
      <c r="L34" s="187">
        <f t="shared" si="2"/>
        <v>131.11191148531597</v>
      </c>
      <c r="M34" s="187">
        <f t="shared" si="2"/>
        <v>121.32738080636759</v>
      </c>
      <c r="N34" s="187">
        <f t="shared" si="2"/>
        <v>186.8270144634692</v>
      </c>
      <c r="O34" s="187">
        <f t="shared" si="2"/>
        <v>81.09870529176159</v>
      </c>
      <c r="P34" s="187">
        <f t="shared" si="2"/>
        <v>84.326745460737428</v>
      </c>
      <c r="Q34" s="187">
        <f t="shared" si="2"/>
        <v>24.979991993593593</v>
      </c>
      <c r="R34" s="187">
        <f t="shared" si="2"/>
        <v>65.454819022997341</v>
      </c>
      <c r="S34" s="187">
        <f t="shared" si="2"/>
        <v>65.576926836604159</v>
      </c>
      <c r="T34" s="187">
        <f t="shared" si="2"/>
        <v>78.562077365609426</v>
      </c>
      <c r="U34" s="187">
        <f t="shared" si="2"/>
        <v>42.922410618851934</v>
      </c>
      <c r="V34" s="187">
        <f t="shared" si="2"/>
        <v>23.115651263447745</v>
      </c>
      <c r="W34" s="187">
        <f t="shared" si="2"/>
        <v>60.285432181691569</v>
      </c>
      <c r="X34" s="187">
        <f t="shared" si="2"/>
        <v>65.597256040172894</v>
      </c>
      <c r="Y34" s="187">
        <f t="shared" si="2"/>
        <v>86.278618440491968</v>
      </c>
      <c r="Z34" s="187">
        <f t="shared" si="2"/>
        <v>36.295086903509862</v>
      </c>
      <c r="AA34" s="187">
        <f t="shared" si="2"/>
        <v>35.042830935870462</v>
      </c>
      <c r="AB34" s="187">
        <f t="shared" si="2"/>
        <v>45.033320996790806</v>
      </c>
      <c r="AC34" s="187">
        <f t="shared" si="2"/>
        <v>9.5043849529221696</v>
      </c>
      <c r="AD34" s="187">
        <f t="shared" si="2"/>
        <v>23.515952032609693</v>
      </c>
      <c r="AE34" s="187">
        <f t="shared" si="2"/>
        <v>45.544849690533979</v>
      </c>
      <c r="AF34" s="187">
        <f t="shared" si="2"/>
        <v>5.5075705472861021</v>
      </c>
      <c r="AG34" s="187">
        <f t="shared" si="2"/>
        <v>19.924858845171276</v>
      </c>
      <c r="AH34" s="187">
        <f t="shared" si="2"/>
        <v>21.939310229205777</v>
      </c>
      <c r="AI34" s="187">
        <f t="shared" si="2"/>
        <v>32.145502536643185</v>
      </c>
      <c r="AJ34" s="187">
        <f t="shared" si="2"/>
        <v>6.0277137733417074</v>
      </c>
      <c r="AK34" s="187">
        <f t="shared" si="2"/>
        <v>20.502032419575706</v>
      </c>
      <c r="AL34" s="187">
        <f t="shared" si="2"/>
        <v>28.160255680657446</v>
      </c>
      <c r="AM34" s="187">
        <f t="shared" si="2"/>
        <v>44.613152021946767</v>
      </c>
      <c r="AN34" s="187">
        <f t="shared" si="2"/>
        <v>44.523402086243735</v>
      </c>
      <c r="AO34" s="187">
        <f t="shared" si="2"/>
        <v>19.756855350316592</v>
      </c>
      <c r="AP34" s="187">
        <f t="shared" si="2"/>
        <v>19</v>
      </c>
      <c r="AQ34" s="187">
        <f t="shared" si="2"/>
        <v>14.502873278538061</v>
      </c>
      <c r="AR34" s="187">
        <f t="shared" si="2"/>
        <v>14.153915830374764</v>
      </c>
      <c r="AS34" s="187">
        <f t="shared" si="2"/>
        <v>26.558112382722786</v>
      </c>
      <c r="AT34" s="187">
        <f t="shared" si="2"/>
        <v>28.005951748393294</v>
      </c>
      <c r="AU34" s="187">
        <f t="shared" si="2"/>
        <v>23.437861108329262</v>
      </c>
      <c r="AV34" s="187">
        <f t="shared" si="2"/>
        <v>24.00694344004112</v>
      </c>
      <c r="AW34" s="187">
        <f t="shared" si="2"/>
        <v>25.716402029314548</v>
      </c>
      <c r="AX34" s="187">
        <f t="shared" si="2"/>
        <v>16.522711641858304</v>
      </c>
      <c r="AY34" s="187">
        <f t="shared" si="2"/>
        <v>26.102362600602525</v>
      </c>
      <c r="AZ34" s="187">
        <f t="shared" si="2"/>
        <v>21.071307505705477</v>
      </c>
      <c r="BA34" s="187">
        <f t="shared" si="2"/>
        <v>22.18858565419016</v>
      </c>
      <c r="BB34" s="187">
        <f t="shared" si="2"/>
        <v>49.903239707791847</v>
      </c>
      <c r="BC34" s="187">
        <f t="shared" si="2"/>
        <v>23.96525262402492</v>
      </c>
      <c r="BD34" s="187">
        <f t="shared" si="2"/>
        <v>12</v>
      </c>
      <c r="BE34" s="187">
        <f t="shared" si="2"/>
        <v>14.843629385474879</v>
      </c>
      <c r="BF34" s="187">
        <f t="shared" si="2"/>
        <v>27.838821814150108</v>
      </c>
      <c r="BG34" s="187">
        <f t="shared" si="2"/>
        <v>36.774085078127143</v>
      </c>
      <c r="BH34" s="187">
        <f t="shared" si="2"/>
        <v>14.047538337136984</v>
      </c>
      <c r="BI34" s="187">
        <f t="shared" si="2"/>
        <v>7.810249675906654</v>
      </c>
      <c r="BJ34" s="187">
        <f t="shared" si="2"/>
        <v>12.583057392117915</v>
      </c>
      <c r="BK34" s="187">
        <f t="shared" si="2"/>
        <v>18.903262505010435</v>
      </c>
      <c r="BL34" s="187">
        <f t="shared" si="2"/>
        <v>35.444792753426185</v>
      </c>
      <c r="BM34" s="187">
        <f t="shared" si="2"/>
        <v>11.590225767142472</v>
      </c>
      <c r="BN34" s="187">
        <f t="shared" si="2"/>
        <v>27.610384519838426</v>
      </c>
      <c r="BO34" s="187">
        <f t="shared" si="2"/>
        <v>41.198705481281003</v>
      </c>
      <c r="BP34" s="187">
        <f t="shared" si="2"/>
        <v>10.692676621563626</v>
      </c>
      <c r="BQ34" s="187">
        <f t="shared" si="2"/>
        <v>19.756855350316592</v>
      </c>
      <c r="BR34" s="187">
        <f t="shared" ref="BR34:CB34" si="3">STDEV(BR11:BR13)</f>
        <v>16.653327995729065</v>
      </c>
      <c r="BS34" s="187">
        <f t="shared" si="3"/>
        <v>24.027761721253466</v>
      </c>
      <c r="BT34" s="187">
        <f t="shared" si="3"/>
        <v>6.5064070986477116</v>
      </c>
      <c r="BU34" s="187">
        <f t="shared" si="3"/>
        <v>13.051181300301263</v>
      </c>
      <c r="BV34" s="187">
        <f t="shared" si="3"/>
        <v>23.86070689089771</v>
      </c>
      <c r="BW34" s="187">
        <f t="shared" si="3"/>
        <v>44.836740886613661</v>
      </c>
      <c r="BX34" s="187">
        <f t="shared" si="3"/>
        <v>29.816103031751148</v>
      </c>
      <c r="BY34" s="187">
        <f t="shared" si="3"/>
        <v>18.77054430040145</v>
      </c>
      <c r="BZ34" s="187">
        <f t="shared" si="3"/>
        <v>45.981880489311578</v>
      </c>
      <c r="CA34" s="187">
        <f t="shared" si="3"/>
        <v>54.003086331554542</v>
      </c>
      <c r="CB34" s="187">
        <f t="shared" si="3"/>
        <v>57.457230470440649</v>
      </c>
    </row>
    <row r="35" spans="1:80" x14ac:dyDescent="0.3">
      <c r="A35" s="98"/>
      <c r="B35" s="98"/>
      <c r="C35" s="279"/>
      <c r="D35" s="283" t="s">
        <v>27</v>
      </c>
      <c r="E35" s="184" t="s">
        <v>23</v>
      </c>
      <c r="F35" s="185">
        <f t="shared" ref="F35:BQ35" si="4">AVERAGE(F14:F16)</f>
        <v>169</v>
      </c>
      <c r="G35" s="185">
        <f t="shared" si="4"/>
        <v>363</v>
      </c>
      <c r="H35" s="185">
        <f t="shared" si="4"/>
        <v>748.5</v>
      </c>
      <c r="I35" s="185">
        <f t="shared" si="4"/>
        <v>1246</v>
      </c>
      <c r="J35" s="185">
        <f t="shared" si="4"/>
        <v>1856</v>
      </c>
      <c r="K35" s="185">
        <f t="shared" si="4"/>
        <v>2459</v>
      </c>
      <c r="L35" s="185">
        <f t="shared" si="4"/>
        <v>2987</v>
      </c>
      <c r="M35" s="185">
        <f t="shared" si="4"/>
        <v>3475.5</v>
      </c>
      <c r="N35" s="185">
        <f t="shared" si="4"/>
        <v>3905.5</v>
      </c>
      <c r="O35" s="185">
        <f t="shared" si="4"/>
        <v>4327</v>
      </c>
      <c r="P35" s="185">
        <f t="shared" si="4"/>
        <v>4719</v>
      </c>
      <c r="Q35" s="185">
        <f t="shared" si="4"/>
        <v>5085</v>
      </c>
      <c r="R35" s="185">
        <f t="shared" si="4"/>
        <v>5404</v>
      </c>
      <c r="S35" s="185">
        <f t="shared" si="4"/>
        <v>5716</v>
      </c>
      <c r="T35" s="185">
        <f t="shared" si="4"/>
        <v>6006</v>
      </c>
      <c r="U35" s="185">
        <f t="shared" si="4"/>
        <v>6250.5</v>
      </c>
      <c r="V35" s="185">
        <f t="shared" si="4"/>
        <v>6488</v>
      </c>
      <c r="W35" s="185">
        <f t="shared" si="4"/>
        <v>6687.5</v>
      </c>
      <c r="X35" s="185">
        <f t="shared" si="4"/>
        <v>6917.5</v>
      </c>
      <c r="Y35" s="185">
        <f t="shared" si="4"/>
        <v>7083</v>
      </c>
      <c r="Z35" s="185">
        <f t="shared" si="4"/>
        <v>7261</v>
      </c>
      <c r="AA35" s="185">
        <f t="shared" si="4"/>
        <v>7425</v>
      </c>
      <c r="AB35" s="185">
        <f t="shared" si="4"/>
        <v>7516.5</v>
      </c>
      <c r="AC35" s="185">
        <f t="shared" si="4"/>
        <v>7671.5</v>
      </c>
      <c r="AD35" s="185">
        <f t="shared" si="4"/>
        <v>7796.5</v>
      </c>
      <c r="AE35" s="185">
        <f t="shared" si="4"/>
        <v>7911.5</v>
      </c>
      <c r="AF35" s="185">
        <f t="shared" si="4"/>
        <v>8016</v>
      </c>
      <c r="AG35" s="185">
        <f t="shared" si="4"/>
        <v>8124</v>
      </c>
      <c r="AH35" s="185">
        <f t="shared" si="4"/>
        <v>8183</v>
      </c>
      <c r="AI35" s="185">
        <f t="shared" si="4"/>
        <v>8288.5</v>
      </c>
      <c r="AJ35" s="185">
        <f t="shared" si="4"/>
        <v>8369</v>
      </c>
      <c r="AK35" s="185">
        <f t="shared" si="4"/>
        <v>8457</v>
      </c>
      <c r="AL35" s="185">
        <f t="shared" si="4"/>
        <v>8515</v>
      </c>
      <c r="AM35" s="185">
        <f t="shared" si="4"/>
        <v>8589.5</v>
      </c>
      <c r="AN35" s="185">
        <f t="shared" si="4"/>
        <v>8650.5</v>
      </c>
      <c r="AO35" s="185">
        <f t="shared" si="4"/>
        <v>8744</v>
      </c>
      <c r="AP35" s="185">
        <f t="shared" si="4"/>
        <v>8792</v>
      </c>
      <c r="AQ35" s="185">
        <f t="shared" si="4"/>
        <v>8857.5</v>
      </c>
      <c r="AR35" s="185">
        <f t="shared" si="4"/>
        <v>8902.5</v>
      </c>
      <c r="AS35" s="185">
        <f t="shared" si="4"/>
        <v>8980.5</v>
      </c>
      <c r="AT35" s="185">
        <f t="shared" si="4"/>
        <v>8994.5</v>
      </c>
      <c r="AU35" s="185">
        <f t="shared" si="4"/>
        <v>9051</v>
      </c>
      <c r="AV35" s="185">
        <f t="shared" si="4"/>
        <v>9109.5</v>
      </c>
      <c r="AW35" s="185">
        <f t="shared" si="4"/>
        <v>9146</v>
      </c>
      <c r="AX35" s="185">
        <f t="shared" si="4"/>
        <v>9218.5</v>
      </c>
      <c r="AY35" s="185">
        <f t="shared" si="4"/>
        <v>9248</v>
      </c>
      <c r="AZ35" s="185">
        <f t="shared" si="4"/>
        <v>9310.5</v>
      </c>
      <c r="BA35" s="185">
        <f t="shared" si="4"/>
        <v>9353.5</v>
      </c>
      <c r="BB35" s="185">
        <f t="shared" si="4"/>
        <v>9413.5</v>
      </c>
      <c r="BC35" s="185">
        <f t="shared" si="4"/>
        <v>9466</v>
      </c>
      <c r="BD35" s="185">
        <f t="shared" si="4"/>
        <v>9495.5</v>
      </c>
      <c r="BE35" s="185">
        <f t="shared" si="4"/>
        <v>9519.5</v>
      </c>
      <c r="BF35" s="185">
        <f t="shared" si="4"/>
        <v>9561</v>
      </c>
      <c r="BG35" s="185">
        <f t="shared" si="4"/>
        <v>9612</v>
      </c>
      <c r="BH35" s="185">
        <f t="shared" si="4"/>
        <v>9663.5</v>
      </c>
      <c r="BI35" s="185">
        <f t="shared" si="4"/>
        <v>9673.5</v>
      </c>
      <c r="BJ35" s="185">
        <f t="shared" si="4"/>
        <v>9728</v>
      </c>
      <c r="BK35" s="185">
        <f t="shared" si="4"/>
        <v>9782.5</v>
      </c>
      <c r="BL35" s="185">
        <f t="shared" si="4"/>
        <v>9794.5</v>
      </c>
      <c r="BM35" s="185">
        <f t="shared" si="4"/>
        <v>9852.5</v>
      </c>
      <c r="BN35" s="185">
        <f t="shared" si="4"/>
        <v>9881</v>
      </c>
      <c r="BO35" s="185">
        <f t="shared" si="4"/>
        <v>9888.5</v>
      </c>
      <c r="BP35" s="185">
        <f t="shared" si="4"/>
        <v>9948.5</v>
      </c>
      <c r="BQ35" s="185">
        <f t="shared" si="4"/>
        <v>9988.5</v>
      </c>
      <c r="BR35" s="185">
        <f t="shared" ref="BR35:CB35" si="5">AVERAGE(BR14:BR16)</f>
        <v>10047</v>
      </c>
      <c r="BS35" s="185">
        <f t="shared" si="5"/>
        <v>10062.5</v>
      </c>
      <c r="BT35" s="185">
        <f t="shared" si="5"/>
        <v>10091</v>
      </c>
      <c r="BU35" s="185">
        <f t="shared" si="5"/>
        <v>10146</v>
      </c>
      <c r="BV35" s="185">
        <f t="shared" si="5"/>
        <v>10199.5</v>
      </c>
      <c r="BW35" s="185">
        <f t="shared" si="5"/>
        <v>10215.5</v>
      </c>
      <c r="BX35" s="185">
        <f t="shared" si="5"/>
        <v>10226</v>
      </c>
      <c r="BY35" s="185">
        <f t="shared" si="5"/>
        <v>10237</v>
      </c>
      <c r="BZ35" s="185">
        <f t="shared" si="5"/>
        <v>10308.5</v>
      </c>
      <c r="CA35" s="185">
        <f t="shared" si="5"/>
        <v>10330.5</v>
      </c>
      <c r="CB35" s="185">
        <f t="shared" si="5"/>
        <v>10358.5</v>
      </c>
    </row>
    <row r="36" spans="1:80" ht="15" thickBot="1" x14ac:dyDescent="0.35">
      <c r="A36" s="98"/>
      <c r="B36" s="98"/>
      <c r="C36" s="279"/>
      <c r="D36" s="284"/>
      <c r="E36" s="186" t="s">
        <v>24</v>
      </c>
      <c r="F36" s="187">
        <f t="shared" ref="F36:BQ36" si="6">STDEV(F14:F16)</f>
        <v>1</v>
      </c>
      <c r="G36" s="187">
        <f t="shared" si="6"/>
        <v>15</v>
      </c>
      <c r="H36" s="187">
        <f t="shared" si="6"/>
        <v>49.5</v>
      </c>
      <c r="I36" s="187">
        <f t="shared" si="6"/>
        <v>70</v>
      </c>
      <c r="J36" s="187">
        <f t="shared" si="6"/>
        <v>104</v>
      </c>
      <c r="K36" s="187">
        <f t="shared" si="6"/>
        <v>143</v>
      </c>
      <c r="L36" s="187">
        <f t="shared" si="6"/>
        <v>184</v>
      </c>
      <c r="M36" s="187">
        <f t="shared" si="6"/>
        <v>215.5</v>
      </c>
      <c r="N36" s="187">
        <f t="shared" si="6"/>
        <v>243.5</v>
      </c>
      <c r="O36" s="187">
        <f t="shared" si="6"/>
        <v>263</v>
      </c>
      <c r="P36" s="187">
        <f t="shared" si="6"/>
        <v>279</v>
      </c>
      <c r="Q36" s="187">
        <f t="shared" si="6"/>
        <v>300</v>
      </c>
      <c r="R36" s="187">
        <f t="shared" si="6"/>
        <v>317</v>
      </c>
      <c r="S36" s="187">
        <f t="shared" si="6"/>
        <v>329</v>
      </c>
      <c r="T36" s="187">
        <f t="shared" si="6"/>
        <v>348</v>
      </c>
      <c r="U36" s="187">
        <f t="shared" si="6"/>
        <v>361.5</v>
      </c>
      <c r="V36" s="187">
        <f t="shared" si="6"/>
        <v>389</v>
      </c>
      <c r="W36" s="187">
        <f t="shared" si="6"/>
        <v>382.5</v>
      </c>
      <c r="X36" s="187">
        <f t="shared" si="6"/>
        <v>391.5</v>
      </c>
      <c r="Y36" s="187">
        <f t="shared" si="6"/>
        <v>416</v>
      </c>
      <c r="Z36" s="187">
        <f t="shared" si="6"/>
        <v>416</v>
      </c>
      <c r="AA36" s="187">
        <f t="shared" si="6"/>
        <v>428</v>
      </c>
      <c r="AB36" s="187">
        <f t="shared" si="6"/>
        <v>423.5</v>
      </c>
      <c r="AC36" s="187">
        <f t="shared" si="6"/>
        <v>433.5</v>
      </c>
      <c r="AD36" s="187">
        <f t="shared" si="6"/>
        <v>427.5</v>
      </c>
      <c r="AE36" s="187">
        <f t="shared" si="6"/>
        <v>446.5</v>
      </c>
      <c r="AF36" s="187">
        <f t="shared" si="6"/>
        <v>449</v>
      </c>
      <c r="AG36" s="187">
        <f t="shared" si="6"/>
        <v>470</v>
      </c>
      <c r="AH36" s="187">
        <f t="shared" si="6"/>
        <v>452</v>
      </c>
      <c r="AI36" s="187">
        <f t="shared" si="6"/>
        <v>444.5</v>
      </c>
      <c r="AJ36" s="187">
        <f t="shared" si="6"/>
        <v>457</v>
      </c>
      <c r="AK36" s="187">
        <f t="shared" si="6"/>
        <v>478</v>
      </c>
      <c r="AL36" s="187">
        <f t="shared" si="6"/>
        <v>462</v>
      </c>
      <c r="AM36" s="187">
        <f t="shared" si="6"/>
        <v>464.5</v>
      </c>
      <c r="AN36" s="187">
        <f t="shared" si="6"/>
        <v>472.5</v>
      </c>
      <c r="AO36" s="187">
        <f t="shared" si="6"/>
        <v>477</v>
      </c>
      <c r="AP36" s="187">
        <f t="shared" si="6"/>
        <v>473</v>
      </c>
      <c r="AQ36" s="187">
        <f t="shared" si="6"/>
        <v>495.5</v>
      </c>
      <c r="AR36" s="187">
        <f t="shared" si="6"/>
        <v>492.5</v>
      </c>
      <c r="AS36" s="187">
        <f t="shared" si="6"/>
        <v>470.5</v>
      </c>
      <c r="AT36" s="187">
        <f t="shared" si="6"/>
        <v>483.5</v>
      </c>
      <c r="AU36" s="187">
        <f t="shared" si="6"/>
        <v>481</v>
      </c>
      <c r="AV36" s="187">
        <f t="shared" si="6"/>
        <v>500.5</v>
      </c>
      <c r="AW36" s="187">
        <f t="shared" si="6"/>
        <v>478</v>
      </c>
      <c r="AX36" s="187">
        <f t="shared" si="6"/>
        <v>475.5</v>
      </c>
      <c r="AY36" s="187">
        <f t="shared" si="6"/>
        <v>479</v>
      </c>
      <c r="AZ36" s="187">
        <f t="shared" si="6"/>
        <v>486.5</v>
      </c>
      <c r="BA36" s="187">
        <f t="shared" si="6"/>
        <v>495.5</v>
      </c>
      <c r="BB36" s="187">
        <f t="shared" si="6"/>
        <v>488.5</v>
      </c>
      <c r="BC36" s="187">
        <f t="shared" si="6"/>
        <v>508</v>
      </c>
      <c r="BD36" s="187">
        <f t="shared" si="6"/>
        <v>497.5</v>
      </c>
      <c r="BE36" s="187">
        <f t="shared" si="6"/>
        <v>494.5</v>
      </c>
      <c r="BF36" s="187">
        <f t="shared" si="6"/>
        <v>484</v>
      </c>
      <c r="BG36" s="187">
        <f t="shared" si="6"/>
        <v>496</v>
      </c>
      <c r="BH36" s="187">
        <f t="shared" si="6"/>
        <v>496.5</v>
      </c>
      <c r="BI36" s="187">
        <f t="shared" si="6"/>
        <v>503.5</v>
      </c>
      <c r="BJ36" s="187">
        <f t="shared" si="6"/>
        <v>505</v>
      </c>
      <c r="BK36" s="187">
        <f t="shared" si="6"/>
        <v>532.5</v>
      </c>
      <c r="BL36" s="187">
        <f t="shared" si="6"/>
        <v>495.5</v>
      </c>
      <c r="BM36" s="187">
        <f t="shared" si="6"/>
        <v>507.5</v>
      </c>
      <c r="BN36" s="187">
        <f t="shared" si="6"/>
        <v>497</v>
      </c>
      <c r="BO36" s="187">
        <f t="shared" si="6"/>
        <v>496.5</v>
      </c>
      <c r="BP36" s="187">
        <f t="shared" si="6"/>
        <v>516.5</v>
      </c>
      <c r="BQ36" s="187">
        <f t="shared" si="6"/>
        <v>502.5</v>
      </c>
      <c r="BR36" s="187">
        <f t="shared" ref="BR36:CB36" si="7">STDEV(BR14:BR16)</f>
        <v>509</v>
      </c>
      <c r="BS36" s="187">
        <f t="shared" si="7"/>
        <v>499.5</v>
      </c>
      <c r="BT36" s="187">
        <f t="shared" si="7"/>
        <v>510</v>
      </c>
      <c r="BU36" s="187">
        <f t="shared" si="7"/>
        <v>533</v>
      </c>
      <c r="BV36" s="187">
        <f t="shared" si="7"/>
        <v>504.5</v>
      </c>
      <c r="BW36" s="187">
        <f t="shared" si="7"/>
        <v>504.5</v>
      </c>
      <c r="BX36" s="187">
        <f t="shared" si="7"/>
        <v>504</v>
      </c>
      <c r="BY36" s="187">
        <f t="shared" si="7"/>
        <v>510</v>
      </c>
      <c r="BZ36" s="187">
        <f t="shared" si="7"/>
        <v>520.5</v>
      </c>
      <c r="CA36" s="187">
        <f t="shared" si="7"/>
        <v>513.5</v>
      </c>
      <c r="CB36" s="187">
        <f t="shared" si="7"/>
        <v>519.5</v>
      </c>
    </row>
    <row r="37" spans="1:80" x14ac:dyDescent="0.3">
      <c r="A37" s="98"/>
      <c r="B37" s="98"/>
      <c r="C37" s="279"/>
      <c r="D37" s="285" t="s">
        <v>55</v>
      </c>
      <c r="E37" s="184" t="s">
        <v>23</v>
      </c>
      <c r="F37" s="185">
        <f t="shared" ref="F37:BQ37" si="8">AVERAGE(F17:F18)</f>
        <v>155.5</v>
      </c>
      <c r="G37" s="185">
        <f t="shared" si="8"/>
        <v>149.5</v>
      </c>
      <c r="H37" s="185">
        <f t="shared" si="8"/>
        <v>141.5</v>
      </c>
      <c r="I37" s="185">
        <f t="shared" si="8"/>
        <v>137</v>
      </c>
      <c r="J37" s="185">
        <f t="shared" si="8"/>
        <v>132</v>
      </c>
      <c r="K37" s="185">
        <f t="shared" si="8"/>
        <v>133.5</v>
      </c>
      <c r="L37" s="185">
        <f t="shared" si="8"/>
        <v>138</v>
      </c>
      <c r="M37" s="185">
        <f t="shared" si="8"/>
        <v>144.5</v>
      </c>
      <c r="N37" s="185">
        <f t="shared" si="8"/>
        <v>149.5</v>
      </c>
      <c r="O37" s="185">
        <f t="shared" si="8"/>
        <v>158</v>
      </c>
      <c r="P37" s="185">
        <f t="shared" si="8"/>
        <v>169.5</v>
      </c>
      <c r="Q37" s="185">
        <f t="shared" si="8"/>
        <v>181</v>
      </c>
      <c r="R37" s="185">
        <f t="shared" si="8"/>
        <v>191.5</v>
      </c>
      <c r="S37" s="185">
        <f t="shared" si="8"/>
        <v>209</v>
      </c>
      <c r="T37" s="185">
        <f t="shared" si="8"/>
        <v>226</v>
      </c>
      <c r="U37" s="185">
        <f t="shared" si="8"/>
        <v>241</v>
      </c>
      <c r="V37" s="185">
        <f t="shared" si="8"/>
        <v>261</v>
      </c>
      <c r="W37" s="185">
        <f t="shared" si="8"/>
        <v>278</v>
      </c>
      <c r="X37" s="185">
        <f t="shared" si="8"/>
        <v>297</v>
      </c>
      <c r="Y37" s="185">
        <f t="shared" si="8"/>
        <v>315.5</v>
      </c>
      <c r="Z37" s="185">
        <f t="shared" si="8"/>
        <v>338</v>
      </c>
      <c r="AA37" s="185">
        <f t="shared" si="8"/>
        <v>359</v>
      </c>
      <c r="AB37" s="185">
        <f t="shared" si="8"/>
        <v>383</v>
      </c>
      <c r="AC37" s="185">
        <f t="shared" si="8"/>
        <v>409</v>
      </c>
      <c r="AD37" s="185">
        <f t="shared" si="8"/>
        <v>437</v>
      </c>
      <c r="AE37" s="185">
        <f t="shared" si="8"/>
        <v>458.5</v>
      </c>
      <c r="AF37" s="185">
        <f t="shared" si="8"/>
        <v>483.5</v>
      </c>
      <c r="AG37" s="185">
        <f t="shared" si="8"/>
        <v>509</v>
      </c>
      <c r="AH37" s="185">
        <f t="shared" si="8"/>
        <v>540.5</v>
      </c>
      <c r="AI37" s="185">
        <f t="shared" si="8"/>
        <v>565</v>
      </c>
      <c r="AJ37" s="185">
        <f t="shared" si="8"/>
        <v>592.5</v>
      </c>
      <c r="AK37" s="185">
        <f t="shared" si="8"/>
        <v>625</v>
      </c>
      <c r="AL37" s="185">
        <f t="shared" si="8"/>
        <v>650.5</v>
      </c>
      <c r="AM37" s="185">
        <f t="shared" si="8"/>
        <v>679.5</v>
      </c>
      <c r="AN37" s="185">
        <f t="shared" si="8"/>
        <v>711</v>
      </c>
      <c r="AO37" s="185">
        <f t="shared" si="8"/>
        <v>740.5</v>
      </c>
      <c r="AP37" s="185">
        <f t="shared" si="8"/>
        <v>773.5</v>
      </c>
      <c r="AQ37" s="185">
        <f t="shared" si="8"/>
        <v>802</v>
      </c>
      <c r="AR37" s="185">
        <f t="shared" si="8"/>
        <v>831</v>
      </c>
      <c r="AS37" s="185">
        <f t="shared" si="8"/>
        <v>865.5</v>
      </c>
      <c r="AT37" s="185">
        <f t="shared" si="8"/>
        <v>899</v>
      </c>
      <c r="AU37" s="185">
        <f t="shared" si="8"/>
        <v>930</v>
      </c>
      <c r="AV37" s="185">
        <f t="shared" si="8"/>
        <v>965</v>
      </c>
      <c r="AW37" s="185">
        <f t="shared" si="8"/>
        <v>999</v>
      </c>
      <c r="AX37" s="185">
        <f t="shared" si="8"/>
        <v>1027</v>
      </c>
      <c r="AY37" s="185">
        <f t="shared" si="8"/>
        <v>1062.5</v>
      </c>
      <c r="AZ37" s="185">
        <f t="shared" si="8"/>
        <v>1098</v>
      </c>
      <c r="BA37" s="185">
        <f t="shared" si="8"/>
        <v>1133.5</v>
      </c>
      <c r="BB37" s="185">
        <f t="shared" si="8"/>
        <v>1167.5</v>
      </c>
      <c r="BC37" s="185">
        <f t="shared" si="8"/>
        <v>1203</v>
      </c>
      <c r="BD37" s="185">
        <f t="shared" si="8"/>
        <v>1239</v>
      </c>
      <c r="BE37" s="185">
        <f t="shared" si="8"/>
        <v>1272.5</v>
      </c>
      <c r="BF37" s="185">
        <f t="shared" si="8"/>
        <v>1309</v>
      </c>
      <c r="BG37" s="185">
        <f t="shared" si="8"/>
        <v>1348.5</v>
      </c>
      <c r="BH37" s="185">
        <f t="shared" si="8"/>
        <v>1382.5</v>
      </c>
      <c r="BI37" s="185">
        <f t="shared" si="8"/>
        <v>1419</v>
      </c>
      <c r="BJ37" s="185">
        <f t="shared" si="8"/>
        <v>1452</v>
      </c>
      <c r="BK37" s="185">
        <f t="shared" si="8"/>
        <v>1489</v>
      </c>
      <c r="BL37" s="185">
        <f t="shared" si="8"/>
        <v>1529</v>
      </c>
      <c r="BM37" s="185">
        <f t="shared" si="8"/>
        <v>1560.5</v>
      </c>
      <c r="BN37" s="185">
        <f t="shared" si="8"/>
        <v>1601</v>
      </c>
      <c r="BO37" s="185">
        <f t="shared" si="8"/>
        <v>1639</v>
      </c>
      <c r="BP37" s="185">
        <f t="shared" si="8"/>
        <v>1673.5</v>
      </c>
      <c r="BQ37" s="185">
        <f t="shared" si="8"/>
        <v>1714</v>
      </c>
      <c r="BR37" s="185">
        <f t="shared" ref="BR37:CB37" si="9">AVERAGE(BR17:BR18)</f>
        <v>1744</v>
      </c>
      <c r="BS37" s="185">
        <f t="shared" si="9"/>
        <v>1779</v>
      </c>
      <c r="BT37" s="185">
        <f t="shared" si="9"/>
        <v>1817.5</v>
      </c>
      <c r="BU37" s="185">
        <f t="shared" si="9"/>
        <v>1857</v>
      </c>
      <c r="BV37" s="185">
        <f t="shared" si="9"/>
        <v>1895</v>
      </c>
      <c r="BW37" s="185">
        <f t="shared" si="9"/>
        <v>1935.5</v>
      </c>
      <c r="BX37" s="185">
        <f t="shared" si="9"/>
        <v>1968</v>
      </c>
      <c r="BY37" s="185">
        <f t="shared" si="9"/>
        <v>2007</v>
      </c>
      <c r="BZ37" s="185">
        <f t="shared" si="9"/>
        <v>2048</v>
      </c>
      <c r="CA37" s="185">
        <f t="shared" si="9"/>
        <v>2085.5</v>
      </c>
      <c r="CB37" s="185">
        <f t="shared" si="9"/>
        <v>2125</v>
      </c>
    </row>
    <row r="38" spans="1:80" ht="15" thickBot="1" x14ac:dyDescent="0.35">
      <c r="A38" s="98"/>
      <c r="B38" s="98"/>
      <c r="C38" s="279"/>
      <c r="D38" s="285"/>
      <c r="E38" s="186" t="s">
        <v>24</v>
      </c>
      <c r="F38" s="187">
        <f t="shared" ref="F38:BQ38" si="10">STDEV(F17:F18)</f>
        <v>2.1213203435596424</v>
      </c>
      <c r="G38" s="187">
        <f t="shared" si="10"/>
        <v>2.1213203435596424</v>
      </c>
      <c r="H38" s="187">
        <f t="shared" si="10"/>
        <v>3.5355339059327378</v>
      </c>
      <c r="I38" s="187">
        <f t="shared" si="10"/>
        <v>0</v>
      </c>
      <c r="J38" s="187">
        <f t="shared" si="10"/>
        <v>5.6568542494923806</v>
      </c>
      <c r="K38" s="187">
        <f t="shared" si="10"/>
        <v>9.1923881554251174</v>
      </c>
      <c r="L38" s="187">
        <f t="shared" si="10"/>
        <v>4.2426406871192848</v>
      </c>
      <c r="M38" s="187">
        <f t="shared" si="10"/>
        <v>7.7781745930520225</v>
      </c>
      <c r="N38" s="187">
        <f t="shared" si="10"/>
        <v>7.7781745930520225</v>
      </c>
      <c r="O38" s="187">
        <f t="shared" si="10"/>
        <v>7.0710678118654755</v>
      </c>
      <c r="P38" s="187">
        <f t="shared" si="10"/>
        <v>4.9497474683058327</v>
      </c>
      <c r="Q38" s="187">
        <f t="shared" si="10"/>
        <v>7.0710678118654755</v>
      </c>
      <c r="R38" s="187">
        <f t="shared" si="10"/>
        <v>7.7781745930520225</v>
      </c>
      <c r="S38" s="187">
        <f t="shared" si="10"/>
        <v>9.8994949366116654</v>
      </c>
      <c r="T38" s="187">
        <f t="shared" si="10"/>
        <v>12.727922061357855</v>
      </c>
      <c r="U38" s="187">
        <f t="shared" si="10"/>
        <v>11.313708498984761</v>
      </c>
      <c r="V38" s="187">
        <f t="shared" si="10"/>
        <v>14.142135623730951</v>
      </c>
      <c r="W38" s="187">
        <f t="shared" si="10"/>
        <v>15.556349186104045</v>
      </c>
      <c r="X38" s="187">
        <f t="shared" si="10"/>
        <v>16.970562748477139</v>
      </c>
      <c r="Y38" s="187">
        <f t="shared" si="10"/>
        <v>19.091883092036785</v>
      </c>
      <c r="Z38" s="187">
        <f t="shared" si="10"/>
        <v>21.213203435596427</v>
      </c>
      <c r="AA38" s="187">
        <f t="shared" si="10"/>
        <v>25.45584412271571</v>
      </c>
      <c r="AB38" s="187">
        <f t="shared" si="10"/>
        <v>26.870057685088806</v>
      </c>
      <c r="AC38" s="187">
        <f t="shared" si="10"/>
        <v>28.284271247461902</v>
      </c>
      <c r="AD38" s="187">
        <f t="shared" si="10"/>
        <v>29.698484809834994</v>
      </c>
      <c r="AE38" s="187">
        <f t="shared" si="10"/>
        <v>33.234018715767732</v>
      </c>
      <c r="AF38" s="187">
        <f t="shared" si="10"/>
        <v>36.062445840513924</v>
      </c>
      <c r="AG38" s="187">
        <f t="shared" si="10"/>
        <v>39.597979746446661</v>
      </c>
      <c r="AH38" s="187">
        <f t="shared" si="10"/>
        <v>38.890872965260115</v>
      </c>
      <c r="AI38" s="187">
        <f t="shared" si="10"/>
        <v>42.426406871192853</v>
      </c>
      <c r="AJ38" s="187">
        <f t="shared" si="10"/>
        <v>44.547727214752491</v>
      </c>
      <c r="AK38" s="187">
        <f t="shared" si="10"/>
        <v>49.497474683058329</v>
      </c>
      <c r="AL38" s="187">
        <f t="shared" si="10"/>
        <v>47.376154339498683</v>
      </c>
      <c r="AM38" s="187">
        <f t="shared" si="10"/>
        <v>51.618795026617967</v>
      </c>
      <c r="AN38" s="187">
        <f t="shared" si="10"/>
        <v>53.740115370177612</v>
      </c>
      <c r="AO38" s="187">
        <f t="shared" si="10"/>
        <v>55.861435713737258</v>
      </c>
      <c r="AP38" s="187">
        <f t="shared" si="10"/>
        <v>55.861435713737258</v>
      </c>
      <c r="AQ38" s="187">
        <f t="shared" si="10"/>
        <v>62.22539674441618</v>
      </c>
      <c r="AR38" s="187">
        <f t="shared" si="10"/>
        <v>66.468037431535464</v>
      </c>
      <c r="AS38" s="187">
        <f t="shared" si="10"/>
        <v>71.417784899841294</v>
      </c>
      <c r="AT38" s="187">
        <f t="shared" si="10"/>
        <v>74.953318805774032</v>
      </c>
      <c r="AU38" s="187">
        <f t="shared" si="10"/>
        <v>74.953318805774032</v>
      </c>
      <c r="AV38" s="187">
        <f t="shared" si="10"/>
        <v>79.195959492893323</v>
      </c>
      <c r="AW38" s="187">
        <f t="shared" si="10"/>
        <v>79.195959492893323</v>
      </c>
      <c r="AX38" s="187">
        <f t="shared" si="10"/>
        <v>79.195959492893323</v>
      </c>
      <c r="AY38" s="187">
        <f t="shared" si="10"/>
        <v>82.731493398826061</v>
      </c>
      <c r="AZ38" s="187">
        <f t="shared" si="10"/>
        <v>87.681240867131891</v>
      </c>
      <c r="BA38" s="187">
        <f t="shared" si="10"/>
        <v>91.216774773064628</v>
      </c>
      <c r="BB38" s="187">
        <f t="shared" si="10"/>
        <v>96.873629022557012</v>
      </c>
      <c r="BC38" s="187">
        <f t="shared" si="10"/>
        <v>96.166522241370458</v>
      </c>
      <c r="BD38" s="187">
        <f t="shared" si="10"/>
        <v>97.580735803743565</v>
      </c>
      <c r="BE38" s="187">
        <f t="shared" si="10"/>
        <v>101.1162697096763</v>
      </c>
      <c r="BF38" s="187">
        <f t="shared" si="10"/>
        <v>98.994949366116657</v>
      </c>
      <c r="BG38" s="187">
        <f t="shared" si="10"/>
        <v>96.873629022557012</v>
      </c>
      <c r="BH38" s="187">
        <f t="shared" si="10"/>
        <v>99.702056147303196</v>
      </c>
      <c r="BI38" s="187">
        <f t="shared" si="10"/>
        <v>103.23759005323593</v>
      </c>
      <c r="BJ38" s="187">
        <f t="shared" si="10"/>
        <v>103.23759005323593</v>
      </c>
      <c r="BK38" s="187">
        <f t="shared" si="10"/>
        <v>115.96551211459379</v>
      </c>
      <c r="BL38" s="187">
        <f t="shared" si="10"/>
        <v>108.89444430272832</v>
      </c>
      <c r="BM38" s="187">
        <f t="shared" si="10"/>
        <v>109.60155108391487</v>
      </c>
      <c r="BN38" s="187">
        <f t="shared" si="10"/>
        <v>121.62236636408618</v>
      </c>
      <c r="BO38" s="187">
        <f t="shared" si="10"/>
        <v>123.03657992645927</v>
      </c>
      <c r="BP38" s="187">
        <f t="shared" si="10"/>
        <v>118.08683245815344</v>
      </c>
      <c r="BQ38" s="187">
        <f t="shared" si="10"/>
        <v>123.03657992645927</v>
      </c>
      <c r="BR38" s="187">
        <f t="shared" ref="BR38:CB38" si="11">STDEV(BR17:BR18)</f>
        <v>125.86500705120545</v>
      </c>
      <c r="BS38" s="187">
        <f t="shared" si="11"/>
        <v>127.27922061357856</v>
      </c>
      <c r="BT38" s="187">
        <f t="shared" si="11"/>
        <v>125.15790027001891</v>
      </c>
      <c r="BU38" s="187">
        <f t="shared" si="11"/>
        <v>132.93607486307093</v>
      </c>
      <c r="BV38" s="187">
        <f t="shared" si="11"/>
        <v>145.6639969244288</v>
      </c>
      <c r="BW38" s="187">
        <f t="shared" si="11"/>
        <v>146.37110370561533</v>
      </c>
      <c r="BX38" s="187">
        <f t="shared" si="11"/>
        <v>147.07821048680188</v>
      </c>
      <c r="BY38" s="187">
        <f t="shared" si="11"/>
        <v>152.73506473629428</v>
      </c>
      <c r="BZ38" s="187">
        <f t="shared" si="11"/>
        <v>148.49242404917499</v>
      </c>
      <c r="CA38" s="187">
        <f t="shared" si="11"/>
        <v>157.68481220460009</v>
      </c>
      <c r="CB38" s="187">
        <f t="shared" si="11"/>
        <v>152.73506473629428</v>
      </c>
    </row>
    <row r="39" spans="1:80" x14ac:dyDescent="0.3">
      <c r="A39" s="98"/>
      <c r="B39" s="98"/>
      <c r="C39" s="279"/>
      <c r="D39" s="283" t="s">
        <v>56</v>
      </c>
      <c r="E39" s="184" t="s">
        <v>23</v>
      </c>
      <c r="F39" s="185">
        <f t="shared" ref="F39:BQ39" si="12">AVERAGE(F19:F20)</f>
        <v>136.5</v>
      </c>
      <c r="G39" s="185">
        <f t="shared" si="12"/>
        <v>129</v>
      </c>
      <c r="H39" s="185">
        <f t="shared" si="12"/>
        <v>120.5</v>
      </c>
      <c r="I39" s="185">
        <f t="shared" si="12"/>
        <v>119</v>
      </c>
      <c r="J39" s="185">
        <f t="shared" si="12"/>
        <v>120</v>
      </c>
      <c r="K39" s="185">
        <f t="shared" si="12"/>
        <v>122.5</v>
      </c>
      <c r="L39" s="185">
        <f t="shared" si="12"/>
        <v>130</v>
      </c>
      <c r="M39" s="185">
        <f t="shared" si="12"/>
        <v>144.5</v>
      </c>
      <c r="N39" s="185">
        <f t="shared" si="12"/>
        <v>153</v>
      </c>
      <c r="O39" s="185">
        <f t="shared" si="12"/>
        <v>168.5</v>
      </c>
      <c r="P39" s="185">
        <f t="shared" si="12"/>
        <v>188</v>
      </c>
      <c r="Q39" s="185">
        <f t="shared" si="12"/>
        <v>207.5</v>
      </c>
      <c r="R39" s="185">
        <f t="shared" si="12"/>
        <v>228.5</v>
      </c>
      <c r="S39" s="185">
        <f t="shared" si="12"/>
        <v>256</v>
      </c>
      <c r="T39" s="185">
        <f t="shared" si="12"/>
        <v>279.5</v>
      </c>
      <c r="U39" s="185">
        <f t="shared" si="12"/>
        <v>305.5</v>
      </c>
      <c r="V39" s="185">
        <f t="shared" si="12"/>
        <v>334</v>
      </c>
      <c r="W39" s="185">
        <f t="shared" si="12"/>
        <v>366</v>
      </c>
      <c r="X39" s="185">
        <f t="shared" si="12"/>
        <v>400.5</v>
      </c>
      <c r="Y39" s="185">
        <f t="shared" si="12"/>
        <v>437.5</v>
      </c>
      <c r="Z39" s="185">
        <f t="shared" si="12"/>
        <v>472</v>
      </c>
      <c r="AA39" s="185">
        <f t="shared" si="12"/>
        <v>510</v>
      </c>
      <c r="AB39" s="185">
        <f t="shared" si="12"/>
        <v>542</v>
      </c>
      <c r="AC39" s="185">
        <f t="shared" si="12"/>
        <v>581</v>
      </c>
      <c r="AD39" s="185">
        <f t="shared" si="12"/>
        <v>622</v>
      </c>
      <c r="AE39" s="185">
        <f t="shared" si="12"/>
        <v>661.5</v>
      </c>
      <c r="AF39" s="185">
        <f t="shared" si="12"/>
        <v>699.5</v>
      </c>
      <c r="AG39" s="185">
        <f t="shared" si="12"/>
        <v>743</v>
      </c>
      <c r="AH39" s="185">
        <f t="shared" si="12"/>
        <v>785</v>
      </c>
      <c r="AI39" s="185">
        <f t="shared" si="12"/>
        <v>825</v>
      </c>
      <c r="AJ39" s="185">
        <f t="shared" si="12"/>
        <v>869</v>
      </c>
      <c r="AK39" s="185">
        <f t="shared" si="12"/>
        <v>914</v>
      </c>
      <c r="AL39" s="185">
        <f t="shared" si="12"/>
        <v>955.5</v>
      </c>
      <c r="AM39" s="185">
        <f t="shared" si="12"/>
        <v>1005.5</v>
      </c>
      <c r="AN39" s="185">
        <f t="shared" si="12"/>
        <v>1048</v>
      </c>
      <c r="AO39" s="185">
        <f t="shared" si="12"/>
        <v>1093.5</v>
      </c>
      <c r="AP39" s="185">
        <f t="shared" si="12"/>
        <v>1143</v>
      </c>
      <c r="AQ39" s="185">
        <f t="shared" si="12"/>
        <v>1194</v>
      </c>
      <c r="AR39" s="185">
        <f t="shared" si="12"/>
        <v>1241.5</v>
      </c>
      <c r="AS39" s="185">
        <f t="shared" si="12"/>
        <v>1287.5</v>
      </c>
      <c r="AT39" s="185">
        <f t="shared" si="12"/>
        <v>1327.5</v>
      </c>
      <c r="AU39" s="185">
        <f t="shared" si="12"/>
        <v>1374.5</v>
      </c>
      <c r="AV39" s="185">
        <f t="shared" si="12"/>
        <v>1424</v>
      </c>
      <c r="AW39" s="185">
        <f t="shared" si="12"/>
        <v>1469.5</v>
      </c>
      <c r="AX39" s="185">
        <f t="shared" si="12"/>
        <v>1519.5</v>
      </c>
      <c r="AY39" s="185">
        <f t="shared" si="12"/>
        <v>1567.5</v>
      </c>
      <c r="AZ39" s="185">
        <f t="shared" si="12"/>
        <v>1613.5</v>
      </c>
      <c r="BA39" s="185">
        <f t="shared" si="12"/>
        <v>1664.5</v>
      </c>
      <c r="BB39" s="185">
        <f t="shared" si="12"/>
        <v>1715</v>
      </c>
      <c r="BC39" s="185">
        <f t="shared" si="12"/>
        <v>1764</v>
      </c>
      <c r="BD39" s="185">
        <f t="shared" si="12"/>
        <v>1813</v>
      </c>
      <c r="BE39" s="185">
        <f t="shared" si="12"/>
        <v>1860.5</v>
      </c>
      <c r="BF39" s="185">
        <f t="shared" si="12"/>
        <v>1909.5</v>
      </c>
      <c r="BG39" s="185">
        <f t="shared" si="12"/>
        <v>1955.5</v>
      </c>
      <c r="BH39" s="185">
        <f t="shared" si="12"/>
        <v>2008</v>
      </c>
      <c r="BI39" s="185">
        <f t="shared" si="12"/>
        <v>2059.5</v>
      </c>
      <c r="BJ39" s="185">
        <f t="shared" si="12"/>
        <v>2107.5</v>
      </c>
      <c r="BK39" s="185">
        <f t="shared" si="12"/>
        <v>2155</v>
      </c>
      <c r="BL39" s="185">
        <f t="shared" si="12"/>
        <v>2214</v>
      </c>
      <c r="BM39" s="185">
        <f t="shared" si="12"/>
        <v>2259.5</v>
      </c>
      <c r="BN39" s="185">
        <f t="shared" si="12"/>
        <v>2312.5</v>
      </c>
      <c r="BO39" s="185">
        <f t="shared" si="12"/>
        <v>2360.5</v>
      </c>
      <c r="BP39" s="185">
        <f t="shared" si="12"/>
        <v>2409.5</v>
      </c>
      <c r="BQ39" s="185">
        <f t="shared" si="12"/>
        <v>2457.5</v>
      </c>
      <c r="BR39" s="185">
        <f t="shared" ref="BR39:CB39" si="13">AVERAGE(BR19:BR20)</f>
        <v>2507</v>
      </c>
      <c r="BS39" s="185">
        <f t="shared" si="13"/>
        <v>2555</v>
      </c>
      <c r="BT39" s="185">
        <f t="shared" si="13"/>
        <v>2599</v>
      </c>
      <c r="BU39" s="185">
        <f t="shared" si="13"/>
        <v>2645.5</v>
      </c>
      <c r="BV39" s="185">
        <f t="shared" si="13"/>
        <v>2705</v>
      </c>
      <c r="BW39" s="185">
        <f t="shared" si="13"/>
        <v>2753</v>
      </c>
      <c r="BX39" s="185">
        <f t="shared" si="13"/>
        <v>2795.5</v>
      </c>
      <c r="BY39" s="185">
        <f t="shared" si="13"/>
        <v>2844</v>
      </c>
      <c r="BZ39" s="185">
        <f t="shared" si="13"/>
        <v>2893.5</v>
      </c>
      <c r="CA39" s="185">
        <f t="shared" si="13"/>
        <v>2941.5</v>
      </c>
      <c r="CB39" s="185">
        <f t="shared" si="13"/>
        <v>2992</v>
      </c>
    </row>
    <row r="40" spans="1:80" ht="15" thickBot="1" x14ac:dyDescent="0.35">
      <c r="A40" s="98"/>
      <c r="B40" s="98"/>
      <c r="C40" s="279"/>
      <c r="D40" s="284"/>
      <c r="E40" s="186" t="s">
        <v>24</v>
      </c>
      <c r="F40" s="187">
        <f t="shared" ref="F40:BQ40" si="14">STDEV(F19:F20)</f>
        <v>0.70710678118654757</v>
      </c>
      <c r="G40" s="187">
        <f t="shared" si="14"/>
        <v>2.8284271247461903</v>
      </c>
      <c r="H40" s="187">
        <f t="shared" si="14"/>
        <v>2.1213203435596424</v>
      </c>
      <c r="I40" s="187">
        <f t="shared" si="14"/>
        <v>1.4142135623730951</v>
      </c>
      <c r="J40" s="187">
        <f t="shared" si="14"/>
        <v>0</v>
      </c>
      <c r="K40" s="187">
        <f t="shared" si="14"/>
        <v>0.70710678118654757</v>
      </c>
      <c r="L40" s="187">
        <f t="shared" si="14"/>
        <v>1.4142135623730951</v>
      </c>
      <c r="M40" s="187">
        <f t="shared" si="14"/>
        <v>2.1213203435596424</v>
      </c>
      <c r="N40" s="187">
        <f t="shared" si="14"/>
        <v>4.2426406871192848</v>
      </c>
      <c r="O40" s="187">
        <f t="shared" si="14"/>
        <v>4.9497474683058327</v>
      </c>
      <c r="P40" s="187">
        <f t="shared" si="14"/>
        <v>5.6568542494923806</v>
      </c>
      <c r="Q40" s="187">
        <f t="shared" si="14"/>
        <v>9.1923881554251174</v>
      </c>
      <c r="R40" s="187">
        <f t="shared" si="14"/>
        <v>6.3639610306789276</v>
      </c>
      <c r="S40" s="187">
        <f t="shared" si="14"/>
        <v>7.0710678118654755</v>
      </c>
      <c r="T40" s="187">
        <f t="shared" si="14"/>
        <v>6.3639610306789276</v>
      </c>
      <c r="U40" s="187">
        <f t="shared" si="14"/>
        <v>4.9497474683058327</v>
      </c>
      <c r="V40" s="187">
        <f t="shared" si="14"/>
        <v>5.6568542494923806</v>
      </c>
      <c r="W40" s="187">
        <f t="shared" si="14"/>
        <v>7.0710678118654755</v>
      </c>
      <c r="X40" s="187">
        <f t="shared" si="14"/>
        <v>7.7781745930520225</v>
      </c>
      <c r="Y40" s="187">
        <f t="shared" si="14"/>
        <v>4.9497474683058327</v>
      </c>
      <c r="Z40" s="187">
        <f t="shared" si="14"/>
        <v>7.0710678118654755</v>
      </c>
      <c r="AA40" s="187">
        <f t="shared" si="14"/>
        <v>5.6568542494923806</v>
      </c>
      <c r="AB40" s="187">
        <f t="shared" si="14"/>
        <v>7.0710678118654755</v>
      </c>
      <c r="AC40" s="187">
        <f t="shared" si="14"/>
        <v>8.4852813742385695</v>
      </c>
      <c r="AD40" s="187">
        <f t="shared" si="14"/>
        <v>8.4852813742385695</v>
      </c>
      <c r="AE40" s="187">
        <f t="shared" si="14"/>
        <v>4.9497474683058327</v>
      </c>
      <c r="AF40" s="187">
        <f t="shared" si="14"/>
        <v>4.9497474683058327</v>
      </c>
      <c r="AG40" s="187">
        <f t="shared" si="14"/>
        <v>4.2426406871192848</v>
      </c>
      <c r="AH40" s="187">
        <f t="shared" si="14"/>
        <v>5.6568542494923806</v>
      </c>
      <c r="AI40" s="187">
        <f t="shared" si="14"/>
        <v>2.8284271247461903</v>
      </c>
      <c r="AJ40" s="187">
        <f t="shared" si="14"/>
        <v>1.4142135623730951</v>
      </c>
      <c r="AK40" s="187">
        <f t="shared" si="14"/>
        <v>1.4142135623730951</v>
      </c>
      <c r="AL40" s="187">
        <f t="shared" si="14"/>
        <v>2.1213203435596424</v>
      </c>
      <c r="AM40" s="187">
        <f t="shared" si="14"/>
        <v>3.5355339059327378</v>
      </c>
      <c r="AN40" s="187">
        <f t="shared" si="14"/>
        <v>7.0710678118654755</v>
      </c>
      <c r="AO40" s="187">
        <f t="shared" si="14"/>
        <v>3.5355339059327378</v>
      </c>
      <c r="AP40" s="187">
        <f t="shared" si="14"/>
        <v>7.0710678118654755</v>
      </c>
      <c r="AQ40" s="187">
        <f t="shared" si="14"/>
        <v>1.4142135623730951</v>
      </c>
      <c r="AR40" s="187">
        <f t="shared" si="14"/>
        <v>2.1213203435596424</v>
      </c>
      <c r="AS40" s="187">
        <f t="shared" si="14"/>
        <v>2.1213203435596424</v>
      </c>
      <c r="AT40" s="187">
        <f t="shared" si="14"/>
        <v>2.1213203435596424</v>
      </c>
      <c r="AU40" s="187">
        <f t="shared" si="14"/>
        <v>2.1213203435596424</v>
      </c>
      <c r="AV40" s="187">
        <f t="shared" si="14"/>
        <v>1.4142135623730951</v>
      </c>
      <c r="AW40" s="187">
        <f t="shared" si="14"/>
        <v>3.5355339059327378</v>
      </c>
      <c r="AX40" s="187">
        <f t="shared" si="14"/>
        <v>2.1213203435596424</v>
      </c>
      <c r="AY40" s="187">
        <f t="shared" si="14"/>
        <v>2.1213203435596424</v>
      </c>
      <c r="AZ40" s="187">
        <f t="shared" si="14"/>
        <v>2.1213203435596424</v>
      </c>
      <c r="BA40" s="187">
        <f t="shared" si="14"/>
        <v>0.70710678118654757</v>
      </c>
      <c r="BB40" s="187">
        <f t="shared" si="14"/>
        <v>1.4142135623730951</v>
      </c>
      <c r="BC40" s="187">
        <f t="shared" si="14"/>
        <v>1.4142135623730951</v>
      </c>
      <c r="BD40" s="187">
        <f t="shared" si="14"/>
        <v>7.0710678118654755</v>
      </c>
      <c r="BE40" s="187">
        <f t="shared" si="14"/>
        <v>0.70710678118654757</v>
      </c>
      <c r="BF40" s="187">
        <f t="shared" si="14"/>
        <v>7.7781745930520225</v>
      </c>
      <c r="BG40" s="187">
        <f t="shared" si="14"/>
        <v>4.9497474683058327</v>
      </c>
      <c r="BH40" s="187">
        <f t="shared" si="14"/>
        <v>4.2426406871192848</v>
      </c>
      <c r="BI40" s="187">
        <f t="shared" si="14"/>
        <v>2.1213203435596424</v>
      </c>
      <c r="BJ40" s="187">
        <f t="shared" si="14"/>
        <v>2.1213203435596424</v>
      </c>
      <c r="BK40" s="187">
        <f t="shared" si="14"/>
        <v>5.6568542494923806</v>
      </c>
      <c r="BL40" s="187">
        <f t="shared" si="14"/>
        <v>14.142135623730951</v>
      </c>
      <c r="BM40" s="187">
        <f t="shared" si="14"/>
        <v>2.1213203435596424</v>
      </c>
      <c r="BN40" s="187">
        <f t="shared" si="14"/>
        <v>0.70710678118654757</v>
      </c>
      <c r="BO40" s="187">
        <f t="shared" si="14"/>
        <v>2.1213203435596424</v>
      </c>
      <c r="BP40" s="187">
        <f t="shared" si="14"/>
        <v>4.9497474683058327</v>
      </c>
      <c r="BQ40" s="187">
        <f t="shared" si="14"/>
        <v>2.1213203435596424</v>
      </c>
      <c r="BR40" s="187">
        <f t="shared" ref="BR40:CB40" si="15">STDEV(BR19:BR20)</f>
        <v>5.6568542494923806</v>
      </c>
      <c r="BS40" s="187">
        <f t="shared" si="15"/>
        <v>4.2426406871192848</v>
      </c>
      <c r="BT40" s="187">
        <f t="shared" si="15"/>
        <v>2.8284271247461903</v>
      </c>
      <c r="BU40" s="187">
        <f t="shared" si="15"/>
        <v>9.1923881554251174</v>
      </c>
      <c r="BV40" s="187">
        <f t="shared" si="15"/>
        <v>2.8284271247461903</v>
      </c>
      <c r="BW40" s="187">
        <f t="shared" si="15"/>
        <v>2.8284271247461903</v>
      </c>
      <c r="BX40" s="187">
        <f t="shared" si="15"/>
        <v>3.5355339059327378</v>
      </c>
      <c r="BY40" s="187">
        <f t="shared" si="15"/>
        <v>5.6568542494923806</v>
      </c>
      <c r="BZ40" s="187">
        <f t="shared" si="15"/>
        <v>4.9497474683058327</v>
      </c>
      <c r="CA40" s="187">
        <f t="shared" si="15"/>
        <v>0.70710678118654757</v>
      </c>
      <c r="CB40" s="187">
        <f t="shared" si="15"/>
        <v>0</v>
      </c>
    </row>
    <row r="41" spans="1:80" x14ac:dyDescent="0.3">
      <c r="A41" s="98"/>
      <c r="B41" s="98"/>
      <c r="C41" s="279"/>
      <c r="D41" s="283" t="s">
        <v>57</v>
      </c>
      <c r="E41" s="184" t="s">
        <v>23</v>
      </c>
      <c r="F41" s="185">
        <f>AVERAGE(F21:F23)</f>
        <v>202</v>
      </c>
      <c r="G41" s="185">
        <f t="shared" ref="G41:BR41" si="16">AVERAGE(G21:G23)</f>
        <v>408</v>
      </c>
      <c r="H41" s="185">
        <f t="shared" si="16"/>
        <v>778</v>
      </c>
      <c r="I41" s="185">
        <f t="shared" si="16"/>
        <v>1296</v>
      </c>
      <c r="J41" s="185">
        <f t="shared" si="16"/>
        <v>1880</v>
      </c>
      <c r="K41" s="185">
        <f t="shared" si="16"/>
        <v>2383.3333333333335</v>
      </c>
      <c r="L41" s="185">
        <f t="shared" si="16"/>
        <v>2903</v>
      </c>
      <c r="M41" s="185">
        <f t="shared" si="16"/>
        <v>3377</v>
      </c>
      <c r="N41" s="185">
        <f t="shared" si="16"/>
        <v>3781.6666666666665</v>
      </c>
      <c r="O41" s="185">
        <f t="shared" si="16"/>
        <v>4117.666666666667</v>
      </c>
      <c r="P41" s="185">
        <f t="shared" si="16"/>
        <v>4530.666666666667</v>
      </c>
      <c r="Q41" s="185">
        <f t="shared" si="16"/>
        <v>4939</v>
      </c>
      <c r="R41" s="185">
        <f t="shared" si="16"/>
        <v>5202</v>
      </c>
      <c r="S41" s="185">
        <f t="shared" si="16"/>
        <v>5434.333333333333</v>
      </c>
      <c r="T41" s="185">
        <f t="shared" si="16"/>
        <v>5681.666666666667</v>
      </c>
      <c r="U41" s="185">
        <f t="shared" si="16"/>
        <v>5878.333333333333</v>
      </c>
      <c r="V41" s="185">
        <f t="shared" si="16"/>
        <v>6100</v>
      </c>
      <c r="W41" s="185">
        <f t="shared" si="16"/>
        <v>6322.333333333333</v>
      </c>
      <c r="X41" s="185">
        <f t="shared" si="16"/>
        <v>6532</v>
      </c>
      <c r="Y41" s="185">
        <f t="shared" si="16"/>
        <v>6694</v>
      </c>
      <c r="Z41" s="185">
        <f t="shared" si="16"/>
        <v>6875.333333333333</v>
      </c>
      <c r="AA41" s="185">
        <f t="shared" si="16"/>
        <v>7005.666666666667</v>
      </c>
      <c r="AB41" s="185">
        <f t="shared" si="16"/>
        <v>7162.333333333333</v>
      </c>
      <c r="AC41" s="185">
        <f t="shared" si="16"/>
        <v>7311.666666666667</v>
      </c>
      <c r="AD41" s="185">
        <f t="shared" si="16"/>
        <v>7410.333333333333</v>
      </c>
      <c r="AE41" s="185">
        <f t="shared" si="16"/>
        <v>7493.333333333333</v>
      </c>
      <c r="AF41" s="185">
        <f t="shared" si="16"/>
        <v>7581.333333333333</v>
      </c>
      <c r="AG41" s="185">
        <f t="shared" si="16"/>
        <v>7703.666666666667</v>
      </c>
      <c r="AH41" s="185">
        <f t="shared" si="16"/>
        <v>7783.333333333333</v>
      </c>
      <c r="AI41" s="185">
        <f t="shared" si="16"/>
        <v>7868</v>
      </c>
      <c r="AJ41" s="185">
        <f t="shared" si="16"/>
        <v>7958.666666666667</v>
      </c>
      <c r="AK41" s="185">
        <f t="shared" si="16"/>
        <v>8022.333333333333</v>
      </c>
      <c r="AL41" s="185">
        <f t="shared" si="16"/>
        <v>8106.666666666667</v>
      </c>
      <c r="AM41" s="185">
        <f t="shared" si="16"/>
        <v>8177</v>
      </c>
      <c r="AN41" s="185">
        <f t="shared" si="16"/>
        <v>8232.6666666666661</v>
      </c>
      <c r="AO41" s="185">
        <f t="shared" si="16"/>
        <v>8336</v>
      </c>
      <c r="AP41" s="185">
        <f t="shared" si="16"/>
        <v>8389</v>
      </c>
      <c r="AQ41" s="185">
        <f t="shared" si="16"/>
        <v>8453.3333333333339</v>
      </c>
      <c r="AR41" s="185">
        <f t="shared" si="16"/>
        <v>8489.3333333333339</v>
      </c>
      <c r="AS41" s="185">
        <f t="shared" si="16"/>
        <v>8559</v>
      </c>
      <c r="AT41" s="185">
        <f t="shared" si="16"/>
        <v>8597.6666666666661</v>
      </c>
      <c r="AU41" s="185">
        <f t="shared" si="16"/>
        <v>8625</v>
      </c>
      <c r="AV41" s="185">
        <f t="shared" si="16"/>
        <v>8675.3333333333339</v>
      </c>
      <c r="AW41" s="185">
        <f t="shared" si="16"/>
        <v>8715.3333333333339</v>
      </c>
      <c r="AX41" s="185">
        <f t="shared" si="16"/>
        <v>8763.3333333333339</v>
      </c>
      <c r="AY41" s="185">
        <f t="shared" si="16"/>
        <v>8810.3333333333339</v>
      </c>
      <c r="AZ41" s="185">
        <f t="shared" si="16"/>
        <v>8841.3333333333339</v>
      </c>
      <c r="BA41" s="185">
        <f t="shared" si="16"/>
        <v>8887</v>
      </c>
      <c r="BB41" s="185">
        <f t="shared" si="16"/>
        <v>8945</v>
      </c>
      <c r="BC41" s="185">
        <f t="shared" si="16"/>
        <v>9004.3333333333339</v>
      </c>
      <c r="BD41" s="185">
        <f t="shared" si="16"/>
        <v>9009</v>
      </c>
      <c r="BE41" s="185">
        <f t="shared" si="16"/>
        <v>9096</v>
      </c>
      <c r="BF41" s="185">
        <f t="shared" si="16"/>
        <v>9115.3333333333339</v>
      </c>
      <c r="BG41" s="185">
        <f t="shared" si="16"/>
        <v>9170</v>
      </c>
      <c r="BH41" s="185">
        <f t="shared" si="16"/>
        <v>9212.6666666666661</v>
      </c>
      <c r="BI41" s="185">
        <f t="shared" si="16"/>
        <v>9290</v>
      </c>
      <c r="BJ41" s="185">
        <f t="shared" si="16"/>
        <v>9341</v>
      </c>
      <c r="BK41" s="185">
        <f t="shared" si="16"/>
        <v>9410</v>
      </c>
      <c r="BL41" s="185">
        <f t="shared" si="16"/>
        <v>9429</v>
      </c>
      <c r="BM41" s="185">
        <f t="shared" si="16"/>
        <v>9481.3333333333339</v>
      </c>
      <c r="BN41" s="185">
        <f t="shared" si="16"/>
        <v>9522</v>
      </c>
      <c r="BO41" s="185">
        <f t="shared" si="16"/>
        <v>9555.3333333333339</v>
      </c>
      <c r="BP41" s="185">
        <f t="shared" si="16"/>
        <v>9595.6666666666661</v>
      </c>
      <c r="BQ41" s="185">
        <f t="shared" si="16"/>
        <v>9620.6666666666661</v>
      </c>
      <c r="BR41" s="185">
        <f t="shared" si="16"/>
        <v>9640.3333333333339</v>
      </c>
      <c r="BS41" s="185">
        <f t="shared" ref="BS41:CB41" si="17">AVERAGE(BS21:BS23)</f>
        <v>9687</v>
      </c>
      <c r="BT41" s="185">
        <f t="shared" si="17"/>
        <v>9718.6666666666661</v>
      </c>
      <c r="BU41" s="185">
        <f t="shared" si="17"/>
        <v>9741.6666666666661</v>
      </c>
      <c r="BV41" s="185">
        <f t="shared" si="17"/>
        <v>9781.6666666666661</v>
      </c>
      <c r="BW41" s="185">
        <f t="shared" si="17"/>
        <v>9808</v>
      </c>
      <c r="BX41" s="185">
        <f t="shared" si="17"/>
        <v>9852.3333333333339</v>
      </c>
      <c r="BY41" s="185">
        <f t="shared" si="17"/>
        <v>9887.6666666666661</v>
      </c>
      <c r="BZ41" s="185">
        <f t="shared" si="17"/>
        <v>9925</v>
      </c>
      <c r="CA41" s="185">
        <f t="shared" si="17"/>
        <v>9963.6666666666661</v>
      </c>
      <c r="CB41" s="185">
        <f t="shared" si="17"/>
        <v>9995.6666666666661</v>
      </c>
    </row>
    <row r="42" spans="1:80" ht="15" thickBot="1" x14ac:dyDescent="0.35">
      <c r="A42" s="98"/>
      <c r="B42" s="98"/>
      <c r="C42" s="279"/>
      <c r="D42" s="284"/>
      <c r="E42" s="186" t="s">
        <v>24</v>
      </c>
      <c r="F42" s="187">
        <f>STDEV(F21:F23)</f>
        <v>27.073972741361768</v>
      </c>
      <c r="G42" s="187">
        <f t="shared" ref="G42:BR42" si="18">STDEV(G21:G23)</f>
        <v>51.507281038703645</v>
      </c>
      <c r="H42" s="187">
        <f t="shared" si="18"/>
        <v>147.49915253993834</v>
      </c>
      <c r="I42" s="187">
        <f t="shared" si="18"/>
        <v>229.50163398111135</v>
      </c>
      <c r="J42" s="187">
        <f t="shared" si="18"/>
        <v>236.67910765422451</v>
      </c>
      <c r="K42" s="187">
        <f t="shared" si="18"/>
        <v>134.79737880735416</v>
      </c>
      <c r="L42" s="187">
        <f t="shared" si="18"/>
        <v>145.5644187293035</v>
      </c>
      <c r="M42" s="187">
        <f t="shared" si="18"/>
        <v>148.04053498957643</v>
      </c>
      <c r="N42" s="187">
        <f t="shared" si="18"/>
        <v>107.82547627223046</v>
      </c>
      <c r="O42" s="187">
        <f t="shared" si="18"/>
        <v>104.73458518241877</v>
      </c>
      <c r="P42" s="187">
        <f t="shared" si="18"/>
        <v>107.6351863162476</v>
      </c>
      <c r="Q42" s="187">
        <f t="shared" si="18"/>
        <v>186.75920325381557</v>
      </c>
      <c r="R42" s="187">
        <f t="shared" si="18"/>
        <v>151.69377047196105</v>
      </c>
      <c r="S42" s="187">
        <f t="shared" si="18"/>
        <v>129.86659822037893</v>
      </c>
      <c r="T42" s="187">
        <f t="shared" si="18"/>
        <v>150.96136371049823</v>
      </c>
      <c r="U42" s="187">
        <f t="shared" si="18"/>
        <v>196.99830794535603</v>
      </c>
      <c r="V42" s="187">
        <f t="shared" si="18"/>
        <v>196</v>
      </c>
      <c r="W42" s="187">
        <f t="shared" si="18"/>
        <v>176.5852013429589</v>
      </c>
      <c r="X42" s="187">
        <f t="shared" si="18"/>
        <v>165.53851515583918</v>
      </c>
      <c r="Y42" s="187">
        <f t="shared" si="18"/>
        <v>169.39008235431024</v>
      </c>
      <c r="Z42" s="187">
        <f t="shared" si="18"/>
        <v>172.18110620312942</v>
      </c>
      <c r="AA42" s="187">
        <f t="shared" si="18"/>
        <v>164.80999160649614</v>
      </c>
      <c r="AB42" s="187">
        <f t="shared" si="18"/>
        <v>173.41952984982208</v>
      </c>
      <c r="AC42" s="187">
        <f t="shared" si="18"/>
        <v>177.82669465896657</v>
      </c>
      <c r="AD42" s="187">
        <f t="shared" si="18"/>
        <v>167.83722272884918</v>
      </c>
      <c r="AE42" s="187">
        <f t="shared" si="18"/>
        <v>147.28996345078414</v>
      </c>
      <c r="AF42" s="187">
        <f t="shared" si="18"/>
        <v>161.55597585150892</v>
      </c>
      <c r="AG42" s="187">
        <f t="shared" si="18"/>
        <v>168.96843886753919</v>
      </c>
      <c r="AH42" s="187">
        <f t="shared" si="18"/>
        <v>177.00941594540481</v>
      </c>
      <c r="AI42" s="187">
        <f t="shared" si="18"/>
        <v>181.36427432104702</v>
      </c>
      <c r="AJ42" s="187">
        <f t="shared" si="18"/>
        <v>187.68146774077971</v>
      </c>
      <c r="AK42" s="187">
        <f t="shared" si="18"/>
        <v>187.40419774736458</v>
      </c>
      <c r="AL42" s="187">
        <f t="shared" si="18"/>
        <v>227.15706753991464</v>
      </c>
      <c r="AM42" s="187">
        <f t="shared" si="18"/>
        <v>219.00684920796428</v>
      </c>
      <c r="AN42" s="187">
        <f t="shared" si="18"/>
        <v>229.94419612882891</v>
      </c>
      <c r="AO42" s="187">
        <f t="shared" si="18"/>
        <v>256.30255558616653</v>
      </c>
      <c r="AP42" s="187">
        <f t="shared" si="18"/>
        <v>265.49764594059963</v>
      </c>
      <c r="AQ42" s="187">
        <f t="shared" si="18"/>
        <v>256.05533256179871</v>
      </c>
      <c r="AR42" s="187">
        <f t="shared" si="18"/>
        <v>284.26454814720273</v>
      </c>
      <c r="AS42" s="187">
        <f t="shared" si="18"/>
        <v>250.78476827750126</v>
      </c>
      <c r="AT42" s="187">
        <f t="shared" si="18"/>
        <v>243.66028263410789</v>
      </c>
      <c r="AU42" s="187">
        <f t="shared" si="18"/>
        <v>269.06690617762712</v>
      </c>
      <c r="AV42" s="187">
        <f t="shared" si="18"/>
        <v>250.87912095934433</v>
      </c>
      <c r="AW42" s="187">
        <f t="shared" si="18"/>
        <v>246.28709534470809</v>
      </c>
      <c r="AX42" s="187">
        <f t="shared" si="18"/>
        <v>253.33837714277189</v>
      </c>
      <c r="AY42" s="187">
        <f t="shared" si="18"/>
        <v>249.88263911951412</v>
      </c>
      <c r="AZ42" s="187">
        <f t="shared" si="18"/>
        <v>221.71453117315818</v>
      </c>
      <c r="BA42" s="187">
        <f t="shared" si="18"/>
        <v>243.87496796514398</v>
      </c>
      <c r="BB42" s="187">
        <f t="shared" si="18"/>
        <v>229.80861602646669</v>
      </c>
      <c r="BC42" s="187">
        <f t="shared" si="18"/>
        <v>237.26005423023346</v>
      </c>
      <c r="BD42" s="187">
        <f t="shared" si="18"/>
        <v>249.7819048690277</v>
      </c>
      <c r="BE42" s="187">
        <f t="shared" si="18"/>
        <v>289.62734677512759</v>
      </c>
      <c r="BF42" s="187">
        <f t="shared" si="18"/>
        <v>282.50722704620028</v>
      </c>
      <c r="BG42" s="187">
        <f t="shared" si="18"/>
        <v>302.83824065002096</v>
      </c>
      <c r="BH42" s="187">
        <f t="shared" si="18"/>
        <v>279.40353135444326</v>
      </c>
      <c r="BI42" s="187">
        <f t="shared" si="18"/>
        <v>212.45940788771864</v>
      </c>
      <c r="BJ42" s="187">
        <f t="shared" si="18"/>
        <v>184.85399644043403</v>
      </c>
      <c r="BK42" s="187">
        <f t="shared" si="18"/>
        <v>167.24831837719626</v>
      </c>
      <c r="BL42" s="187">
        <f t="shared" si="18"/>
        <v>179.70253197993623</v>
      </c>
      <c r="BM42" s="187">
        <f t="shared" si="18"/>
        <v>174.1962494812484</v>
      </c>
      <c r="BN42" s="187">
        <f t="shared" si="18"/>
        <v>164.10057891427439</v>
      </c>
      <c r="BO42" s="187">
        <f t="shared" si="18"/>
        <v>183.88130229398891</v>
      </c>
      <c r="BP42" s="187">
        <f t="shared" si="18"/>
        <v>174.18476779940698</v>
      </c>
      <c r="BQ42" s="187">
        <f t="shared" si="18"/>
        <v>169.58871817822475</v>
      </c>
      <c r="BR42" s="187">
        <f t="shared" si="18"/>
        <v>178.11887416367006</v>
      </c>
      <c r="BS42" s="187">
        <f t="shared" ref="BS42:CB42" si="19">STDEV(BS21:BS23)</f>
        <v>178.47128620593287</v>
      </c>
      <c r="BT42" s="187">
        <f t="shared" si="19"/>
        <v>182.5824014885699</v>
      </c>
      <c r="BU42" s="187">
        <f t="shared" si="19"/>
        <v>181.29901636063371</v>
      </c>
      <c r="BV42" s="187">
        <f t="shared" si="19"/>
        <v>164.95251842070596</v>
      </c>
      <c r="BW42" s="187">
        <f t="shared" si="19"/>
        <v>160.22172137385118</v>
      </c>
      <c r="BX42" s="187">
        <f t="shared" si="19"/>
        <v>148.62817139874034</v>
      </c>
      <c r="BY42" s="187">
        <f t="shared" si="19"/>
        <v>174.06129188689061</v>
      </c>
      <c r="BZ42" s="187">
        <f t="shared" si="19"/>
        <v>150.57224179774968</v>
      </c>
      <c r="CA42" s="187">
        <f t="shared" si="19"/>
        <v>124.19473955580138</v>
      </c>
      <c r="CB42" s="187">
        <f t="shared" si="19"/>
        <v>115.62583333033035</v>
      </c>
    </row>
    <row r="43" spans="1:80" x14ac:dyDescent="0.3">
      <c r="A43" s="98"/>
      <c r="B43" s="98"/>
      <c r="C43" s="279"/>
      <c r="D43" s="285" t="s">
        <v>58</v>
      </c>
      <c r="E43" s="184" t="s">
        <v>23</v>
      </c>
      <c r="F43" s="185">
        <f t="shared" ref="F43:BQ43" si="20">AVERAGE(F24:F26)</f>
        <v>213</v>
      </c>
      <c r="G43" s="185">
        <f t="shared" si="20"/>
        <v>438.66666666666669</v>
      </c>
      <c r="H43" s="185">
        <f t="shared" si="20"/>
        <v>797.33333333333337</v>
      </c>
      <c r="I43" s="185">
        <f t="shared" si="20"/>
        <v>1300.6666666666667</v>
      </c>
      <c r="J43" s="185">
        <f t="shared" si="20"/>
        <v>1877.3333333333333</v>
      </c>
      <c r="K43" s="185">
        <f t="shared" si="20"/>
        <v>2449.3333333333335</v>
      </c>
      <c r="L43" s="185">
        <f t="shared" si="20"/>
        <v>2954.3333333333335</v>
      </c>
      <c r="M43" s="185">
        <f t="shared" si="20"/>
        <v>3409.6666666666665</v>
      </c>
      <c r="N43" s="185">
        <f t="shared" si="20"/>
        <v>3840.3333333333335</v>
      </c>
      <c r="O43" s="185">
        <f t="shared" si="20"/>
        <v>4027.3333333333335</v>
      </c>
      <c r="P43" s="185">
        <f t="shared" si="20"/>
        <v>4487.666666666667</v>
      </c>
      <c r="Q43" s="185">
        <f t="shared" si="20"/>
        <v>4807</v>
      </c>
      <c r="R43" s="185">
        <f t="shared" si="20"/>
        <v>5063.666666666667</v>
      </c>
      <c r="S43" s="185">
        <f t="shared" si="20"/>
        <v>5313.666666666667</v>
      </c>
      <c r="T43" s="185">
        <f t="shared" si="20"/>
        <v>5569.333333333333</v>
      </c>
      <c r="U43" s="185">
        <f t="shared" si="20"/>
        <v>5813.666666666667</v>
      </c>
      <c r="V43" s="185">
        <f t="shared" si="20"/>
        <v>6030</v>
      </c>
      <c r="W43" s="185">
        <f t="shared" si="20"/>
        <v>6216</v>
      </c>
      <c r="X43" s="185">
        <f t="shared" si="20"/>
        <v>6416</v>
      </c>
      <c r="Y43" s="185">
        <f t="shared" si="20"/>
        <v>6586.333333333333</v>
      </c>
      <c r="Z43" s="185">
        <f t="shared" si="20"/>
        <v>6747.333333333333</v>
      </c>
      <c r="AA43" s="185">
        <f t="shared" si="20"/>
        <v>6879.333333333333</v>
      </c>
      <c r="AB43" s="185">
        <f t="shared" si="20"/>
        <v>6988.666666666667</v>
      </c>
      <c r="AC43" s="185">
        <f t="shared" si="20"/>
        <v>7135.333333333333</v>
      </c>
      <c r="AD43" s="185">
        <f t="shared" si="20"/>
        <v>7261</v>
      </c>
      <c r="AE43" s="185">
        <f t="shared" si="20"/>
        <v>7393</v>
      </c>
      <c r="AF43" s="185">
        <f t="shared" si="20"/>
        <v>7466.666666666667</v>
      </c>
      <c r="AG43" s="185">
        <f t="shared" si="20"/>
        <v>7601.333333333333</v>
      </c>
      <c r="AH43" s="185">
        <f t="shared" si="20"/>
        <v>7679.333333333333</v>
      </c>
      <c r="AI43" s="185">
        <f t="shared" si="20"/>
        <v>7783.666666666667</v>
      </c>
      <c r="AJ43" s="185">
        <f t="shared" si="20"/>
        <v>7874.333333333333</v>
      </c>
      <c r="AK43" s="185">
        <f t="shared" si="20"/>
        <v>7907.666666666667</v>
      </c>
      <c r="AL43" s="185">
        <f t="shared" si="20"/>
        <v>7982.666666666667</v>
      </c>
      <c r="AM43" s="185">
        <f t="shared" si="20"/>
        <v>8051.666666666667</v>
      </c>
      <c r="AN43" s="185">
        <f t="shared" si="20"/>
        <v>8123</v>
      </c>
      <c r="AO43" s="185">
        <f t="shared" si="20"/>
        <v>8186.666666666667</v>
      </c>
      <c r="AP43" s="185">
        <f t="shared" si="20"/>
        <v>8249</v>
      </c>
      <c r="AQ43" s="185">
        <f t="shared" si="20"/>
        <v>8306.3333333333339</v>
      </c>
      <c r="AR43" s="185">
        <f t="shared" si="20"/>
        <v>8358.3333333333339</v>
      </c>
      <c r="AS43" s="185">
        <f t="shared" si="20"/>
        <v>8407.3333333333339</v>
      </c>
      <c r="AT43" s="185">
        <f t="shared" si="20"/>
        <v>8436</v>
      </c>
      <c r="AU43" s="185">
        <f t="shared" si="20"/>
        <v>8463</v>
      </c>
      <c r="AV43" s="185">
        <f t="shared" si="20"/>
        <v>8491</v>
      </c>
      <c r="AW43" s="185">
        <f t="shared" si="20"/>
        <v>8549.6666666666661</v>
      </c>
      <c r="AX43" s="185">
        <f t="shared" si="20"/>
        <v>8600.6666666666661</v>
      </c>
      <c r="AY43" s="185">
        <f t="shared" si="20"/>
        <v>8645.3333333333339</v>
      </c>
      <c r="AZ43" s="185">
        <f t="shared" si="20"/>
        <v>8704.6666666666661</v>
      </c>
      <c r="BA43" s="185">
        <f t="shared" si="20"/>
        <v>8764.6666666666661</v>
      </c>
      <c r="BB43" s="185">
        <f t="shared" si="20"/>
        <v>8814.6666666666661</v>
      </c>
      <c r="BC43" s="185">
        <f t="shared" si="20"/>
        <v>8848.3333333333339</v>
      </c>
      <c r="BD43" s="185">
        <f t="shared" si="20"/>
        <v>8899.6666666666661</v>
      </c>
      <c r="BE43" s="185">
        <f t="shared" si="20"/>
        <v>8929</v>
      </c>
      <c r="BF43" s="185">
        <f t="shared" si="20"/>
        <v>8968.3333333333339</v>
      </c>
      <c r="BG43" s="185">
        <f t="shared" si="20"/>
        <v>9014.6666666666661</v>
      </c>
      <c r="BH43" s="185">
        <f t="shared" si="20"/>
        <v>9051</v>
      </c>
      <c r="BI43" s="185">
        <f t="shared" si="20"/>
        <v>9085.6666666666661</v>
      </c>
      <c r="BJ43" s="185">
        <f t="shared" si="20"/>
        <v>9129</v>
      </c>
      <c r="BK43" s="185">
        <f t="shared" si="20"/>
        <v>9176.6666666666661</v>
      </c>
      <c r="BL43" s="185">
        <f t="shared" si="20"/>
        <v>9206.6666666666661</v>
      </c>
      <c r="BM43" s="185">
        <f t="shared" si="20"/>
        <v>9260.6666666666661</v>
      </c>
      <c r="BN43" s="185">
        <f t="shared" si="20"/>
        <v>9297.3333333333339</v>
      </c>
      <c r="BO43" s="185">
        <f t="shared" si="20"/>
        <v>9336.6666666666661</v>
      </c>
      <c r="BP43" s="185">
        <f t="shared" si="20"/>
        <v>9384</v>
      </c>
      <c r="BQ43" s="185">
        <f t="shared" si="20"/>
        <v>9459.6666666666661</v>
      </c>
      <c r="BR43" s="185">
        <f t="shared" ref="BR43:CB43" si="21">AVERAGE(BR24:BR26)</f>
        <v>9515.6666666666661</v>
      </c>
      <c r="BS43" s="185">
        <f t="shared" si="21"/>
        <v>9526.3333333333339</v>
      </c>
      <c r="BT43" s="185">
        <f t="shared" si="21"/>
        <v>9579.3333333333339</v>
      </c>
      <c r="BU43" s="185">
        <f t="shared" si="21"/>
        <v>9667.6666666666661</v>
      </c>
      <c r="BV43" s="185">
        <f t="shared" si="21"/>
        <v>9713</v>
      </c>
      <c r="BW43" s="185">
        <f t="shared" si="21"/>
        <v>9758.6666666666661</v>
      </c>
      <c r="BX43" s="185">
        <f t="shared" si="21"/>
        <v>9760.6666666666661</v>
      </c>
      <c r="BY43" s="185">
        <f t="shared" si="21"/>
        <v>9804.3333333333339</v>
      </c>
      <c r="BZ43" s="185">
        <f t="shared" si="21"/>
        <v>9839.6666666666661</v>
      </c>
      <c r="CA43" s="185">
        <f t="shared" si="21"/>
        <v>9931</v>
      </c>
      <c r="CB43" s="185">
        <f t="shared" si="21"/>
        <v>9958</v>
      </c>
    </row>
    <row r="44" spans="1:80" ht="15" thickBot="1" x14ac:dyDescent="0.35">
      <c r="A44" s="98"/>
      <c r="B44" s="98"/>
      <c r="C44" s="279"/>
      <c r="D44" s="285"/>
      <c r="E44" s="186" t="s">
        <v>24</v>
      </c>
      <c r="F44" s="187">
        <f t="shared" ref="F44:BQ44" si="22">STDEV(F24:F26)</f>
        <v>50.089919145472777</v>
      </c>
      <c r="G44" s="187">
        <f t="shared" si="22"/>
        <v>109.47297992351041</v>
      </c>
      <c r="H44" s="187">
        <f t="shared" si="22"/>
        <v>163.93392978066919</v>
      </c>
      <c r="I44" s="187">
        <f t="shared" si="22"/>
        <v>188.99029957469639</v>
      </c>
      <c r="J44" s="187">
        <f t="shared" si="22"/>
        <v>189.52660323377646</v>
      </c>
      <c r="K44" s="187">
        <f t="shared" si="22"/>
        <v>178.89195994603369</v>
      </c>
      <c r="L44" s="187">
        <f t="shared" si="22"/>
        <v>198.83996915442663</v>
      </c>
      <c r="M44" s="187">
        <f t="shared" si="22"/>
        <v>233.93660109810378</v>
      </c>
      <c r="N44" s="187">
        <f t="shared" si="22"/>
        <v>270.67754493739102</v>
      </c>
      <c r="O44" s="187">
        <f t="shared" si="22"/>
        <v>4.1633319989322661</v>
      </c>
      <c r="P44" s="187">
        <f t="shared" si="22"/>
        <v>135.41171785829073</v>
      </c>
      <c r="Q44" s="187">
        <f t="shared" si="22"/>
        <v>112.60106571431729</v>
      </c>
      <c r="R44" s="187">
        <f t="shared" si="22"/>
        <v>28.360771028541048</v>
      </c>
      <c r="S44" s="187">
        <f t="shared" si="22"/>
        <v>41.198705481281003</v>
      </c>
      <c r="T44" s="187">
        <f t="shared" si="22"/>
        <v>51.393903659221422</v>
      </c>
      <c r="U44" s="187">
        <f t="shared" si="22"/>
        <v>60.434537586824753</v>
      </c>
      <c r="V44" s="187">
        <f t="shared" si="22"/>
        <v>55.072679252057455</v>
      </c>
      <c r="W44" s="187">
        <f t="shared" si="22"/>
        <v>81.412529748190479</v>
      </c>
      <c r="X44" s="187">
        <f t="shared" si="22"/>
        <v>77.311060010841913</v>
      </c>
      <c r="Y44" s="187">
        <f t="shared" si="22"/>
        <v>94.817368310522809</v>
      </c>
      <c r="Z44" s="187">
        <f t="shared" si="22"/>
        <v>86.234177292610227</v>
      </c>
      <c r="AA44" s="187">
        <f t="shared" si="22"/>
        <v>80.52535832477453</v>
      </c>
      <c r="AB44" s="187">
        <f t="shared" si="22"/>
        <v>101.36238618606674</v>
      </c>
      <c r="AC44" s="187">
        <f t="shared" si="22"/>
        <v>78.3092161455683</v>
      </c>
      <c r="AD44" s="187">
        <f t="shared" si="22"/>
        <v>103.11643903859365</v>
      </c>
      <c r="AE44" s="187">
        <f t="shared" si="22"/>
        <v>137.35719857364595</v>
      </c>
      <c r="AF44" s="187">
        <f t="shared" si="22"/>
        <v>113.21366230863364</v>
      </c>
      <c r="AG44" s="187">
        <f t="shared" si="22"/>
        <v>122.80608019692401</v>
      </c>
      <c r="AH44" s="187">
        <f t="shared" si="22"/>
        <v>136.25466352875168</v>
      </c>
      <c r="AI44" s="187">
        <f t="shared" si="22"/>
        <v>149.65404549604844</v>
      </c>
      <c r="AJ44" s="187">
        <f t="shared" si="22"/>
        <v>154.40315195401075</v>
      </c>
      <c r="AK44" s="187">
        <f t="shared" si="22"/>
        <v>132.25858510256842</v>
      </c>
      <c r="AL44" s="187">
        <f t="shared" si="22"/>
        <v>121.15004471040584</v>
      </c>
      <c r="AM44" s="187">
        <f t="shared" si="22"/>
        <v>114.42173453209548</v>
      </c>
      <c r="AN44" s="187">
        <f t="shared" si="22"/>
        <v>111.30139262381222</v>
      </c>
      <c r="AO44" s="187">
        <f t="shared" si="22"/>
        <v>98.439490720611374</v>
      </c>
      <c r="AP44" s="187">
        <f t="shared" si="22"/>
        <v>101.38540328863914</v>
      </c>
      <c r="AQ44" s="187">
        <f t="shared" si="22"/>
        <v>118.15808619528896</v>
      </c>
      <c r="AR44" s="187">
        <f t="shared" si="22"/>
        <v>78.245340649353253</v>
      </c>
      <c r="AS44" s="187">
        <f t="shared" si="22"/>
        <v>61.435603141283906</v>
      </c>
      <c r="AT44" s="187">
        <f t="shared" si="22"/>
        <v>52.306787322488084</v>
      </c>
      <c r="AU44" s="187">
        <f t="shared" si="22"/>
        <v>40.779897008207364</v>
      </c>
      <c r="AV44" s="187">
        <f t="shared" si="22"/>
        <v>17.776388834631177</v>
      </c>
      <c r="AW44" s="187">
        <f t="shared" si="22"/>
        <v>1.5275252316519465</v>
      </c>
      <c r="AX44" s="187">
        <f t="shared" si="22"/>
        <v>10.016652800877813</v>
      </c>
      <c r="AY44" s="187">
        <f t="shared" si="22"/>
        <v>9.5043849529221678</v>
      </c>
      <c r="AZ44" s="187">
        <f t="shared" si="22"/>
        <v>12.897028081435401</v>
      </c>
      <c r="BA44" s="187">
        <f t="shared" si="22"/>
        <v>24.583192089989726</v>
      </c>
      <c r="BB44" s="187">
        <f t="shared" si="22"/>
        <v>21.594752448994022</v>
      </c>
      <c r="BC44" s="187">
        <f t="shared" si="22"/>
        <v>23.459184413217212</v>
      </c>
      <c r="BD44" s="187">
        <f t="shared" si="22"/>
        <v>25.890796305508516</v>
      </c>
      <c r="BE44" s="187">
        <f t="shared" si="22"/>
        <v>34.828149534535996</v>
      </c>
      <c r="BF44" s="187">
        <f t="shared" si="22"/>
        <v>37.978063843926186</v>
      </c>
      <c r="BG44" s="187">
        <f t="shared" si="22"/>
        <v>37.753587026047384</v>
      </c>
      <c r="BH44" s="187">
        <f t="shared" si="22"/>
        <v>61.733297336202611</v>
      </c>
      <c r="BI44" s="187">
        <f t="shared" si="22"/>
        <v>32.470499431535288</v>
      </c>
      <c r="BJ44" s="187">
        <f t="shared" si="22"/>
        <v>82.286086308682826</v>
      </c>
      <c r="BK44" s="187">
        <f t="shared" si="22"/>
        <v>72.279549897141266</v>
      </c>
      <c r="BL44" s="187">
        <f t="shared" si="22"/>
        <v>48.809152147249321</v>
      </c>
      <c r="BM44" s="187">
        <f t="shared" si="22"/>
        <v>59.281812837777935</v>
      </c>
      <c r="BN44" s="187">
        <f t="shared" si="22"/>
        <v>54.307764945110137</v>
      </c>
      <c r="BO44" s="187">
        <f t="shared" si="22"/>
        <v>91.358269102108821</v>
      </c>
      <c r="BP44" s="187">
        <f t="shared" si="22"/>
        <v>71.140705647329639</v>
      </c>
      <c r="BQ44" s="187">
        <f t="shared" si="22"/>
        <v>25.658007197234422</v>
      </c>
      <c r="BR44" s="187">
        <f t="shared" ref="BR44:CB44" si="23">STDEV(BR24:BR26)</f>
        <v>38.656607887052552</v>
      </c>
      <c r="BS44" s="187">
        <f t="shared" si="23"/>
        <v>27.465129406819358</v>
      </c>
      <c r="BT44" s="187">
        <f t="shared" si="23"/>
        <v>15.01110699893027</v>
      </c>
      <c r="BU44" s="187">
        <f t="shared" si="23"/>
        <v>18.339392937971894</v>
      </c>
      <c r="BV44" s="187">
        <f t="shared" si="23"/>
        <v>17.435595774162696</v>
      </c>
      <c r="BW44" s="187">
        <f t="shared" si="23"/>
        <v>8.0829037686547611</v>
      </c>
      <c r="BX44" s="187">
        <f t="shared" si="23"/>
        <v>34.063665882187919</v>
      </c>
      <c r="BY44" s="187">
        <f t="shared" si="23"/>
        <v>3.2145502536643185</v>
      </c>
      <c r="BZ44" s="187">
        <f t="shared" si="23"/>
        <v>18.717193521821944</v>
      </c>
      <c r="CA44" s="187">
        <f t="shared" si="23"/>
        <v>55.054518434003214</v>
      </c>
      <c r="CB44" s="187">
        <f t="shared" si="23"/>
        <v>52.201532544552748</v>
      </c>
    </row>
    <row r="45" spans="1:80" x14ac:dyDescent="0.3">
      <c r="A45" s="98"/>
      <c r="B45" s="98"/>
      <c r="C45" s="279"/>
      <c r="D45" s="283" t="s">
        <v>59</v>
      </c>
      <c r="E45" s="184" t="s">
        <v>23</v>
      </c>
      <c r="F45" s="185">
        <f>AVERAGE(F27:F29)</f>
        <v>203.33333333333334</v>
      </c>
      <c r="G45" s="185">
        <f t="shared" ref="G45:BR45" si="24">AVERAGE(G27:G29)</f>
        <v>446.66666666666669</v>
      </c>
      <c r="H45" s="185">
        <f t="shared" si="24"/>
        <v>847.66666666666663</v>
      </c>
      <c r="I45" s="185">
        <f t="shared" si="24"/>
        <v>1397.3333333333333</v>
      </c>
      <c r="J45" s="185">
        <f t="shared" si="24"/>
        <v>2014</v>
      </c>
      <c r="K45" s="185">
        <f t="shared" si="24"/>
        <v>2589.6666666666665</v>
      </c>
      <c r="L45" s="185">
        <f t="shared" si="24"/>
        <v>3099.3333333333335</v>
      </c>
      <c r="M45" s="185">
        <f t="shared" si="24"/>
        <v>3556.3333333333335</v>
      </c>
      <c r="N45" s="185">
        <f t="shared" si="24"/>
        <v>3976.6666666666665</v>
      </c>
      <c r="O45" s="185">
        <f t="shared" si="24"/>
        <v>4383.666666666667</v>
      </c>
      <c r="P45" s="185">
        <f t="shared" si="24"/>
        <v>4761.666666666667</v>
      </c>
      <c r="Q45" s="185">
        <f t="shared" si="24"/>
        <v>5098.666666666667</v>
      </c>
      <c r="R45" s="185">
        <f t="shared" si="24"/>
        <v>5379.333333333333</v>
      </c>
      <c r="S45" s="185">
        <f t="shared" si="24"/>
        <v>5715</v>
      </c>
      <c r="T45" s="185">
        <f t="shared" si="24"/>
        <v>5983.333333333333</v>
      </c>
      <c r="U45" s="185">
        <f t="shared" si="24"/>
        <v>6230.666666666667</v>
      </c>
      <c r="V45" s="185">
        <f t="shared" si="24"/>
        <v>6442.666666666667</v>
      </c>
      <c r="W45" s="185">
        <f t="shared" si="24"/>
        <v>6642.333333333333</v>
      </c>
      <c r="X45" s="185">
        <f t="shared" si="24"/>
        <v>6858.666666666667</v>
      </c>
      <c r="Y45" s="185">
        <f t="shared" si="24"/>
        <v>7028.666666666667</v>
      </c>
      <c r="Z45" s="185">
        <f t="shared" si="24"/>
        <v>7218.333333333333</v>
      </c>
      <c r="AA45" s="185">
        <f t="shared" si="24"/>
        <v>7328</v>
      </c>
      <c r="AB45" s="185">
        <f t="shared" si="24"/>
        <v>7465.666666666667</v>
      </c>
      <c r="AC45" s="185">
        <f t="shared" si="24"/>
        <v>7586.666666666667</v>
      </c>
      <c r="AD45" s="185">
        <f t="shared" si="24"/>
        <v>7732</v>
      </c>
      <c r="AE45" s="185">
        <f t="shared" si="24"/>
        <v>7814</v>
      </c>
      <c r="AF45" s="185">
        <f t="shared" si="24"/>
        <v>7940</v>
      </c>
      <c r="AG45" s="185">
        <f t="shared" si="24"/>
        <v>8050.333333333333</v>
      </c>
      <c r="AH45" s="185">
        <f t="shared" si="24"/>
        <v>8152.333333333333</v>
      </c>
      <c r="AI45" s="185">
        <f t="shared" si="24"/>
        <v>8246</v>
      </c>
      <c r="AJ45" s="185">
        <f t="shared" si="24"/>
        <v>8304.3333333333339</v>
      </c>
      <c r="AK45" s="185">
        <f t="shared" si="24"/>
        <v>8359.3333333333339</v>
      </c>
      <c r="AL45" s="185">
        <f t="shared" si="24"/>
        <v>8445</v>
      </c>
      <c r="AM45" s="185">
        <f t="shared" si="24"/>
        <v>8541</v>
      </c>
      <c r="AN45" s="185">
        <f t="shared" si="24"/>
        <v>8573.3333333333339</v>
      </c>
      <c r="AO45" s="185">
        <f t="shared" si="24"/>
        <v>8664</v>
      </c>
      <c r="AP45" s="185">
        <f t="shared" si="24"/>
        <v>8737.3333333333339</v>
      </c>
      <c r="AQ45" s="185">
        <f t="shared" si="24"/>
        <v>8779</v>
      </c>
      <c r="AR45" s="185">
        <f t="shared" si="24"/>
        <v>8820.3333333333339</v>
      </c>
      <c r="AS45" s="185">
        <f t="shared" si="24"/>
        <v>8847</v>
      </c>
      <c r="AT45" s="185">
        <f t="shared" si="24"/>
        <v>8906</v>
      </c>
      <c r="AU45" s="185">
        <f t="shared" si="24"/>
        <v>8956.3333333333339</v>
      </c>
      <c r="AV45" s="185">
        <f t="shared" si="24"/>
        <v>8980.6666666666661</v>
      </c>
      <c r="AW45" s="185">
        <f t="shared" si="24"/>
        <v>9017</v>
      </c>
      <c r="AX45" s="185">
        <f t="shared" si="24"/>
        <v>9060</v>
      </c>
      <c r="AY45" s="185">
        <f t="shared" si="24"/>
        <v>9123</v>
      </c>
      <c r="AZ45" s="185">
        <f t="shared" si="24"/>
        <v>9150.6666666666661</v>
      </c>
      <c r="BA45" s="185">
        <f t="shared" si="24"/>
        <v>9193.3333333333339</v>
      </c>
      <c r="BB45" s="185">
        <f t="shared" si="24"/>
        <v>9243</v>
      </c>
      <c r="BC45" s="185">
        <f t="shared" si="24"/>
        <v>9282.6666666666661</v>
      </c>
      <c r="BD45" s="185">
        <f t="shared" si="24"/>
        <v>9320</v>
      </c>
      <c r="BE45" s="185">
        <f t="shared" si="24"/>
        <v>9348.3333333333339</v>
      </c>
      <c r="BF45" s="185">
        <f t="shared" si="24"/>
        <v>9403.6666666666661</v>
      </c>
      <c r="BG45" s="185">
        <f t="shared" si="24"/>
        <v>9434.6666666666661</v>
      </c>
      <c r="BH45" s="185">
        <f t="shared" si="24"/>
        <v>9488</v>
      </c>
      <c r="BI45" s="185">
        <f t="shared" si="24"/>
        <v>9511.6666666666661</v>
      </c>
      <c r="BJ45" s="185">
        <f t="shared" si="24"/>
        <v>9561.3333333333339</v>
      </c>
      <c r="BK45" s="185">
        <f t="shared" si="24"/>
        <v>9600.3333333333339</v>
      </c>
      <c r="BL45" s="185">
        <f t="shared" si="24"/>
        <v>9662.6666666666661</v>
      </c>
      <c r="BM45" s="185">
        <f t="shared" si="24"/>
        <v>9691.3333333333339</v>
      </c>
      <c r="BN45" s="185">
        <f t="shared" si="24"/>
        <v>9727.6666666666661</v>
      </c>
      <c r="BO45" s="185">
        <f t="shared" si="24"/>
        <v>9765.6666666666661</v>
      </c>
      <c r="BP45" s="185">
        <f t="shared" si="24"/>
        <v>9792.3333333333339</v>
      </c>
      <c r="BQ45" s="185">
        <f t="shared" si="24"/>
        <v>9842.3333333333339</v>
      </c>
      <c r="BR45" s="185">
        <f t="shared" si="24"/>
        <v>9912.3333333333339</v>
      </c>
      <c r="BS45" s="185">
        <f t="shared" ref="BS45:CB45" si="25">AVERAGE(BS27:BS29)</f>
        <v>9947</v>
      </c>
      <c r="BT45" s="185">
        <f t="shared" si="25"/>
        <v>9977</v>
      </c>
      <c r="BU45" s="185">
        <f t="shared" si="25"/>
        <v>10043</v>
      </c>
      <c r="BV45" s="185">
        <f t="shared" si="25"/>
        <v>10084.666666666666</v>
      </c>
      <c r="BW45" s="185">
        <f t="shared" si="25"/>
        <v>10101.333333333334</v>
      </c>
      <c r="BX45" s="185">
        <f t="shared" si="25"/>
        <v>10132</v>
      </c>
      <c r="BY45" s="185">
        <f t="shared" si="25"/>
        <v>10175</v>
      </c>
      <c r="BZ45" s="185">
        <f t="shared" si="25"/>
        <v>10207.333333333334</v>
      </c>
      <c r="CA45" s="185">
        <f t="shared" si="25"/>
        <v>10262.666666666666</v>
      </c>
      <c r="CB45" s="185">
        <f t="shared" si="25"/>
        <v>10300.666666666666</v>
      </c>
    </row>
    <row r="46" spans="1:80" ht="15" thickBot="1" x14ac:dyDescent="0.35">
      <c r="A46" s="98"/>
      <c r="B46" s="98"/>
      <c r="C46" s="280"/>
      <c r="D46" s="284"/>
      <c r="E46" s="186" t="s">
        <v>24</v>
      </c>
      <c r="F46" s="187">
        <f>STDEV(F27:F29)</f>
        <v>43.316663460305158</v>
      </c>
      <c r="G46" s="187">
        <f t="shared" ref="G46:BR46" si="26">STDEV(G27:G29)</f>
        <v>82.203000756257765</v>
      </c>
      <c r="H46" s="187">
        <f t="shared" si="26"/>
        <v>114.15048547129905</v>
      </c>
      <c r="I46" s="187">
        <f t="shared" si="26"/>
        <v>152.71651296874654</v>
      </c>
      <c r="J46" s="187">
        <f t="shared" si="26"/>
        <v>175.86074036009288</v>
      </c>
      <c r="K46" s="187">
        <f t="shared" si="26"/>
        <v>198.15482162524668</v>
      </c>
      <c r="L46" s="187">
        <f t="shared" si="26"/>
        <v>222.4327613759568</v>
      </c>
      <c r="M46" s="187">
        <f t="shared" si="26"/>
        <v>237.74426035833827</v>
      </c>
      <c r="N46" s="187">
        <f t="shared" si="26"/>
        <v>254.88297968544964</v>
      </c>
      <c r="O46" s="187">
        <f t="shared" si="26"/>
        <v>280.90271150940021</v>
      </c>
      <c r="P46" s="187">
        <f t="shared" si="26"/>
        <v>289.26861795454641</v>
      </c>
      <c r="Q46" s="187">
        <f t="shared" si="26"/>
        <v>311.46802939199608</v>
      </c>
      <c r="R46" s="187">
        <f t="shared" si="26"/>
        <v>320.08488457490978</v>
      </c>
      <c r="S46" s="187">
        <f t="shared" si="26"/>
        <v>341.35611903113733</v>
      </c>
      <c r="T46" s="187">
        <f t="shared" si="26"/>
        <v>359.53349403544217</v>
      </c>
      <c r="U46" s="187">
        <f t="shared" si="26"/>
        <v>361.56096765736942</v>
      </c>
      <c r="V46" s="187">
        <f t="shared" si="26"/>
        <v>358.64234737874074</v>
      </c>
      <c r="W46" s="187">
        <f t="shared" si="26"/>
        <v>377.74374029669019</v>
      </c>
      <c r="X46" s="187">
        <f t="shared" si="26"/>
        <v>402.67397896230312</v>
      </c>
      <c r="Y46" s="187">
        <f t="shared" si="26"/>
        <v>390.50522830473517</v>
      </c>
      <c r="Z46" s="187">
        <f t="shared" si="26"/>
        <v>414.50251306033516</v>
      </c>
      <c r="AA46" s="187">
        <f t="shared" si="26"/>
        <v>422.5434888860554</v>
      </c>
      <c r="AB46" s="187">
        <f t="shared" si="26"/>
        <v>419.04812770531896</v>
      </c>
      <c r="AC46" s="187">
        <f t="shared" si="26"/>
        <v>431.52790562527161</v>
      </c>
      <c r="AD46" s="187">
        <f t="shared" si="26"/>
        <v>433.74992795388448</v>
      </c>
      <c r="AE46" s="187">
        <f t="shared" si="26"/>
        <v>416.52250839540471</v>
      </c>
      <c r="AF46" s="187">
        <f t="shared" si="26"/>
        <v>377.54867235894233</v>
      </c>
      <c r="AG46" s="187">
        <f t="shared" si="26"/>
        <v>390.53851709317138</v>
      </c>
      <c r="AH46" s="187">
        <f t="shared" si="26"/>
        <v>397.5126832358099</v>
      </c>
      <c r="AI46" s="187">
        <f t="shared" si="26"/>
        <v>407.29841639760889</v>
      </c>
      <c r="AJ46" s="187">
        <f t="shared" si="26"/>
        <v>386.3629554361201</v>
      </c>
      <c r="AK46" s="187">
        <f t="shared" si="26"/>
        <v>393.01060206225139</v>
      </c>
      <c r="AL46" s="187">
        <f t="shared" si="26"/>
        <v>413.01452758952678</v>
      </c>
      <c r="AM46" s="187">
        <f t="shared" si="26"/>
        <v>372.13035350532749</v>
      </c>
      <c r="AN46" s="187">
        <f t="shared" si="26"/>
        <v>422.00987350218873</v>
      </c>
      <c r="AO46" s="187">
        <f t="shared" si="26"/>
        <v>395.00379745010048</v>
      </c>
      <c r="AP46" s="187">
        <f t="shared" si="26"/>
        <v>367.04541045125922</v>
      </c>
      <c r="AQ46" s="187">
        <f t="shared" si="26"/>
        <v>405.01481454386334</v>
      </c>
      <c r="AR46" s="187">
        <f t="shared" si="26"/>
        <v>414.66894425955428</v>
      </c>
      <c r="AS46" s="187">
        <f t="shared" si="26"/>
        <v>411.88712045899177</v>
      </c>
      <c r="AT46" s="187">
        <f t="shared" si="26"/>
        <v>451.29923554112077</v>
      </c>
      <c r="AU46" s="187">
        <f t="shared" si="26"/>
        <v>455.87863882105</v>
      </c>
      <c r="AV46" s="187">
        <f t="shared" si="26"/>
        <v>452.98601891596314</v>
      </c>
      <c r="AW46" s="187">
        <f t="shared" si="26"/>
        <v>450.40759318643819</v>
      </c>
      <c r="AX46" s="187">
        <f t="shared" si="26"/>
        <v>426.66263018923979</v>
      </c>
      <c r="AY46" s="187">
        <f t="shared" si="26"/>
        <v>415.44313690323492</v>
      </c>
      <c r="AZ46" s="187">
        <f t="shared" si="26"/>
        <v>416.25272771879025</v>
      </c>
      <c r="BA46" s="187">
        <f t="shared" si="26"/>
        <v>413.21463349370066</v>
      </c>
      <c r="BB46" s="187">
        <f t="shared" si="26"/>
        <v>425.90961482455407</v>
      </c>
      <c r="BC46" s="187">
        <f t="shared" si="26"/>
        <v>411.05392995729079</v>
      </c>
      <c r="BD46" s="187">
        <f t="shared" si="26"/>
        <v>411.4595970444729</v>
      </c>
      <c r="BE46" s="187">
        <f t="shared" si="26"/>
        <v>400.79088479322144</v>
      </c>
      <c r="BF46" s="187">
        <f t="shared" si="26"/>
        <v>415.0714797879196</v>
      </c>
      <c r="BG46" s="187">
        <f t="shared" si="26"/>
        <v>434.19158597712749</v>
      </c>
      <c r="BH46" s="187">
        <f t="shared" si="26"/>
        <v>444.2037820640432</v>
      </c>
      <c r="BI46" s="187">
        <f t="shared" si="26"/>
        <v>416.74012685765371</v>
      </c>
      <c r="BJ46" s="187">
        <f t="shared" si="26"/>
        <v>419.77414562277812</v>
      </c>
      <c r="BK46" s="187">
        <f t="shared" si="26"/>
        <v>440.71116769754468</v>
      </c>
      <c r="BL46" s="187">
        <f t="shared" si="26"/>
        <v>400.65488058094758</v>
      </c>
      <c r="BM46" s="187">
        <f t="shared" si="26"/>
        <v>428.90597260161036</v>
      </c>
      <c r="BN46" s="187">
        <f t="shared" si="26"/>
        <v>421.71119659469957</v>
      </c>
      <c r="BO46" s="187">
        <f t="shared" si="26"/>
        <v>427.05308022930046</v>
      </c>
      <c r="BP46" s="187">
        <f t="shared" si="26"/>
        <v>419.66812284629549</v>
      </c>
      <c r="BQ46" s="187">
        <f t="shared" si="26"/>
        <v>434.21461667398222</v>
      </c>
      <c r="BR46" s="187">
        <f t="shared" si="26"/>
        <v>387.75292820729715</v>
      </c>
      <c r="BS46" s="187">
        <f t="shared" ref="BS46:CB46" si="27">STDEV(BS27:BS29)</f>
        <v>398.01884377501523</v>
      </c>
      <c r="BT46" s="187">
        <f t="shared" si="27"/>
        <v>361</v>
      </c>
      <c r="BU46" s="187">
        <f t="shared" si="27"/>
        <v>321.80273460615587</v>
      </c>
      <c r="BV46" s="187">
        <f t="shared" si="27"/>
        <v>340.72618527687791</v>
      </c>
      <c r="BW46" s="187">
        <f t="shared" si="27"/>
        <v>351.02184167560478</v>
      </c>
      <c r="BX46" s="187">
        <f t="shared" si="27"/>
        <v>364.81776272544624</v>
      </c>
      <c r="BY46" s="187">
        <f t="shared" si="27"/>
        <v>341.60942609945647</v>
      </c>
      <c r="BZ46" s="187">
        <f t="shared" si="27"/>
        <v>344.21262808521902</v>
      </c>
      <c r="CA46" s="187">
        <f t="shared" si="27"/>
        <v>267.97263541886758</v>
      </c>
      <c r="CB46" s="187">
        <f t="shared" si="27"/>
        <v>321.00051921037965</v>
      </c>
    </row>
  </sheetData>
  <mergeCells count="9">
    <mergeCell ref="C11:C29"/>
    <mergeCell ref="C33:C46"/>
    <mergeCell ref="D33:D34"/>
    <mergeCell ref="D35:D36"/>
    <mergeCell ref="D37:D38"/>
    <mergeCell ref="D39:D40"/>
    <mergeCell ref="D41:D42"/>
    <mergeCell ref="D43:D44"/>
    <mergeCell ref="D45:D4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FE542-7F75-41C9-B917-10AD471A94D1}">
  <dimension ref="A1:X73"/>
  <sheetViews>
    <sheetView tabSelected="1" workbookViewId="0">
      <selection activeCell="Y71" sqref="Y71"/>
    </sheetView>
  </sheetViews>
  <sheetFormatPr defaultRowHeight="14.4" x14ac:dyDescent="0.3"/>
  <cols>
    <col min="1" max="1" width="3.88671875" bestFit="1" customWidth="1"/>
    <col min="2" max="2" width="3.5546875" bestFit="1" customWidth="1"/>
    <col min="3" max="3" width="6.109375" bestFit="1" customWidth="1"/>
    <col min="15" max="15" width="10.33203125" bestFit="1" customWidth="1"/>
    <col min="20" max="20" width="2" bestFit="1" customWidth="1"/>
    <col min="21" max="21" width="3.5546875" bestFit="1" customWidth="1"/>
    <col min="23" max="23" width="6.109375" bestFit="1" customWidth="1"/>
    <col min="24" max="24" width="6.109375" style="231" bestFit="1" customWidth="1"/>
    <col min="29" max="29" width="1.5546875" customWidth="1"/>
  </cols>
  <sheetData>
    <row r="1" spans="1:21" ht="16.2" thickBot="1" x14ac:dyDescent="0.35">
      <c r="A1" s="286" t="s">
        <v>63</v>
      </c>
      <c r="B1" s="289" t="s">
        <v>64</v>
      </c>
      <c r="C1" s="289"/>
      <c r="D1" s="289"/>
      <c r="E1" s="289"/>
      <c r="F1" s="289"/>
      <c r="G1" s="289"/>
      <c r="H1" s="289"/>
      <c r="I1" s="289"/>
      <c r="J1" s="289"/>
      <c r="K1" s="289"/>
      <c r="L1" s="289"/>
      <c r="M1" s="289"/>
      <c r="N1" s="289"/>
      <c r="O1" s="289"/>
      <c r="P1" s="289"/>
      <c r="Q1" s="289"/>
      <c r="R1" s="289"/>
      <c r="S1" s="290"/>
    </row>
    <row r="2" spans="1:21" x14ac:dyDescent="0.3">
      <c r="A2" s="287"/>
      <c r="E2" s="291" t="s">
        <v>65</v>
      </c>
      <c r="F2" s="291"/>
      <c r="G2" s="291"/>
      <c r="H2" s="291"/>
      <c r="I2" s="291" t="s">
        <v>66</v>
      </c>
      <c r="J2" s="291"/>
      <c r="K2" s="291"/>
      <c r="L2" s="291"/>
    </row>
    <row r="3" spans="1:21" ht="15" thickBot="1" x14ac:dyDescent="0.35">
      <c r="A3" s="287"/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69</v>
      </c>
      <c r="J3" t="s">
        <v>70</v>
      </c>
      <c r="K3" t="s">
        <v>71</v>
      </c>
      <c r="L3" t="s">
        <v>72</v>
      </c>
      <c r="N3" t="s">
        <v>73</v>
      </c>
      <c r="O3" t="s">
        <v>74</v>
      </c>
      <c r="P3" t="s">
        <v>75</v>
      </c>
      <c r="Q3" t="s">
        <v>76</v>
      </c>
      <c r="R3" t="s">
        <v>77</v>
      </c>
      <c r="S3" t="s">
        <v>78</v>
      </c>
    </row>
    <row r="4" spans="1:21" ht="14.4" customHeight="1" x14ac:dyDescent="0.3">
      <c r="A4" s="287"/>
      <c r="B4" s="292" t="s">
        <v>27</v>
      </c>
      <c r="C4" s="295" t="s">
        <v>79</v>
      </c>
      <c r="D4" s="232">
        <v>1</v>
      </c>
      <c r="E4" s="232">
        <v>1</v>
      </c>
      <c r="F4" s="232">
        <v>7788</v>
      </c>
      <c r="G4" s="232">
        <v>46.51</v>
      </c>
      <c r="H4" s="232">
        <v>362217</v>
      </c>
      <c r="I4" s="232">
        <v>1</v>
      </c>
      <c r="J4" s="232">
        <v>12288</v>
      </c>
      <c r="K4" s="232">
        <v>12.896000000000001</v>
      </c>
      <c r="L4" s="232">
        <v>158461</v>
      </c>
      <c r="M4" s="232"/>
      <c r="N4" s="232">
        <f>L4/H4</f>
        <v>0.43747532556450969</v>
      </c>
      <c r="O4" s="232">
        <f>AVERAGE(N4:N5)</f>
        <v>0.52453330369081763</v>
      </c>
      <c r="P4" s="232">
        <f>N4/0.5245333</f>
        <v>0.8340277453586068</v>
      </c>
      <c r="Q4" s="232">
        <f>AVERAGE(P4:P5)</f>
        <v>1.0000000070363839</v>
      </c>
      <c r="R4" s="232">
        <f>STDEV(P4:P5)</f>
        <v>0.23472022344244944</v>
      </c>
      <c r="S4" s="232">
        <f>R4/SQRT(2)</f>
        <v>0.16597226167777762</v>
      </c>
      <c r="T4" s="295" t="s">
        <v>79</v>
      </c>
      <c r="U4" s="297" t="s">
        <v>27</v>
      </c>
    </row>
    <row r="5" spans="1:21" ht="15" thickBot="1" x14ac:dyDescent="0.35">
      <c r="A5" s="287"/>
      <c r="B5" s="293"/>
      <c r="C5" s="296"/>
      <c r="D5">
        <v>2</v>
      </c>
      <c r="E5">
        <v>2</v>
      </c>
      <c r="F5">
        <v>7788</v>
      </c>
      <c r="G5">
        <v>47.524999999999999</v>
      </c>
      <c r="H5">
        <v>370123</v>
      </c>
      <c r="I5">
        <v>2</v>
      </c>
      <c r="J5">
        <v>12288</v>
      </c>
      <c r="K5">
        <v>18.422000000000001</v>
      </c>
      <c r="L5">
        <v>226364</v>
      </c>
      <c r="N5">
        <f t="shared" ref="N5:N17" si="0">L5/H5</f>
        <v>0.61159128181712563</v>
      </c>
      <c r="P5">
        <f t="shared" ref="P5:P17" si="1">N5/0.5245333</f>
        <v>1.1659722687141612</v>
      </c>
      <c r="T5" s="296"/>
      <c r="U5" s="298"/>
    </row>
    <row r="6" spans="1:21" x14ac:dyDescent="0.3">
      <c r="A6" s="287"/>
      <c r="B6" s="293"/>
      <c r="C6" s="295" t="s">
        <v>80</v>
      </c>
      <c r="D6" s="232">
        <v>1</v>
      </c>
      <c r="E6" s="232">
        <v>3</v>
      </c>
      <c r="F6" s="232">
        <v>7788</v>
      </c>
      <c r="G6" s="232">
        <v>42.698999999999998</v>
      </c>
      <c r="H6" s="232">
        <v>332542</v>
      </c>
      <c r="I6" s="232">
        <v>3</v>
      </c>
      <c r="J6" s="232">
        <v>12288</v>
      </c>
      <c r="K6" s="232">
        <v>43.651000000000003</v>
      </c>
      <c r="L6" s="232">
        <v>536388</v>
      </c>
      <c r="M6" s="232"/>
      <c r="N6" s="232">
        <f t="shared" si="0"/>
        <v>1.6129932459659231</v>
      </c>
      <c r="O6" s="232"/>
      <c r="P6" s="232">
        <f t="shared" si="1"/>
        <v>3.0751017065378368</v>
      </c>
      <c r="Q6" s="232">
        <f>AVERAGE(P6:P7)</f>
        <v>2.8771384947058181</v>
      </c>
      <c r="R6" s="232">
        <f>STDEV(P6:P7)</f>
        <v>0.2799622590237788</v>
      </c>
      <c r="S6" s="232">
        <f>R6/SQRT(2)</f>
        <v>0.19796321183201868</v>
      </c>
      <c r="T6" s="295" t="s">
        <v>80</v>
      </c>
      <c r="U6" s="298"/>
    </row>
    <row r="7" spans="1:21" ht="15" thickBot="1" x14ac:dyDescent="0.35">
      <c r="A7" s="287"/>
      <c r="B7" s="294"/>
      <c r="C7" s="300"/>
      <c r="D7" s="233">
        <v>2</v>
      </c>
      <c r="E7" s="233">
        <v>4</v>
      </c>
      <c r="F7" s="233">
        <v>7788</v>
      </c>
      <c r="G7" s="233">
        <v>48.915999999999997</v>
      </c>
      <c r="H7" s="233">
        <v>380954</v>
      </c>
      <c r="I7" s="233">
        <v>4</v>
      </c>
      <c r="J7" s="233">
        <v>12288</v>
      </c>
      <c r="K7" s="233">
        <v>43.567999999999998</v>
      </c>
      <c r="L7" s="233">
        <v>535361</v>
      </c>
      <c r="M7" s="233"/>
      <c r="N7" s="233">
        <f t="shared" si="0"/>
        <v>1.4053166524042273</v>
      </c>
      <c r="O7" s="233"/>
      <c r="P7" s="233">
        <f t="shared" si="1"/>
        <v>2.6791752828737994</v>
      </c>
      <c r="Q7" s="233"/>
      <c r="R7" s="233"/>
      <c r="S7" s="233"/>
      <c r="T7" s="300"/>
      <c r="U7" s="299"/>
    </row>
    <row r="8" spans="1:21" x14ac:dyDescent="0.3">
      <c r="A8" s="287"/>
      <c r="B8" s="292" t="s">
        <v>28</v>
      </c>
      <c r="C8" s="301" t="s">
        <v>79</v>
      </c>
      <c r="D8">
        <v>1</v>
      </c>
      <c r="E8">
        <v>5</v>
      </c>
      <c r="F8">
        <v>7788</v>
      </c>
      <c r="G8">
        <v>44.508000000000003</v>
      </c>
      <c r="H8">
        <v>346628</v>
      </c>
      <c r="I8">
        <v>5</v>
      </c>
      <c r="J8">
        <v>12288</v>
      </c>
      <c r="K8">
        <v>16.597000000000001</v>
      </c>
      <c r="L8">
        <v>203942</v>
      </c>
      <c r="N8">
        <f t="shared" si="0"/>
        <v>0.58835985552234671</v>
      </c>
      <c r="P8">
        <f t="shared" si="1"/>
        <v>1.1216825614738792</v>
      </c>
      <c r="Q8" s="232">
        <f>AVERAGE(P8:P12)</f>
        <v>1.1177523312835747</v>
      </c>
      <c r="R8" s="232">
        <f>STDEV(P8:P12)</f>
        <v>0.148916598495416</v>
      </c>
      <c r="S8" s="232">
        <f>R8/SQRT(5)</f>
        <v>6.6597527442758611E-2</v>
      </c>
      <c r="T8" s="301" t="s">
        <v>79</v>
      </c>
      <c r="U8" s="297" t="s">
        <v>28</v>
      </c>
    </row>
    <row r="9" spans="1:21" x14ac:dyDescent="0.3">
      <c r="A9" s="287"/>
      <c r="B9" s="293"/>
      <c r="C9" s="301"/>
      <c r="D9">
        <v>2</v>
      </c>
      <c r="E9">
        <v>6</v>
      </c>
      <c r="F9">
        <v>7788</v>
      </c>
      <c r="G9">
        <v>49.41</v>
      </c>
      <c r="H9">
        <v>384802</v>
      </c>
      <c r="I9">
        <v>6</v>
      </c>
      <c r="J9">
        <v>12288</v>
      </c>
      <c r="K9">
        <v>14.117000000000001</v>
      </c>
      <c r="L9">
        <v>173475</v>
      </c>
      <c r="N9">
        <f t="shared" si="0"/>
        <v>0.45081626394873209</v>
      </c>
      <c r="P9">
        <f t="shared" si="1"/>
        <v>0.85946166611105934</v>
      </c>
      <c r="T9" s="301"/>
      <c r="U9" s="298"/>
    </row>
    <row r="10" spans="1:21" ht="14.4" customHeight="1" x14ac:dyDescent="0.3">
      <c r="A10" s="287"/>
      <c r="B10" s="293"/>
      <c r="C10" s="301"/>
      <c r="D10">
        <v>3</v>
      </c>
      <c r="E10">
        <v>7</v>
      </c>
      <c r="F10">
        <v>7788</v>
      </c>
      <c r="G10">
        <v>47.411999999999999</v>
      </c>
      <c r="H10">
        <v>369242</v>
      </c>
      <c r="I10">
        <v>7</v>
      </c>
      <c r="J10">
        <v>12288</v>
      </c>
      <c r="K10">
        <v>18.821000000000002</v>
      </c>
      <c r="L10">
        <v>231274</v>
      </c>
      <c r="N10">
        <f t="shared" si="0"/>
        <v>0.62634803191402932</v>
      </c>
      <c r="P10">
        <f t="shared" si="1"/>
        <v>1.1941053731269862</v>
      </c>
      <c r="T10" s="301"/>
      <c r="U10" s="298"/>
    </row>
    <row r="11" spans="1:21" x14ac:dyDescent="0.3">
      <c r="A11" s="287"/>
      <c r="B11" s="293"/>
      <c r="C11" s="301"/>
      <c r="D11">
        <v>4</v>
      </c>
      <c r="E11">
        <v>8</v>
      </c>
      <c r="F11">
        <v>7788</v>
      </c>
      <c r="G11">
        <v>44.002000000000002</v>
      </c>
      <c r="H11">
        <v>342691</v>
      </c>
      <c r="I11">
        <v>8</v>
      </c>
      <c r="J11">
        <v>12288</v>
      </c>
      <c r="K11">
        <v>17.472999999999999</v>
      </c>
      <c r="L11">
        <v>214709</v>
      </c>
      <c r="N11">
        <f t="shared" si="0"/>
        <v>0.626538193299503</v>
      </c>
      <c r="P11">
        <f t="shared" si="1"/>
        <v>1.1944679075656455</v>
      </c>
      <c r="T11" s="301"/>
      <c r="U11" s="298"/>
    </row>
    <row r="12" spans="1:21" ht="15" thickBot="1" x14ac:dyDescent="0.35">
      <c r="A12" s="287"/>
      <c r="B12" s="293"/>
      <c r="C12" s="302"/>
      <c r="D12">
        <v>5</v>
      </c>
      <c r="E12">
        <v>9</v>
      </c>
      <c r="F12">
        <v>7788</v>
      </c>
      <c r="G12">
        <v>47.802</v>
      </c>
      <c r="H12">
        <v>372282</v>
      </c>
      <c r="I12">
        <v>9</v>
      </c>
      <c r="J12">
        <v>12288</v>
      </c>
      <c r="K12">
        <v>19.372</v>
      </c>
      <c r="L12">
        <v>238048</v>
      </c>
      <c r="N12">
        <f t="shared" si="0"/>
        <v>0.63942924986972238</v>
      </c>
      <c r="P12">
        <f t="shared" si="1"/>
        <v>1.2190441481403038</v>
      </c>
      <c r="T12" s="302"/>
      <c r="U12" s="298"/>
    </row>
    <row r="13" spans="1:21" x14ac:dyDescent="0.3">
      <c r="A13" s="287"/>
      <c r="B13" s="293"/>
      <c r="C13" s="303" t="s">
        <v>80</v>
      </c>
      <c r="D13" s="232">
        <v>1</v>
      </c>
      <c r="E13" s="232">
        <v>10</v>
      </c>
      <c r="F13" s="232">
        <v>7788</v>
      </c>
      <c r="G13" s="232">
        <v>48.192999999999998</v>
      </c>
      <c r="H13" s="232">
        <v>375325</v>
      </c>
      <c r="I13" s="232">
        <v>10</v>
      </c>
      <c r="J13" s="232">
        <v>12288</v>
      </c>
      <c r="K13" s="232">
        <v>44.183999999999997</v>
      </c>
      <c r="L13" s="232">
        <v>542939</v>
      </c>
      <c r="M13" s="232"/>
      <c r="N13" s="232">
        <f t="shared" si="0"/>
        <v>1.4465836275228137</v>
      </c>
      <c r="O13" s="232"/>
      <c r="P13" s="232">
        <f t="shared" si="1"/>
        <v>2.7578489821767533</v>
      </c>
      <c r="Q13" s="232">
        <f>AVERAGE(P13:P17)</f>
        <v>2.8786501765451877</v>
      </c>
      <c r="R13" s="232">
        <f>STDEV(P13:P17)</f>
        <v>0.30642220330626191</v>
      </c>
      <c r="S13" s="232">
        <f>R13/SQRT(5)</f>
        <v>0.13703617528161249</v>
      </c>
      <c r="T13" s="303" t="s">
        <v>80</v>
      </c>
      <c r="U13" s="298"/>
    </row>
    <row r="14" spans="1:21" x14ac:dyDescent="0.3">
      <c r="A14" s="287"/>
      <c r="B14" s="293"/>
      <c r="C14" s="301"/>
      <c r="D14">
        <v>2</v>
      </c>
      <c r="E14">
        <v>11</v>
      </c>
      <c r="F14">
        <v>7788</v>
      </c>
      <c r="G14">
        <v>53.588999999999999</v>
      </c>
      <c r="H14">
        <v>417353</v>
      </c>
      <c r="I14">
        <v>11</v>
      </c>
      <c r="J14">
        <v>12288</v>
      </c>
      <c r="K14">
        <v>43.235999999999997</v>
      </c>
      <c r="L14">
        <v>531280</v>
      </c>
      <c r="N14">
        <f t="shared" si="0"/>
        <v>1.27297515532415</v>
      </c>
      <c r="P14">
        <f t="shared" si="1"/>
        <v>2.426871955172627</v>
      </c>
      <c r="S14" s="234"/>
      <c r="T14" s="301"/>
      <c r="U14" s="298"/>
    </row>
    <row r="15" spans="1:21" x14ac:dyDescent="0.3">
      <c r="A15" s="287"/>
      <c r="B15" s="293"/>
      <c r="C15" s="301"/>
      <c r="D15">
        <v>3</v>
      </c>
      <c r="E15">
        <v>12</v>
      </c>
      <c r="F15">
        <v>7788</v>
      </c>
      <c r="G15">
        <v>42.853000000000002</v>
      </c>
      <c r="H15">
        <v>333737</v>
      </c>
      <c r="I15">
        <v>12</v>
      </c>
      <c r="J15">
        <v>12288</v>
      </c>
      <c r="K15">
        <v>45.189</v>
      </c>
      <c r="L15">
        <v>555286</v>
      </c>
      <c r="N15">
        <f t="shared" si="0"/>
        <v>1.6638430860228264</v>
      </c>
      <c r="P15">
        <f t="shared" si="1"/>
        <v>3.1720447224662887</v>
      </c>
      <c r="S15" s="234"/>
      <c r="T15" s="301"/>
      <c r="U15" s="298"/>
    </row>
    <row r="16" spans="1:21" x14ac:dyDescent="0.3">
      <c r="A16" s="287"/>
      <c r="B16" s="293"/>
      <c r="C16" s="301"/>
      <c r="D16">
        <v>4</v>
      </c>
      <c r="E16">
        <v>13</v>
      </c>
      <c r="F16">
        <v>7788</v>
      </c>
      <c r="G16">
        <v>44.741</v>
      </c>
      <c r="H16">
        <v>348441</v>
      </c>
      <c r="I16">
        <v>13</v>
      </c>
      <c r="J16">
        <v>12288</v>
      </c>
      <c r="K16">
        <v>43.015999999999998</v>
      </c>
      <c r="L16">
        <v>528584</v>
      </c>
      <c r="N16">
        <f t="shared" si="0"/>
        <v>1.51699713868345</v>
      </c>
      <c r="P16">
        <f t="shared" si="1"/>
        <v>2.8920892890564813</v>
      </c>
      <c r="S16" s="234"/>
      <c r="T16" s="301"/>
      <c r="U16" s="298"/>
    </row>
    <row r="17" spans="1:21" ht="15" thickBot="1" x14ac:dyDescent="0.35">
      <c r="A17" s="288"/>
      <c r="B17" s="294"/>
      <c r="C17" s="302"/>
      <c r="D17" s="233">
        <v>5</v>
      </c>
      <c r="E17" s="233">
        <v>14</v>
      </c>
      <c r="F17" s="233">
        <v>7788</v>
      </c>
      <c r="G17" s="233">
        <v>37.656999999999996</v>
      </c>
      <c r="H17" s="233">
        <v>293273</v>
      </c>
      <c r="I17" s="233">
        <v>14</v>
      </c>
      <c r="J17" s="233">
        <v>12288</v>
      </c>
      <c r="K17" s="233">
        <v>39.363999999999997</v>
      </c>
      <c r="L17" s="233">
        <v>483707</v>
      </c>
      <c r="M17" s="233"/>
      <c r="N17" s="233">
        <f t="shared" si="0"/>
        <v>1.6493403756909091</v>
      </c>
      <c r="O17" s="233"/>
      <c r="P17" s="233">
        <f t="shared" si="1"/>
        <v>3.1443959338537879</v>
      </c>
      <c r="Q17" s="233"/>
      <c r="R17" s="233"/>
      <c r="S17" s="235"/>
      <c r="T17" s="302"/>
      <c r="U17" s="299"/>
    </row>
    <row r="18" spans="1:21" ht="15" thickBot="1" x14ac:dyDescent="0.35"/>
    <row r="19" spans="1:21" ht="16.2" thickBot="1" x14ac:dyDescent="0.35">
      <c r="A19" s="286" t="s">
        <v>81</v>
      </c>
      <c r="B19" s="289" t="s">
        <v>82</v>
      </c>
      <c r="C19" s="289"/>
      <c r="D19" s="289"/>
      <c r="E19" s="289"/>
      <c r="F19" s="289"/>
      <c r="G19" s="289"/>
      <c r="H19" s="289"/>
      <c r="I19" s="289"/>
      <c r="J19" s="289"/>
      <c r="K19" s="289"/>
      <c r="L19" s="289"/>
      <c r="M19" s="289"/>
      <c r="N19" s="289"/>
      <c r="O19" s="289"/>
      <c r="P19" s="289"/>
      <c r="Q19" s="289"/>
      <c r="R19" s="289"/>
      <c r="S19" s="290"/>
    </row>
    <row r="20" spans="1:21" x14ac:dyDescent="0.3">
      <c r="A20" s="287"/>
      <c r="E20" s="291" t="s">
        <v>83</v>
      </c>
      <c r="F20" s="291"/>
      <c r="G20" s="291"/>
      <c r="H20" s="291"/>
      <c r="I20" s="291" t="s">
        <v>84</v>
      </c>
      <c r="J20" s="291"/>
      <c r="K20" s="291"/>
      <c r="L20" s="291"/>
    </row>
    <row r="21" spans="1:21" ht="15" thickBot="1" x14ac:dyDescent="0.35">
      <c r="A21" s="287"/>
      <c r="C21" t="s">
        <v>67</v>
      </c>
      <c r="D21" t="s">
        <v>68</v>
      </c>
      <c r="E21" t="s">
        <v>69</v>
      </c>
      <c r="F21" t="s">
        <v>70</v>
      </c>
      <c r="G21" t="s">
        <v>71</v>
      </c>
      <c r="H21" t="s">
        <v>72</v>
      </c>
      <c r="I21" t="s">
        <v>69</v>
      </c>
      <c r="J21" t="s">
        <v>70</v>
      </c>
      <c r="K21" t="s">
        <v>71</v>
      </c>
      <c r="L21" t="s">
        <v>72</v>
      </c>
      <c r="N21" t="s">
        <v>73</v>
      </c>
      <c r="O21" t="s">
        <v>74</v>
      </c>
      <c r="P21" t="s">
        <v>75</v>
      </c>
      <c r="Q21" t="s">
        <v>76</v>
      </c>
      <c r="R21" t="s">
        <v>77</v>
      </c>
      <c r="S21" t="s">
        <v>78</v>
      </c>
    </row>
    <row r="22" spans="1:21" x14ac:dyDescent="0.3">
      <c r="A22" s="287"/>
      <c r="B22" s="304" t="s">
        <v>27</v>
      </c>
      <c r="C22" s="295" t="s">
        <v>79</v>
      </c>
      <c r="D22" s="232">
        <v>3</v>
      </c>
      <c r="E22" s="232">
        <v>1</v>
      </c>
      <c r="F22" s="232">
        <v>10880</v>
      </c>
      <c r="G22" s="232">
        <v>46.216999999999999</v>
      </c>
      <c r="H22" s="232">
        <v>402846</v>
      </c>
      <c r="I22" s="232">
        <v>1</v>
      </c>
      <c r="J22" s="232">
        <v>10880</v>
      </c>
      <c r="K22" s="232">
        <v>24.292999999999999</v>
      </c>
      <c r="L22" s="232">
        <v>264307</v>
      </c>
      <c r="M22" s="232"/>
      <c r="N22" s="232">
        <f>L22/H22</f>
        <v>0.65609935310267442</v>
      </c>
      <c r="O22" s="232">
        <f>AVERAGE(N22:N24)</f>
        <v>0.73837740147257647</v>
      </c>
      <c r="P22" s="232">
        <f>N22/0.7383774</f>
        <v>0.88856911533678362</v>
      </c>
      <c r="Q22" s="232">
        <f>AVERAGE(P22:P24)</f>
        <v>1.0000000019943414</v>
      </c>
      <c r="R22" s="232">
        <f>STDEV(P22:P24)</f>
        <v>0.10924845296140401</v>
      </c>
      <c r="S22" s="232">
        <f>R22/SQRT(3)</f>
        <v>6.3074623725816778E-2</v>
      </c>
      <c r="T22" s="295" t="s">
        <v>79</v>
      </c>
      <c r="U22" s="297" t="s">
        <v>27</v>
      </c>
    </row>
    <row r="23" spans="1:21" x14ac:dyDescent="0.3">
      <c r="A23" s="287"/>
      <c r="B23" s="305"/>
      <c r="C23" s="296"/>
      <c r="D23">
        <v>4</v>
      </c>
      <c r="E23">
        <v>2</v>
      </c>
      <c r="F23">
        <v>10880</v>
      </c>
      <c r="G23">
        <v>33.53</v>
      </c>
      <c r="H23">
        <v>364809</v>
      </c>
      <c r="I23">
        <v>2</v>
      </c>
      <c r="J23">
        <v>10880</v>
      </c>
      <c r="K23">
        <v>24.869</v>
      </c>
      <c r="L23">
        <v>270580</v>
      </c>
      <c r="N23">
        <f t="shared" ref="N23:N35" si="2">L23/H23</f>
        <v>0.74170319262956785</v>
      </c>
      <c r="P23">
        <f t="shared" ref="P23:P35" si="3">N23/0.7383774</f>
        <v>1.0045041907154362</v>
      </c>
      <c r="T23" s="296"/>
      <c r="U23" s="298"/>
    </row>
    <row r="24" spans="1:21" ht="15" thickBot="1" x14ac:dyDescent="0.35">
      <c r="A24" s="287"/>
      <c r="B24" s="305"/>
      <c r="C24" s="300"/>
      <c r="D24" s="233">
        <v>5</v>
      </c>
      <c r="E24" s="233">
        <v>3</v>
      </c>
      <c r="F24" s="233">
        <v>10880</v>
      </c>
      <c r="G24" s="233">
        <v>37.819000000000003</v>
      </c>
      <c r="H24" s="233">
        <v>411468</v>
      </c>
      <c r="I24" s="233">
        <v>3</v>
      </c>
      <c r="J24" s="233">
        <v>10880</v>
      </c>
      <c r="K24" s="233">
        <v>30.91</v>
      </c>
      <c r="L24" s="233">
        <v>336305</v>
      </c>
      <c r="M24" s="233"/>
      <c r="N24" s="233">
        <f t="shared" si="2"/>
        <v>0.81732965868548713</v>
      </c>
      <c r="O24" s="233"/>
      <c r="P24" s="233">
        <f t="shared" si="3"/>
        <v>1.1069266999308038</v>
      </c>
      <c r="Q24" s="233"/>
      <c r="R24" s="233"/>
      <c r="S24" s="233"/>
      <c r="T24" s="300"/>
      <c r="U24" s="298"/>
    </row>
    <row r="25" spans="1:21" x14ac:dyDescent="0.3">
      <c r="A25" s="287"/>
      <c r="B25" s="305"/>
      <c r="C25" s="296" t="s">
        <v>80</v>
      </c>
      <c r="D25">
        <v>3</v>
      </c>
      <c r="E25">
        <v>4</v>
      </c>
      <c r="F25">
        <v>10880</v>
      </c>
      <c r="G25">
        <v>25.626999999999999</v>
      </c>
      <c r="H25">
        <v>278820</v>
      </c>
      <c r="I25">
        <v>4</v>
      </c>
      <c r="J25">
        <v>10880</v>
      </c>
      <c r="K25">
        <v>51.52</v>
      </c>
      <c r="L25">
        <v>560534</v>
      </c>
      <c r="N25">
        <f t="shared" si="2"/>
        <v>2.0103794562800372</v>
      </c>
      <c r="P25">
        <f t="shared" si="3"/>
        <v>2.7226990645705533</v>
      </c>
      <c r="Q25">
        <f>AVERAGE(P25:P27)</f>
        <v>2.635661268857759</v>
      </c>
      <c r="R25">
        <f>STDEV(P25:P27)</f>
        <v>0.14109529392991843</v>
      </c>
      <c r="S25">
        <f>R25/SQRT(3)</f>
        <v>8.1461405931827782E-2</v>
      </c>
      <c r="T25" s="296" t="s">
        <v>80</v>
      </c>
      <c r="U25" s="298"/>
    </row>
    <row r="26" spans="1:21" x14ac:dyDescent="0.3">
      <c r="A26" s="287"/>
      <c r="B26" s="305"/>
      <c r="C26" s="296"/>
      <c r="D26">
        <v>4</v>
      </c>
      <c r="E26">
        <v>5</v>
      </c>
      <c r="F26">
        <v>10880</v>
      </c>
      <c r="G26">
        <v>29.616</v>
      </c>
      <c r="H26">
        <v>322219</v>
      </c>
      <c r="I26">
        <v>5</v>
      </c>
      <c r="J26">
        <v>10880</v>
      </c>
      <c r="K26">
        <v>59.292000000000002</v>
      </c>
      <c r="L26">
        <v>645098</v>
      </c>
      <c r="N26">
        <f t="shared" si="2"/>
        <v>2.0020482963450323</v>
      </c>
      <c r="P26">
        <f t="shared" si="3"/>
        <v>2.7114159999277234</v>
      </c>
      <c r="T26" s="296"/>
      <c r="U26" s="298"/>
    </row>
    <row r="27" spans="1:21" ht="15" thickBot="1" x14ac:dyDescent="0.35">
      <c r="A27" s="287"/>
      <c r="B27" s="306"/>
      <c r="C27" s="300"/>
      <c r="D27" s="233">
        <v>5</v>
      </c>
      <c r="E27" s="233">
        <v>6</v>
      </c>
      <c r="F27" s="233">
        <v>10880</v>
      </c>
      <c r="G27" s="233">
        <v>31.074999999999999</v>
      </c>
      <c r="H27" s="233">
        <v>338096</v>
      </c>
      <c r="I27" s="233">
        <v>6</v>
      </c>
      <c r="J27" s="233">
        <v>10880</v>
      </c>
      <c r="K27" s="233">
        <v>56.74</v>
      </c>
      <c r="L27" s="233">
        <v>617333</v>
      </c>
      <c r="M27" s="233"/>
      <c r="N27" s="233">
        <f t="shared" si="2"/>
        <v>1.8259103923146089</v>
      </c>
      <c r="O27" s="233"/>
      <c r="P27" s="233">
        <f t="shared" si="3"/>
        <v>2.4728687420749997</v>
      </c>
      <c r="Q27" s="233"/>
      <c r="R27" s="233"/>
      <c r="S27" s="233"/>
      <c r="T27" s="300"/>
      <c r="U27" s="299"/>
    </row>
    <row r="28" spans="1:21" x14ac:dyDescent="0.3">
      <c r="A28" s="287"/>
      <c r="B28" s="305" t="s">
        <v>28</v>
      </c>
      <c r="C28" s="303" t="s">
        <v>79</v>
      </c>
      <c r="D28" s="232">
        <v>6</v>
      </c>
      <c r="E28" s="232">
        <v>7</v>
      </c>
      <c r="F28" s="232">
        <v>10880</v>
      </c>
      <c r="G28" s="232">
        <v>32.06</v>
      </c>
      <c r="H28" s="232">
        <v>348816</v>
      </c>
      <c r="I28" s="232">
        <v>7</v>
      </c>
      <c r="J28" s="232">
        <v>10880</v>
      </c>
      <c r="K28" s="232">
        <v>23.946000000000002</v>
      </c>
      <c r="L28" s="232">
        <v>260536</v>
      </c>
      <c r="M28" s="232"/>
      <c r="N28" s="232">
        <f t="shared" si="2"/>
        <v>0.74691527911563693</v>
      </c>
      <c r="O28" s="232"/>
      <c r="P28" s="232">
        <f t="shared" si="3"/>
        <v>1.011563028765015</v>
      </c>
      <c r="Q28" s="232">
        <f>AVERAGE(P28:P31)</f>
        <v>0.98532310240346965</v>
      </c>
      <c r="R28" s="232">
        <f>STDEV(P28:P31)</f>
        <v>5.1483605718206475E-2</v>
      </c>
      <c r="S28" s="232">
        <f>R28/SQRT(4)</f>
        <v>2.5741802859103238E-2</v>
      </c>
      <c r="T28" s="303" t="s">
        <v>79</v>
      </c>
      <c r="U28" s="298" t="s">
        <v>28</v>
      </c>
    </row>
    <row r="29" spans="1:21" x14ac:dyDescent="0.3">
      <c r="A29" s="287"/>
      <c r="B29" s="305"/>
      <c r="C29" s="301"/>
      <c r="D29">
        <v>7</v>
      </c>
      <c r="E29">
        <v>8</v>
      </c>
      <c r="F29">
        <v>10880</v>
      </c>
      <c r="G29">
        <v>37.033999999999999</v>
      </c>
      <c r="H29">
        <v>402934</v>
      </c>
      <c r="I29">
        <v>8</v>
      </c>
      <c r="J29">
        <v>10880</v>
      </c>
      <c r="K29">
        <v>26.219000000000001</v>
      </c>
      <c r="L29">
        <v>285264</v>
      </c>
      <c r="N29">
        <f t="shared" si="2"/>
        <v>0.70796706160314093</v>
      </c>
      <c r="P29">
        <f t="shared" si="3"/>
        <v>0.95881464086406354</v>
      </c>
      <c r="T29" s="301"/>
      <c r="U29" s="298"/>
    </row>
    <row r="30" spans="1:21" x14ac:dyDescent="0.3">
      <c r="A30" s="287"/>
      <c r="B30" s="305"/>
      <c r="C30" s="301"/>
      <c r="D30">
        <v>8</v>
      </c>
      <c r="E30">
        <v>9</v>
      </c>
      <c r="F30">
        <v>10880</v>
      </c>
      <c r="G30">
        <v>28.67</v>
      </c>
      <c r="H30">
        <v>311931</v>
      </c>
      <c r="I30">
        <v>9</v>
      </c>
      <c r="J30">
        <v>10880</v>
      </c>
      <c r="K30">
        <v>19.649000000000001</v>
      </c>
      <c r="L30">
        <v>213782</v>
      </c>
      <c r="N30">
        <f t="shared" si="2"/>
        <v>0.68535028580038537</v>
      </c>
      <c r="P30">
        <f t="shared" si="3"/>
        <v>0.92818426701627843</v>
      </c>
      <c r="T30" s="301"/>
      <c r="U30" s="298"/>
    </row>
    <row r="31" spans="1:21" ht="15" thickBot="1" x14ac:dyDescent="0.35">
      <c r="A31" s="287"/>
      <c r="B31" s="305"/>
      <c r="C31" s="302"/>
      <c r="D31" s="233">
        <v>9</v>
      </c>
      <c r="E31" s="233">
        <v>10</v>
      </c>
      <c r="F31" s="233">
        <v>10880</v>
      </c>
      <c r="G31" s="233">
        <v>33.94</v>
      </c>
      <c r="H31" s="233">
        <v>369268</v>
      </c>
      <c r="I31" s="233">
        <v>10</v>
      </c>
      <c r="J31" s="233">
        <v>10880</v>
      </c>
      <c r="K31" s="233">
        <v>26.131</v>
      </c>
      <c r="L31" s="233">
        <v>284310</v>
      </c>
      <c r="M31" s="233"/>
      <c r="N31" s="233">
        <f t="shared" si="2"/>
        <v>0.76992861553126724</v>
      </c>
      <c r="O31" s="233"/>
      <c r="P31" s="233">
        <f t="shared" si="3"/>
        <v>1.0427304729685216</v>
      </c>
      <c r="Q31" s="233"/>
      <c r="R31" s="233"/>
      <c r="S31" s="233"/>
      <c r="T31" s="302"/>
      <c r="U31" s="298"/>
    </row>
    <row r="32" spans="1:21" x14ac:dyDescent="0.3">
      <c r="A32" s="287"/>
      <c r="B32" s="305"/>
      <c r="C32" s="303" t="s">
        <v>80</v>
      </c>
      <c r="D32" s="232">
        <v>6</v>
      </c>
      <c r="E32" s="232">
        <v>11</v>
      </c>
      <c r="F32" s="232">
        <v>10880</v>
      </c>
      <c r="G32" s="232">
        <v>40.536999999999999</v>
      </c>
      <c r="H32" s="232">
        <v>441044</v>
      </c>
      <c r="I32" s="232">
        <v>11</v>
      </c>
      <c r="J32" s="232">
        <v>10880</v>
      </c>
      <c r="K32" s="232">
        <v>58.326000000000001</v>
      </c>
      <c r="L32" s="232">
        <v>634582</v>
      </c>
      <c r="M32" s="232"/>
      <c r="N32" s="232">
        <f t="shared" si="2"/>
        <v>1.4388178957201549</v>
      </c>
      <c r="O32" s="232"/>
      <c r="P32" s="232">
        <f t="shared" si="3"/>
        <v>1.9486212548219313</v>
      </c>
      <c r="Q32" s="232">
        <f>AVERAGE(P32:P35)</f>
        <v>2.2491679871060537</v>
      </c>
      <c r="R32" s="232">
        <f>STDEV(P32:P35)</f>
        <v>0.2025342057660022</v>
      </c>
      <c r="S32" s="232">
        <f>R32/SQRT(4)</f>
        <v>0.1012671028830011</v>
      </c>
      <c r="T32" s="303" t="s">
        <v>80</v>
      </c>
      <c r="U32" s="298"/>
    </row>
    <row r="33" spans="1:21" x14ac:dyDescent="0.3">
      <c r="A33" s="287"/>
      <c r="B33" s="305"/>
      <c r="C33" s="301"/>
      <c r="D33">
        <v>7</v>
      </c>
      <c r="E33">
        <v>12</v>
      </c>
      <c r="F33">
        <v>10880</v>
      </c>
      <c r="G33">
        <v>40.459000000000003</v>
      </c>
      <c r="H33">
        <v>440196</v>
      </c>
      <c r="I33">
        <v>12</v>
      </c>
      <c r="J33">
        <v>10880</v>
      </c>
      <c r="K33">
        <v>69.25</v>
      </c>
      <c r="L33">
        <v>753438</v>
      </c>
      <c r="N33">
        <f t="shared" si="2"/>
        <v>1.7115966524002943</v>
      </c>
      <c r="P33">
        <f t="shared" si="3"/>
        <v>2.3180512464226215</v>
      </c>
      <c r="T33" s="301"/>
      <c r="U33" s="298"/>
    </row>
    <row r="34" spans="1:21" x14ac:dyDescent="0.3">
      <c r="A34" s="287"/>
      <c r="B34" s="305"/>
      <c r="C34" s="301"/>
      <c r="D34">
        <v>8</v>
      </c>
      <c r="E34">
        <v>13</v>
      </c>
      <c r="F34">
        <v>10880</v>
      </c>
      <c r="G34">
        <v>35.930999999999997</v>
      </c>
      <c r="H34">
        <v>390924</v>
      </c>
      <c r="I34">
        <v>13</v>
      </c>
      <c r="J34">
        <v>10880</v>
      </c>
      <c r="K34">
        <v>62.106999999999999</v>
      </c>
      <c r="L34">
        <v>675725</v>
      </c>
      <c r="N34">
        <f t="shared" si="2"/>
        <v>1.7285329117680164</v>
      </c>
      <c r="P34">
        <f t="shared" si="3"/>
        <v>2.3409883777158083</v>
      </c>
      <c r="T34" s="301"/>
      <c r="U34" s="298"/>
    </row>
    <row r="35" spans="1:21" ht="15" thickBot="1" x14ac:dyDescent="0.35">
      <c r="A35" s="288"/>
      <c r="B35" s="305"/>
      <c r="C35" s="302"/>
      <c r="D35" s="233">
        <v>9</v>
      </c>
      <c r="E35" s="233">
        <v>14</v>
      </c>
      <c r="F35" s="233">
        <v>10880</v>
      </c>
      <c r="G35" s="233">
        <v>36.326000000000001</v>
      </c>
      <c r="H35" s="233">
        <v>395232</v>
      </c>
      <c r="I35" s="233">
        <v>14</v>
      </c>
      <c r="J35" s="233">
        <v>10880</v>
      </c>
      <c r="K35" s="233">
        <v>64.08</v>
      </c>
      <c r="L35" s="233">
        <v>697186</v>
      </c>
      <c r="M35" s="233"/>
      <c r="N35" s="233">
        <f t="shared" si="2"/>
        <v>1.76399178204194</v>
      </c>
      <c r="O35" s="233"/>
      <c r="P35" s="233">
        <f t="shared" si="3"/>
        <v>2.3890110694638542</v>
      </c>
      <c r="Q35" s="233"/>
      <c r="R35" s="233"/>
      <c r="S35" s="233"/>
      <c r="T35" s="302"/>
      <c r="U35" s="299"/>
    </row>
    <row r="36" spans="1:21" ht="15" thickBot="1" x14ac:dyDescent="0.35">
      <c r="A36" s="237"/>
      <c r="B36" s="236"/>
      <c r="C36" s="238"/>
      <c r="D36" s="233"/>
      <c r="E36" s="233"/>
      <c r="F36" s="233"/>
      <c r="G36" s="233"/>
      <c r="H36" s="233"/>
      <c r="I36" s="233"/>
      <c r="J36" s="233"/>
      <c r="K36" s="233"/>
      <c r="L36" s="233"/>
      <c r="M36" s="233"/>
      <c r="N36" s="233"/>
      <c r="O36" s="233"/>
      <c r="P36" s="233"/>
      <c r="Q36" s="233"/>
      <c r="R36" s="233"/>
      <c r="S36" s="233"/>
      <c r="T36" s="68"/>
      <c r="U36" s="236"/>
    </row>
    <row r="37" spans="1:21" ht="16.2" customHeight="1" thickBot="1" x14ac:dyDescent="0.35">
      <c r="A37" s="286" t="s">
        <v>85</v>
      </c>
      <c r="B37" s="307" t="s">
        <v>86</v>
      </c>
      <c r="C37" s="308"/>
      <c r="D37" s="308"/>
      <c r="E37" s="308"/>
      <c r="F37" s="308"/>
      <c r="G37" s="308"/>
      <c r="H37" s="308"/>
      <c r="I37" s="308"/>
      <c r="J37" s="308"/>
      <c r="K37" s="308"/>
      <c r="L37" s="308"/>
      <c r="M37" s="308"/>
      <c r="N37" s="308"/>
      <c r="O37" s="308"/>
      <c r="P37" s="308"/>
      <c r="Q37" s="308"/>
      <c r="R37" s="308"/>
      <c r="S37" s="309"/>
    </row>
    <row r="38" spans="1:21" x14ac:dyDescent="0.3">
      <c r="A38" s="287"/>
      <c r="E38" s="291" t="s">
        <v>83</v>
      </c>
      <c r="F38" s="291"/>
      <c r="G38" s="291"/>
      <c r="H38" s="291"/>
      <c r="I38" s="291" t="s">
        <v>84</v>
      </c>
      <c r="J38" s="291"/>
      <c r="K38" s="291"/>
      <c r="L38" s="291"/>
    </row>
    <row r="39" spans="1:21" ht="15" thickBot="1" x14ac:dyDescent="0.35">
      <c r="A39" s="287"/>
      <c r="B39" s="236"/>
      <c r="C39" s="239"/>
      <c r="E39" t="s">
        <v>69</v>
      </c>
      <c r="F39" t="s">
        <v>70</v>
      </c>
      <c r="G39" t="s">
        <v>71</v>
      </c>
      <c r="H39" t="s">
        <v>72</v>
      </c>
      <c r="I39" t="s">
        <v>69</v>
      </c>
      <c r="J39" t="s">
        <v>70</v>
      </c>
      <c r="K39" t="s">
        <v>71</v>
      </c>
      <c r="L39" t="s">
        <v>72</v>
      </c>
      <c r="N39" t="s">
        <v>73</v>
      </c>
      <c r="O39" t="s">
        <v>74</v>
      </c>
      <c r="P39" t="s">
        <v>75</v>
      </c>
      <c r="Q39" t="s">
        <v>76</v>
      </c>
      <c r="R39" t="s">
        <v>77</v>
      </c>
      <c r="S39" t="s">
        <v>78</v>
      </c>
    </row>
    <row r="40" spans="1:21" x14ac:dyDescent="0.3">
      <c r="A40" s="287"/>
      <c r="B40" s="297" t="s">
        <v>27</v>
      </c>
      <c r="C40" s="295" t="s">
        <v>79</v>
      </c>
      <c r="D40" s="232">
        <v>6</v>
      </c>
      <c r="E40" s="232">
        <v>15</v>
      </c>
      <c r="F40" s="232">
        <v>10880</v>
      </c>
      <c r="G40" s="232">
        <v>39.697000000000003</v>
      </c>
      <c r="H40" s="232">
        <v>431905</v>
      </c>
      <c r="I40" s="232">
        <v>15</v>
      </c>
      <c r="J40" s="232">
        <v>10880</v>
      </c>
      <c r="K40" s="232">
        <v>15.558999999999999</v>
      </c>
      <c r="L40" s="232">
        <v>169287</v>
      </c>
      <c r="M40" s="232"/>
      <c r="N40" s="232">
        <f>L40/H40</f>
        <v>0.39195424919831906</v>
      </c>
      <c r="O40" s="232">
        <f>AVERAGE(N40:N42)</f>
        <v>0.47963990195935668</v>
      </c>
      <c r="P40" s="232">
        <f>N40/0.4796399</f>
        <v>0.81718441105153894</v>
      </c>
      <c r="Q40" s="232">
        <f>AVERAGE(P40:P42)</f>
        <v>1.0000000040850576</v>
      </c>
      <c r="R40" s="232">
        <f>STDEV(P40:P42)</f>
        <v>0.1617709659740178</v>
      </c>
      <c r="S40" s="232">
        <f>R40/SQRT(3)</f>
        <v>9.3398510752164973E-2</v>
      </c>
      <c r="T40" s="295" t="s">
        <v>79</v>
      </c>
      <c r="U40" s="297" t="s">
        <v>27</v>
      </c>
    </row>
    <row r="41" spans="1:21" x14ac:dyDescent="0.3">
      <c r="A41" s="287"/>
      <c r="B41" s="298"/>
      <c r="C41" s="296"/>
      <c r="D41">
        <v>7</v>
      </c>
      <c r="E41">
        <v>16</v>
      </c>
      <c r="F41">
        <v>10880</v>
      </c>
      <c r="G41">
        <v>38.631999999999998</v>
      </c>
      <c r="H41">
        <v>420311</v>
      </c>
      <c r="I41">
        <v>16</v>
      </c>
      <c r="J41">
        <v>10880</v>
      </c>
      <c r="K41">
        <v>20.838999999999999</v>
      </c>
      <c r="L41">
        <v>226723</v>
      </c>
      <c r="N41">
        <f t="shared" ref="N41:N53" si="4">L41/H41</f>
        <v>0.53941724104294198</v>
      </c>
      <c r="P41">
        <f t="shared" ref="P41:P53" si="5">N41/0.4796399</f>
        <v>1.1246296253563184</v>
      </c>
      <c r="T41" s="296"/>
      <c r="U41" s="298"/>
    </row>
    <row r="42" spans="1:21" ht="15" thickBot="1" x14ac:dyDescent="0.35">
      <c r="A42" s="287"/>
      <c r="B42" s="298"/>
      <c r="C42" s="300"/>
      <c r="D42" s="233">
        <v>8</v>
      </c>
      <c r="E42" s="233">
        <v>17</v>
      </c>
      <c r="F42" s="233">
        <v>10880</v>
      </c>
      <c r="G42" s="233">
        <v>43.610999999999997</v>
      </c>
      <c r="H42" s="233">
        <v>474483</v>
      </c>
      <c r="I42" s="233">
        <v>17</v>
      </c>
      <c r="J42" s="233">
        <v>10880</v>
      </c>
      <c r="K42" s="233">
        <v>22.134</v>
      </c>
      <c r="L42" s="233">
        <v>240823</v>
      </c>
      <c r="M42" s="233"/>
      <c r="N42" s="233">
        <f t="shared" si="4"/>
        <v>0.50754821563680885</v>
      </c>
      <c r="O42" s="233"/>
      <c r="P42" s="233">
        <f t="shared" si="5"/>
        <v>1.0581859758473156</v>
      </c>
      <c r="Q42" s="233"/>
      <c r="R42" s="233"/>
      <c r="S42" s="233"/>
      <c r="T42" s="300"/>
      <c r="U42" s="298"/>
    </row>
    <row r="43" spans="1:21" x14ac:dyDescent="0.3">
      <c r="A43" s="287"/>
      <c r="B43" s="298"/>
      <c r="C43" s="296" t="s">
        <v>80</v>
      </c>
      <c r="D43" s="232">
        <v>6</v>
      </c>
      <c r="E43">
        <v>18</v>
      </c>
      <c r="F43">
        <v>10880</v>
      </c>
      <c r="G43">
        <v>38.779000000000003</v>
      </c>
      <c r="H43">
        <v>421919</v>
      </c>
      <c r="I43">
        <v>18</v>
      </c>
      <c r="J43">
        <v>10880</v>
      </c>
      <c r="K43">
        <v>43.631999999999998</v>
      </c>
      <c r="L43">
        <v>474719</v>
      </c>
      <c r="N43">
        <f t="shared" si="4"/>
        <v>1.1251425036559151</v>
      </c>
      <c r="P43">
        <f t="shared" si="5"/>
        <v>2.3458067263710025</v>
      </c>
      <c r="Q43">
        <f>AVERAGE(P43:P45)</f>
        <v>2.3425370282765194</v>
      </c>
      <c r="R43">
        <f>STDEV(P43:P45)</f>
        <v>4.6448164070197522E-2</v>
      </c>
      <c r="S43">
        <f>R43/SQRT(3)</f>
        <v>2.6816860029292445E-2</v>
      </c>
      <c r="T43" s="296" t="s">
        <v>80</v>
      </c>
      <c r="U43" s="298"/>
    </row>
    <row r="44" spans="1:21" x14ac:dyDescent="0.3">
      <c r="A44" s="287"/>
      <c r="B44" s="298"/>
      <c r="C44" s="296"/>
      <c r="D44">
        <v>7</v>
      </c>
      <c r="E44">
        <v>19</v>
      </c>
      <c r="F44">
        <v>10880</v>
      </c>
      <c r="G44">
        <v>40.99</v>
      </c>
      <c r="H44">
        <v>445972</v>
      </c>
      <c r="I44">
        <v>19</v>
      </c>
      <c r="J44">
        <v>10880</v>
      </c>
      <c r="K44">
        <v>46.935000000000002</v>
      </c>
      <c r="L44">
        <v>510650</v>
      </c>
      <c r="N44">
        <f t="shared" si="4"/>
        <v>1.1450270420564519</v>
      </c>
      <c r="P44">
        <f t="shared" si="5"/>
        <v>2.3872639495931258</v>
      </c>
      <c r="T44" s="296"/>
      <c r="U44" s="298"/>
    </row>
    <row r="45" spans="1:21" ht="15" thickBot="1" x14ac:dyDescent="0.35">
      <c r="A45" s="287"/>
      <c r="B45" s="299"/>
      <c r="C45" s="300"/>
      <c r="D45" s="233">
        <v>8</v>
      </c>
      <c r="E45" s="233">
        <v>20</v>
      </c>
      <c r="F45" s="233">
        <v>10880</v>
      </c>
      <c r="G45" s="233">
        <v>47.473999999999997</v>
      </c>
      <c r="H45" s="233">
        <v>516513</v>
      </c>
      <c r="I45" s="233">
        <v>20</v>
      </c>
      <c r="J45" s="233">
        <v>10880</v>
      </c>
      <c r="K45" s="233">
        <v>52.247</v>
      </c>
      <c r="L45" s="233">
        <v>568450</v>
      </c>
      <c r="M45" s="233"/>
      <c r="N45" s="233">
        <f t="shared" si="4"/>
        <v>1.1005531322541737</v>
      </c>
      <c r="O45" s="233"/>
      <c r="P45" s="233">
        <f t="shared" si="5"/>
        <v>2.2945404088654295</v>
      </c>
      <c r="Q45" s="233"/>
      <c r="R45" s="233"/>
      <c r="S45" s="233"/>
      <c r="T45" s="300"/>
      <c r="U45" s="299"/>
    </row>
    <row r="46" spans="1:21" x14ac:dyDescent="0.3">
      <c r="A46" s="287"/>
      <c r="B46" s="297" t="s">
        <v>28</v>
      </c>
      <c r="C46" s="303" t="s">
        <v>79</v>
      </c>
      <c r="D46" s="232">
        <v>10</v>
      </c>
      <c r="E46" s="232">
        <v>21</v>
      </c>
      <c r="F46" s="232">
        <v>10880</v>
      </c>
      <c r="G46" s="232">
        <v>45.127000000000002</v>
      </c>
      <c r="H46" s="232">
        <v>490986</v>
      </c>
      <c r="I46" s="232">
        <v>21</v>
      </c>
      <c r="J46" s="232">
        <v>10880</v>
      </c>
      <c r="K46" s="232">
        <v>19.588999999999999</v>
      </c>
      <c r="L46" s="232">
        <v>213123</v>
      </c>
      <c r="M46" s="232"/>
      <c r="N46" s="232">
        <f t="shared" si="4"/>
        <v>0.43407143991885716</v>
      </c>
      <c r="O46" s="232"/>
      <c r="P46" s="232">
        <f t="shared" si="5"/>
        <v>0.90499443419710734</v>
      </c>
      <c r="Q46" s="232">
        <f>AVERAGE(P46:P49)</f>
        <v>0.93028954447082701</v>
      </c>
      <c r="R46" s="232">
        <f>STDEV(P46:P49)</f>
        <v>0.37567907983192023</v>
      </c>
      <c r="S46" s="232">
        <f>R46/SQRT(4)</f>
        <v>0.18783953991596011</v>
      </c>
      <c r="T46" s="303" t="s">
        <v>79</v>
      </c>
      <c r="U46" s="298" t="s">
        <v>28</v>
      </c>
    </row>
    <row r="47" spans="1:21" x14ac:dyDescent="0.3">
      <c r="A47" s="287"/>
      <c r="B47" s="298"/>
      <c r="C47" s="301"/>
      <c r="D47">
        <v>11</v>
      </c>
      <c r="E47">
        <v>22</v>
      </c>
      <c r="F47">
        <v>10880</v>
      </c>
      <c r="G47">
        <v>48.970999999999997</v>
      </c>
      <c r="H47">
        <v>532803</v>
      </c>
      <c r="I47">
        <v>22</v>
      </c>
      <c r="J47">
        <v>10880</v>
      </c>
      <c r="K47">
        <v>26.831</v>
      </c>
      <c r="L47">
        <v>291918</v>
      </c>
      <c r="N47">
        <f t="shared" si="4"/>
        <v>0.54789105917196412</v>
      </c>
      <c r="P47">
        <f t="shared" si="5"/>
        <v>1.1422966670870462</v>
      </c>
      <c r="T47" s="301"/>
      <c r="U47" s="298"/>
    </row>
    <row r="48" spans="1:21" x14ac:dyDescent="0.3">
      <c r="A48" s="287"/>
      <c r="B48" s="298"/>
      <c r="C48" s="301"/>
      <c r="D48">
        <v>12</v>
      </c>
      <c r="E48">
        <v>23</v>
      </c>
      <c r="F48">
        <v>10880</v>
      </c>
      <c r="G48">
        <v>43.939</v>
      </c>
      <c r="H48">
        <v>478054</v>
      </c>
      <c r="I48">
        <v>23</v>
      </c>
      <c r="J48">
        <v>10880</v>
      </c>
      <c r="K48">
        <v>26.584</v>
      </c>
      <c r="L48">
        <v>289237</v>
      </c>
      <c r="N48">
        <f t="shared" si="4"/>
        <v>0.60502997569312256</v>
      </c>
      <c r="P48">
        <f t="shared" si="5"/>
        <v>1.2614254479102396</v>
      </c>
      <c r="T48" s="301"/>
      <c r="U48" s="298"/>
    </row>
    <row r="49" spans="1:21" ht="15" thickBot="1" x14ac:dyDescent="0.35">
      <c r="A49" s="287"/>
      <c r="B49" s="298"/>
      <c r="C49" s="302"/>
      <c r="D49" s="233">
        <v>13</v>
      </c>
      <c r="E49" s="233">
        <v>24</v>
      </c>
      <c r="F49" s="233">
        <v>10880</v>
      </c>
      <c r="G49" s="233">
        <v>40.945</v>
      </c>
      <c r="H49" s="233">
        <v>445478</v>
      </c>
      <c r="I49" s="233">
        <v>24</v>
      </c>
      <c r="J49" s="233">
        <v>10880</v>
      </c>
      <c r="K49" s="233">
        <v>8.1</v>
      </c>
      <c r="L49" s="233">
        <v>88126</v>
      </c>
      <c r="M49" s="233"/>
      <c r="N49" s="233">
        <f t="shared" si="4"/>
        <v>0.19782346154018829</v>
      </c>
      <c r="O49" s="233"/>
      <c r="P49" s="233">
        <f t="shared" si="5"/>
        <v>0.41244162868891493</v>
      </c>
      <c r="Q49" s="233"/>
      <c r="R49" s="233"/>
      <c r="S49" s="233"/>
      <c r="T49" s="302"/>
      <c r="U49" s="298"/>
    </row>
    <row r="50" spans="1:21" x14ac:dyDescent="0.3">
      <c r="A50" s="287"/>
      <c r="B50" s="298"/>
      <c r="C50" s="301" t="s">
        <v>80</v>
      </c>
      <c r="D50" s="232">
        <v>10</v>
      </c>
      <c r="E50">
        <v>25</v>
      </c>
      <c r="F50">
        <v>10880</v>
      </c>
      <c r="G50">
        <v>42.561999999999998</v>
      </c>
      <c r="H50">
        <v>463079</v>
      </c>
      <c r="I50">
        <v>25</v>
      </c>
      <c r="J50">
        <v>10880</v>
      </c>
      <c r="K50">
        <v>40.601999999999997</v>
      </c>
      <c r="L50">
        <v>441746</v>
      </c>
      <c r="N50">
        <f t="shared" si="4"/>
        <v>0.95393226641674533</v>
      </c>
      <c r="P50">
        <f t="shared" si="5"/>
        <v>1.9888509409178539</v>
      </c>
      <c r="Q50">
        <f>AVERAGE(P50:P53)</f>
        <v>2.4971882939397188</v>
      </c>
      <c r="R50">
        <f>STDEV(P50:P53)</f>
        <v>0.46002148944684068</v>
      </c>
      <c r="S50">
        <f>R50/SQRT(4)</f>
        <v>0.23001074472342034</v>
      </c>
      <c r="T50" s="303" t="s">
        <v>80</v>
      </c>
      <c r="U50" s="298"/>
    </row>
    <row r="51" spans="1:21" x14ac:dyDescent="0.3">
      <c r="A51" s="287"/>
      <c r="B51" s="298"/>
      <c r="C51" s="301"/>
      <c r="D51">
        <v>11</v>
      </c>
      <c r="E51">
        <v>26</v>
      </c>
      <c r="F51">
        <v>10880</v>
      </c>
      <c r="G51">
        <v>41.180999999999997</v>
      </c>
      <c r="H51">
        <v>448050</v>
      </c>
      <c r="I51">
        <v>26</v>
      </c>
      <c r="J51">
        <v>10880</v>
      </c>
      <c r="K51">
        <v>61.247</v>
      </c>
      <c r="L51">
        <v>666369</v>
      </c>
      <c r="N51">
        <f t="shared" si="4"/>
        <v>1.4872648141948444</v>
      </c>
      <c r="P51">
        <f t="shared" si="5"/>
        <v>3.1007946048584456</v>
      </c>
      <c r="T51" s="301"/>
      <c r="U51" s="298"/>
    </row>
    <row r="52" spans="1:21" x14ac:dyDescent="0.3">
      <c r="A52" s="287"/>
      <c r="B52" s="298"/>
      <c r="C52" s="301"/>
      <c r="D52">
        <v>12</v>
      </c>
      <c r="E52">
        <v>27</v>
      </c>
      <c r="F52">
        <v>10880</v>
      </c>
      <c r="G52">
        <v>41.637999999999998</v>
      </c>
      <c r="H52">
        <v>453016</v>
      </c>
      <c r="I52">
        <v>27</v>
      </c>
      <c r="J52">
        <v>10880</v>
      </c>
      <c r="K52">
        <v>47.691000000000003</v>
      </c>
      <c r="L52">
        <v>518879</v>
      </c>
      <c r="N52">
        <f t="shared" si="4"/>
        <v>1.1453878008723755</v>
      </c>
      <c r="P52">
        <f t="shared" si="5"/>
        <v>2.3880160947251792</v>
      </c>
      <c r="T52" s="301"/>
      <c r="U52" s="298"/>
    </row>
    <row r="53" spans="1:21" ht="15" thickBot="1" x14ac:dyDescent="0.35">
      <c r="A53" s="240"/>
      <c r="B53" s="299"/>
      <c r="C53" s="302"/>
      <c r="D53" s="233">
        <v>13</v>
      </c>
      <c r="E53" s="233">
        <v>28</v>
      </c>
      <c r="F53" s="233">
        <v>10880</v>
      </c>
      <c r="G53" s="233">
        <v>43.9</v>
      </c>
      <c r="H53" s="233">
        <v>477635</v>
      </c>
      <c r="I53" s="233">
        <v>28</v>
      </c>
      <c r="J53" s="233">
        <v>10880</v>
      </c>
      <c r="K53" s="233">
        <v>52.874000000000002</v>
      </c>
      <c r="L53" s="233">
        <v>575273</v>
      </c>
      <c r="M53" s="233"/>
      <c r="N53" s="233">
        <f t="shared" si="4"/>
        <v>1.2044196928617039</v>
      </c>
      <c r="O53" s="233"/>
      <c r="P53" s="233">
        <f t="shared" si="5"/>
        <v>2.5110915352573961</v>
      </c>
      <c r="Q53" s="233"/>
      <c r="R53" s="233"/>
      <c r="S53" s="233"/>
      <c r="T53" s="302"/>
      <c r="U53" s="299"/>
    </row>
    <row r="57" spans="1:21" ht="15" thickBot="1" x14ac:dyDescent="0.35"/>
    <row r="58" spans="1:21" ht="15" thickBot="1" x14ac:dyDescent="0.35">
      <c r="I58" s="310" t="s">
        <v>87</v>
      </c>
      <c r="J58" s="311"/>
      <c r="K58" s="311"/>
      <c r="L58" s="311"/>
      <c r="M58" s="311"/>
      <c r="N58" s="311"/>
      <c r="O58" s="311"/>
      <c r="P58" s="312"/>
    </row>
    <row r="59" spans="1:21" x14ac:dyDescent="0.3">
      <c r="I59" s="241"/>
      <c r="J59" s="313" t="s">
        <v>27</v>
      </c>
      <c r="K59" s="313"/>
      <c r="L59" s="313" t="s">
        <v>88</v>
      </c>
      <c r="M59" s="313"/>
      <c r="N59" s="241"/>
      <c r="O59" s="241"/>
      <c r="P59" s="241"/>
    </row>
    <row r="60" spans="1:21" x14ac:dyDescent="0.3">
      <c r="I60" s="242" t="s">
        <v>89</v>
      </c>
      <c r="J60" s="242" t="s">
        <v>79</v>
      </c>
      <c r="K60" s="242" t="s">
        <v>80</v>
      </c>
      <c r="L60" s="242" t="s">
        <v>79</v>
      </c>
      <c r="M60" s="242" t="s">
        <v>80</v>
      </c>
      <c r="N60" s="242" t="s">
        <v>67</v>
      </c>
      <c r="O60" s="242"/>
      <c r="P60" s="242"/>
    </row>
    <row r="61" spans="1:21" x14ac:dyDescent="0.3">
      <c r="I61" s="242">
        <v>1</v>
      </c>
      <c r="J61" s="243">
        <v>0.83402822237020291</v>
      </c>
      <c r="K61" s="243">
        <v>3.0751034653032754</v>
      </c>
      <c r="L61" s="243">
        <v>1.1216832030060009</v>
      </c>
      <c r="M61" s="243">
        <v>2.7578505594935181</v>
      </c>
      <c r="N61" s="244"/>
      <c r="O61" s="242"/>
      <c r="P61" s="245">
        <v>1</v>
      </c>
    </row>
    <row r="62" spans="1:21" x14ac:dyDescent="0.3">
      <c r="I62" s="242">
        <v>2</v>
      </c>
      <c r="J62" s="243">
        <v>1.1659729355772193</v>
      </c>
      <c r="K62" s="243">
        <v>2.6791768151941389</v>
      </c>
      <c r="L62" s="243">
        <v>0.85946215766926404</v>
      </c>
      <c r="M62" s="243">
        <v>2.4268733431912768</v>
      </c>
      <c r="N62" s="244"/>
      <c r="O62" s="242"/>
      <c r="P62" s="246">
        <v>2</v>
      </c>
    </row>
    <row r="63" spans="1:21" x14ac:dyDescent="0.3">
      <c r="I63" s="242">
        <v>3</v>
      </c>
      <c r="J63" s="247">
        <v>0.88856911533678362</v>
      </c>
      <c r="K63" s="247">
        <v>2.7226990645705533</v>
      </c>
      <c r="L63" s="243">
        <v>1.1941060560804169</v>
      </c>
      <c r="M63" s="243">
        <v>3.1720465366770561</v>
      </c>
      <c r="N63" s="244"/>
      <c r="O63" s="242"/>
      <c r="P63" s="248">
        <v>3</v>
      </c>
    </row>
    <row r="64" spans="1:21" x14ac:dyDescent="0.3">
      <c r="I64" s="242">
        <v>4</v>
      </c>
      <c r="J64" s="247">
        <v>1.0045041907154362</v>
      </c>
      <c r="K64" s="247">
        <v>2.7114159999277234</v>
      </c>
      <c r="L64" s="243">
        <v>1.1944685907264232</v>
      </c>
      <c r="M64" s="243">
        <v>2.8920909431502877</v>
      </c>
      <c r="N64" s="244"/>
      <c r="O64" s="242"/>
      <c r="P64" s="242"/>
    </row>
    <row r="65" spans="9:16" x14ac:dyDescent="0.3">
      <c r="I65" s="242">
        <v>5</v>
      </c>
      <c r="J65" s="247">
        <v>1.1069266999308038</v>
      </c>
      <c r="K65" s="247">
        <v>2.4728687420749997</v>
      </c>
      <c r="L65" s="243">
        <v>1.2190448453571507</v>
      </c>
      <c r="M65" s="243">
        <v>3.1443977322511816</v>
      </c>
      <c r="N65" s="244"/>
      <c r="O65" s="242"/>
      <c r="P65" s="242"/>
    </row>
    <row r="66" spans="9:16" x14ac:dyDescent="0.3">
      <c r="I66" s="242">
        <v>6</v>
      </c>
      <c r="J66" s="249">
        <v>0.81718441105153894</v>
      </c>
      <c r="K66" s="249">
        <v>2.3458067263710025</v>
      </c>
      <c r="L66" s="247">
        <v>1.011563028765015</v>
      </c>
      <c r="M66" s="247">
        <v>1.9486212548219313</v>
      </c>
      <c r="N66" s="244"/>
      <c r="O66" s="242"/>
      <c r="P66" s="242"/>
    </row>
    <row r="67" spans="9:16" x14ac:dyDescent="0.3">
      <c r="I67" s="242">
        <v>7</v>
      </c>
      <c r="J67" s="249">
        <v>1.1246296253563184</v>
      </c>
      <c r="K67" s="249">
        <v>2.3872639495931258</v>
      </c>
      <c r="L67" s="247">
        <v>0.95881464086406354</v>
      </c>
      <c r="M67" s="247">
        <v>2.3180512464226215</v>
      </c>
      <c r="N67" s="244"/>
      <c r="O67" s="242"/>
      <c r="P67" s="242"/>
    </row>
    <row r="68" spans="9:16" x14ac:dyDescent="0.3">
      <c r="I68" s="242">
        <v>8</v>
      </c>
      <c r="J68" s="249">
        <v>1.0581859758473156</v>
      </c>
      <c r="K68" s="249">
        <v>2.2945404088654295</v>
      </c>
      <c r="L68" s="247">
        <v>0.92818426701627843</v>
      </c>
      <c r="M68" s="247">
        <v>2.3409883777158083</v>
      </c>
      <c r="N68" s="244"/>
      <c r="O68" s="242"/>
      <c r="P68" s="242"/>
    </row>
    <row r="69" spans="9:16" x14ac:dyDescent="0.3">
      <c r="I69" s="242">
        <v>9</v>
      </c>
      <c r="J69" s="242"/>
      <c r="K69" s="242"/>
      <c r="L69" s="247">
        <v>1.0427304729685216</v>
      </c>
      <c r="M69" s="247">
        <v>2.3890110694638542</v>
      </c>
      <c r="N69" s="244"/>
      <c r="O69" s="242"/>
      <c r="P69" s="242"/>
    </row>
    <row r="70" spans="9:16" x14ac:dyDescent="0.3">
      <c r="I70" s="242">
        <v>10</v>
      </c>
      <c r="J70" s="242"/>
      <c r="K70" s="242"/>
      <c r="L70" s="249">
        <v>0.90499443419710734</v>
      </c>
      <c r="M70" s="249">
        <v>1.9888509409178539</v>
      </c>
      <c r="N70" s="244"/>
      <c r="O70" s="242"/>
      <c r="P70" s="242"/>
    </row>
    <row r="71" spans="9:16" x14ac:dyDescent="0.3">
      <c r="I71" s="242">
        <v>11</v>
      </c>
      <c r="J71" s="242"/>
      <c r="K71" s="242"/>
      <c r="L71" s="249">
        <v>1.1422966670870462</v>
      </c>
      <c r="M71" s="249">
        <v>3.1007946048584456</v>
      </c>
      <c r="N71" s="242"/>
      <c r="O71" s="242"/>
      <c r="P71" s="242"/>
    </row>
    <row r="72" spans="9:16" x14ac:dyDescent="0.3">
      <c r="I72" s="242">
        <v>12</v>
      </c>
      <c r="J72" s="242"/>
      <c r="K72" s="242"/>
      <c r="L72" s="249">
        <v>1.2614254479102396</v>
      </c>
      <c r="M72" s="249">
        <v>2.3880160947251792</v>
      </c>
      <c r="N72" s="242"/>
      <c r="O72" s="242"/>
      <c r="P72" s="242"/>
    </row>
    <row r="73" spans="9:16" x14ac:dyDescent="0.3">
      <c r="I73" s="242">
        <v>13</v>
      </c>
      <c r="J73" s="242"/>
      <c r="K73" s="242"/>
      <c r="L73" s="249">
        <v>0.41244162868891493</v>
      </c>
      <c r="M73" s="249">
        <v>2.5110915352573961</v>
      </c>
      <c r="N73" s="242"/>
      <c r="O73" s="242"/>
      <c r="P73" s="242"/>
    </row>
  </sheetData>
  <mergeCells count="51">
    <mergeCell ref="I58:P58"/>
    <mergeCell ref="J59:K59"/>
    <mergeCell ref="L59:M59"/>
    <mergeCell ref="T40:T42"/>
    <mergeCell ref="U40:U45"/>
    <mergeCell ref="U46:U53"/>
    <mergeCell ref="T43:T45"/>
    <mergeCell ref="B46:B53"/>
    <mergeCell ref="C46:C49"/>
    <mergeCell ref="T46:T49"/>
    <mergeCell ref="C50:C53"/>
    <mergeCell ref="T50:T53"/>
    <mergeCell ref="A37:A52"/>
    <mergeCell ref="B37:S37"/>
    <mergeCell ref="E38:H38"/>
    <mergeCell ref="I38:L38"/>
    <mergeCell ref="B40:B45"/>
    <mergeCell ref="C40:C42"/>
    <mergeCell ref="C43:C45"/>
    <mergeCell ref="T22:T24"/>
    <mergeCell ref="U22:U27"/>
    <mergeCell ref="C25:C27"/>
    <mergeCell ref="T25:T27"/>
    <mergeCell ref="B28:B35"/>
    <mergeCell ref="C28:C31"/>
    <mergeCell ref="T28:T31"/>
    <mergeCell ref="U28:U35"/>
    <mergeCell ref="C32:C35"/>
    <mergeCell ref="T32:T35"/>
    <mergeCell ref="A19:A35"/>
    <mergeCell ref="B19:S19"/>
    <mergeCell ref="E20:H20"/>
    <mergeCell ref="I20:L20"/>
    <mergeCell ref="B22:B27"/>
    <mergeCell ref="C22:C24"/>
    <mergeCell ref="T4:T5"/>
    <mergeCell ref="U4:U7"/>
    <mergeCell ref="C6:C7"/>
    <mergeCell ref="T6:T7"/>
    <mergeCell ref="B8:B17"/>
    <mergeCell ref="C8:C12"/>
    <mergeCell ref="T8:T12"/>
    <mergeCell ref="U8:U17"/>
    <mergeCell ref="C13:C17"/>
    <mergeCell ref="T13:T17"/>
    <mergeCell ref="A1:A17"/>
    <mergeCell ref="B1:S1"/>
    <mergeCell ref="E2:H2"/>
    <mergeCell ref="I2:L2"/>
    <mergeCell ref="B4:B7"/>
    <mergeCell ref="C4:C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Data Fig.5a</vt:lpstr>
      <vt:lpstr>Ext Data Fig.5b</vt:lpstr>
      <vt:lpstr>Ext Data Fig.5c</vt:lpstr>
      <vt:lpstr>Ext Data Fig.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3-04-19T15:28:48Z</dcterms:created>
  <dcterms:modified xsi:type="dcterms:W3CDTF">2024-08-14T15:33:36Z</dcterms:modified>
</cp:coreProperties>
</file>